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JTA_1\Projects\Karagiannis\2023\Thymus\Thymus_MALDI_Paper\Supplementary _tables\"/>
    </mc:Choice>
  </mc:AlternateContent>
  <bookViews>
    <workbookView xWindow="-120" yWindow="-120" windowWidth="29040" windowHeight="15720"/>
  </bookViews>
  <sheets>
    <sheet name="Supplementary Table S2" sheetId="1" r:id="rId1"/>
  </sheets>
  <definedNames>
    <definedName name="_xlnm._FilterDatabase" localSheetId="0" hidden="1">'Supplementary Table S2'!$D$1:$V$6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76" i="1" l="1"/>
  <c r="M676" i="1"/>
  <c r="L676" i="1"/>
  <c r="N675" i="1"/>
  <c r="M675" i="1"/>
  <c r="L675" i="1"/>
  <c r="N674" i="1"/>
  <c r="M674" i="1"/>
  <c r="L674" i="1"/>
  <c r="N673" i="1"/>
  <c r="M673" i="1"/>
  <c r="L673" i="1"/>
  <c r="N672" i="1"/>
  <c r="M672" i="1"/>
  <c r="L672" i="1"/>
  <c r="N671" i="1"/>
  <c r="M671" i="1"/>
  <c r="L671" i="1"/>
  <c r="N670" i="1"/>
  <c r="M670" i="1"/>
  <c r="L670" i="1"/>
  <c r="N669" i="1"/>
  <c r="M669" i="1"/>
  <c r="L669" i="1"/>
  <c r="N668" i="1"/>
  <c r="M668" i="1"/>
  <c r="L668" i="1"/>
  <c r="N667" i="1"/>
  <c r="M667" i="1"/>
  <c r="L667" i="1"/>
  <c r="N666" i="1"/>
  <c r="M666" i="1"/>
  <c r="L666" i="1"/>
  <c r="N665" i="1"/>
  <c r="M665" i="1"/>
  <c r="L665" i="1"/>
  <c r="N664" i="1"/>
  <c r="M664" i="1"/>
  <c r="L664" i="1"/>
  <c r="N663" i="1"/>
  <c r="M663" i="1"/>
  <c r="L663" i="1"/>
  <c r="N662" i="1"/>
  <c r="M662" i="1"/>
  <c r="L662" i="1"/>
  <c r="N661" i="1"/>
  <c r="M661" i="1"/>
  <c r="L661" i="1"/>
  <c r="N660" i="1"/>
  <c r="M660" i="1"/>
  <c r="L660" i="1"/>
  <c r="N659" i="1"/>
  <c r="M659" i="1"/>
  <c r="L659" i="1"/>
  <c r="N658" i="1"/>
  <c r="M658" i="1"/>
  <c r="L658" i="1"/>
  <c r="N657" i="1"/>
  <c r="M657" i="1"/>
  <c r="L657" i="1"/>
  <c r="N656" i="1"/>
  <c r="M656" i="1"/>
  <c r="L656" i="1"/>
  <c r="N655" i="1"/>
  <c r="M655" i="1"/>
  <c r="L655" i="1"/>
  <c r="N654" i="1"/>
  <c r="M654" i="1"/>
  <c r="L654" i="1"/>
  <c r="N653" i="1"/>
  <c r="M653" i="1"/>
  <c r="L653" i="1"/>
  <c r="N652" i="1"/>
  <c r="M652" i="1"/>
  <c r="L652" i="1"/>
  <c r="N651" i="1"/>
  <c r="M651" i="1"/>
  <c r="L651" i="1"/>
  <c r="N650" i="1"/>
  <c r="M650" i="1"/>
  <c r="L650" i="1"/>
  <c r="N649" i="1"/>
  <c r="M649" i="1"/>
  <c r="L649" i="1"/>
  <c r="N648" i="1"/>
  <c r="M648" i="1"/>
  <c r="L648" i="1"/>
  <c r="N647" i="1"/>
  <c r="M647" i="1"/>
  <c r="L647" i="1"/>
  <c r="N646" i="1"/>
  <c r="M646" i="1"/>
  <c r="L646" i="1"/>
  <c r="N645" i="1"/>
  <c r="M645" i="1"/>
  <c r="L645" i="1"/>
  <c r="N644" i="1"/>
  <c r="M644" i="1"/>
  <c r="L644" i="1"/>
  <c r="N643" i="1"/>
  <c r="M643" i="1"/>
  <c r="L643" i="1"/>
  <c r="N642" i="1"/>
  <c r="M642" i="1"/>
  <c r="L642" i="1"/>
  <c r="N641" i="1"/>
  <c r="M641" i="1"/>
  <c r="L641" i="1"/>
  <c r="N640" i="1"/>
  <c r="M640" i="1"/>
  <c r="L640" i="1"/>
  <c r="N639" i="1"/>
  <c r="M639" i="1"/>
  <c r="L639" i="1"/>
  <c r="N638" i="1"/>
  <c r="M638" i="1"/>
  <c r="L638" i="1"/>
  <c r="N637" i="1"/>
  <c r="M637" i="1"/>
  <c r="L637" i="1"/>
  <c r="N636" i="1"/>
  <c r="M636" i="1"/>
  <c r="L636" i="1"/>
  <c r="N635" i="1"/>
  <c r="M635" i="1"/>
  <c r="L635" i="1"/>
  <c r="N634" i="1"/>
  <c r="M634" i="1"/>
  <c r="L634" i="1"/>
  <c r="N633" i="1"/>
  <c r="M633" i="1"/>
  <c r="L633" i="1"/>
  <c r="N632" i="1"/>
  <c r="M632" i="1"/>
  <c r="L632" i="1"/>
  <c r="N631" i="1"/>
  <c r="M631" i="1"/>
  <c r="L631" i="1"/>
  <c r="N630" i="1"/>
  <c r="M630" i="1"/>
  <c r="L630" i="1"/>
  <c r="N629" i="1"/>
  <c r="M629" i="1"/>
  <c r="L629" i="1"/>
  <c r="N628" i="1"/>
  <c r="M628" i="1"/>
  <c r="L628" i="1"/>
  <c r="N627" i="1"/>
  <c r="M627" i="1"/>
  <c r="L627" i="1"/>
  <c r="N626" i="1"/>
  <c r="M626" i="1"/>
  <c r="L626" i="1"/>
  <c r="N625" i="1"/>
  <c r="M625" i="1"/>
  <c r="L625" i="1"/>
  <c r="N624" i="1"/>
  <c r="M624" i="1"/>
  <c r="L624" i="1"/>
  <c r="N623" i="1"/>
  <c r="M623" i="1"/>
  <c r="L623" i="1"/>
  <c r="N622" i="1"/>
  <c r="M622" i="1"/>
  <c r="L622" i="1"/>
  <c r="N621" i="1"/>
  <c r="M621" i="1"/>
  <c r="L621" i="1"/>
  <c r="N620" i="1"/>
  <c r="M620" i="1"/>
  <c r="L620" i="1"/>
  <c r="N619" i="1"/>
  <c r="M619" i="1"/>
  <c r="L619" i="1"/>
  <c r="N618" i="1"/>
  <c r="M618" i="1"/>
  <c r="L618" i="1"/>
  <c r="N617" i="1"/>
  <c r="M617" i="1"/>
  <c r="L617" i="1"/>
  <c r="N616" i="1"/>
  <c r="M616" i="1"/>
  <c r="L616" i="1"/>
  <c r="N615" i="1"/>
  <c r="M615" i="1"/>
  <c r="L615" i="1"/>
  <c r="N614" i="1"/>
  <c r="M614" i="1"/>
  <c r="L614" i="1"/>
  <c r="N613" i="1"/>
  <c r="M613" i="1"/>
  <c r="L613" i="1"/>
  <c r="N612" i="1"/>
  <c r="M612" i="1"/>
  <c r="L612" i="1"/>
  <c r="N611" i="1"/>
  <c r="M611" i="1"/>
  <c r="L611" i="1"/>
  <c r="N610" i="1"/>
  <c r="M610" i="1"/>
  <c r="L610" i="1"/>
  <c r="N609" i="1"/>
  <c r="M609" i="1"/>
  <c r="L609" i="1"/>
  <c r="N608" i="1"/>
  <c r="M608" i="1"/>
  <c r="L608" i="1"/>
  <c r="N607" i="1"/>
  <c r="M607" i="1"/>
  <c r="L607" i="1"/>
  <c r="N606" i="1"/>
  <c r="M606" i="1"/>
  <c r="L606" i="1"/>
  <c r="N605" i="1"/>
  <c r="M605" i="1"/>
  <c r="L605" i="1"/>
  <c r="N604" i="1"/>
  <c r="M604" i="1"/>
  <c r="L604" i="1"/>
  <c r="N603" i="1"/>
  <c r="M603" i="1"/>
  <c r="L603" i="1"/>
  <c r="N602" i="1"/>
  <c r="M602" i="1"/>
  <c r="L602" i="1"/>
  <c r="N601" i="1"/>
  <c r="M601" i="1"/>
  <c r="L601" i="1"/>
  <c r="N600" i="1"/>
  <c r="M600" i="1"/>
  <c r="L600" i="1"/>
  <c r="N599" i="1"/>
  <c r="M599" i="1"/>
  <c r="L599" i="1"/>
  <c r="N598" i="1"/>
  <c r="M598" i="1"/>
  <c r="L598" i="1"/>
  <c r="N597" i="1"/>
  <c r="M597" i="1"/>
  <c r="L597" i="1"/>
  <c r="N596" i="1"/>
  <c r="M596" i="1"/>
  <c r="L596" i="1"/>
  <c r="N595" i="1"/>
  <c r="M595" i="1"/>
  <c r="L595" i="1"/>
  <c r="N594" i="1"/>
  <c r="M594" i="1"/>
  <c r="L594" i="1"/>
  <c r="N593" i="1"/>
  <c r="M593" i="1"/>
  <c r="L593" i="1"/>
  <c r="N592" i="1"/>
  <c r="M592" i="1"/>
  <c r="L592" i="1"/>
  <c r="N591" i="1"/>
  <c r="M591" i="1"/>
  <c r="L591" i="1"/>
  <c r="N590" i="1"/>
  <c r="M590" i="1"/>
  <c r="L590" i="1"/>
  <c r="N589" i="1"/>
  <c r="M589" i="1"/>
  <c r="L589" i="1"/>
  <c r="N588" i="1"/>
  <c r="M588" i="1"/>
  <c r="L588" i="1"/>
  <c r="N587" i="1"/>
  <c r="M587" i="1"/>
  <c r="L587" i="1"/>
  <c r="N586" i="1"/>
  <c r="M586" i="1"/>
  <c r="L586" i="1"/>
  <c r="N585" i="1"/>
  <c r="M585" i="1"/>
  <c r="L585" i="1"/>
  <c r="N584" i="1"/>
  <c r="M584" i="1"/>
  <c r="L584" i="1"/>
  <c r="N583" i="1"/>
  <c r="M583" i="1"/>
  <c r="L583" i="1"/>
  <c r="N582" i="1"/>
  <c r="M582" i="1"/>
  <c r="L582" i="1"/>
  <c r="N581" i="1"/>
  <c r="M581" i="1"/>
  <c r="L581" i="1"/>
  <c r="N580" i="1"/>
  <c r="M580" i="1"/>
  <c r="L580" i="1"/>
  <c r="N579" i="1"/>
  <c r="M579" i="1"/>
  <c r="L579" i="1"/>
  <c r="N578" i="1"/>
  <c r="M578" i="1"/>
  <c r="L578" i="1"/>
  <c r="N577" i="1"/>
  <c r="M577" i="1"/>
  <c r="L577" i="1"/>
  <c r="N576" i="1"/>
  <c r="M576" i="1"/>
  <c r="L576" i="1"/>
  <c r="N575" i="1"/>
  <c r="M575" i="1"/>
  <c r="L575" i="1"/>
  <c r="N574" i="1"/>
  <c r="M574" i="1"/>
  <c r="L574" i="1"/>
  <c r="N573" i="1"/>
  <c r="M573" i="1"/>
  <c r="L573" i="1"/>
  <c r="N572" i="1"/>
  <c r="M572" i="1"/>
  <c r="L572" i="1"/>
  <c r="N571" i="1"/>
  <c r="M571" i="1"/>
  <c r="L571" i="1"/>
  <c r="N570" i="1"/>
  <c r="M570" i="1"/>
  <c r="L570" i="1"/>
  <c r="N569" i="1"/>
  <c r="M569" i="1"/>
  <c r="L569" i="1"/>
  <c r="N568" i="1"/>
  <c r="M568" i="1"/>
  <c r="L568" i="1"/>
  <c r="N567" i="1"/>
  <c r="M567" i="1"/>
  <c r="L567" i="1"/>
  <c r="N566" i="1"/>
  <c r="M566" i="1"/>
  <c r="L566" i="1"/>
  <c r="N565" i="1"/>
  <c r="M565" i="1"/>
  <c r="L565" i="1"/>
  <c r="N564" i="1"/>
  <c r="M564" i="1"/>
  <c r="L564" i="1"/>
  <c r="N563" i="1"/>
  <c r="M563" i="1"/>
  <c r="L563" i="1"/>
  <c r="N562" i="1"/>
  <c r="M562" i="1"/>
  <c r="L562" i="1"/>
  <c r="N561" i="1"/>
  <c r="M561" i="1"/>
  <c r="L561" i="1"/>
  <c r="N560" i="1"/>
  <c r="M560" i="1"/>
  <c r="L560" i="1"/>
  <c r="N559" i="1"/>
  <c r="M559" i="1"/>
  <c r="L559" i="1"/>
  <c r="N558" i="1"/>
  <c r="M558" i="1"/>
  <c r="L558" i="1"/>
  <c r="N557" i="1"/>
  <c r="M557" i="1"/>
  <c r="L557" i="1"/>
  <c r="N556" i="1"/>
  <c r="M556" i="1"/>
  <c r="L556" i="1"/>
  <c r="N555" i="1"/>
  <c r="M555" i="1"/>
  <c r="L555" i="1"/>
  <c r="N554" i="1"/>
  <c r="M554" i="1"/>
  <c r="L554" i="1"/>
  <c r="N553" i="1"/>
  <c r="M553" i="1"/>
  <c r="L553" i="1"/>
  <c r="N552" i="1"/>
  <c r="M552" i="1"/>
  <c r="L552" i="1"/>
  <c r="N551" i="1"/>
  <c r="M551" i="1"/>
  <c r="L551" i="1"/>
  <c r="N550" i="1"/>
  <c r="M550" i="1"/>
  <c r="L550" i="1"/>
  <c r="N549" i="1"/>
  <c r="M549" i="1"/>
  <c r="L549" i="1"/>
  <c r="N548" i="1"/>
  <c r="M548" i="1"/>
  <c r="L548" i="1"/>
  <c r="N547" i="1"/>
  <c r="M547" i="1"/>
  <c r="L547" i="1"/>
  <c r="N546" i="1"/>
  <c r="M546" i="1"/>
  <c r="L546" i="1"/>
  <c r="N545" i="1"/>
  <c r="M545" i="1"/>
  <c r="L545" i="1"/>
  <c r="N544" i="1"/>
  <c r="M544" i="1"/>
  <c r="L544" i="1"/>
  <c r="N543" i="1"/>
  <c r="M543" i="1"/>
  <c r="L543" i="1"/>
  <c r="N542" i="1"/>
  <c r="M542" i="1"/>
  <c r="L542" i="1"/>
  <c r="N541" i="1"/>
  <c r="M541" i="1"/>
  <c r="L541" i="1"/>
  <c r="N540" i="1"/>
  <c r="M540" i="1"/>
  <c r="L540" i="1"/>
  <c r="N539" i="1"/>
  <c r="M539" i="1"/>
  <c r="L539" i="1"/>
  <c r="N538" i="1"/>
  <c r="M538" i="1"/>
  <c r="L538" i="1"/>
  <c r="N537" i="1"/>
  <c r="M537" i="1"/>
  <c r="L537" i="1"/>
  <c r="N536" i="1"/>
  <c r="M536" i="1"/>
  <c r="L536" i="1"/>
  <c r="N535" i="1"/>
  <c r="M535" i="1"/>
  <c r="L535" i="1"/>
  <c r="N534" i="1"/>
  <c r="M534" i="1"/>
  <c r="L534" i="1"/>
  <c r="N533" i="1"/>
  <c r="M533" i="1"/>
  <c r="L533" i="1"/>
  <c r="N532" i="1"/>
  <c r="M532" i="1"/>
  <c r="L532" i="1"/>
  <c r="N531" i="1"/>
  <c r="M531" i="1"/>
  <c r="L531" i="1"/>
  <c r="N530" i="1"/>
  <c r="M530" i="1"/>
  <c r="L530" i="1"/>
  <c r="N529" i="1"/>
  <c r="M529" i="1"/>
  <c r="L529" i="1"/>
  <c r="N528" i="1"/>
  <c r="M528" i="1"/>
  <c r="L528" i="1"/>
  <c r="N527" i="1"/>
  <c r="M527" i="1"/>
  <c r="L527" i="1"/>
  <c r="N526" i="1"/>
  <c r="M526" i="1"/>
  <c r="L526" i="1"/>
  <c r="N525" i="1"/>
  <c r="M525" i="1"/>
  <c r="L525" i="1"/>
  <c r="N524" i="1"/>
  <c r="M524" i="1"/>
  <c r="L524" i="1"/>
  <c r="N523" i="1"/>
  <c r="M523" i="1"/>
  <c r="L523" i="1"/>
  <c r="N522" i="1"/>
  <c r="M522" i="1"/>
  <c r="L522" i="1"/>
  <c r="N521" i="1"/>
  <c r="M521" i="1"/>
  <c r="L521" i="1"/>
  <c r="N520" i="1"/>
  <c r="M520" i="1"/>
  <c r="L520" i="1"/>
  <c r="N519" i="1"/>
  <c r="M519" i="1"/>
  <c r="L519" i="1"/>
  <c r="N518" i="1"/>
  <c r="M518" i="1"/>
  <c r="L518" i="1"/>
  <c r="N517" i="1"/>
  <c r="M517" i="1"/>
  <c r="L517" i="1"/>
  <c r="N516" i="1"/>
  <c r="M516" i="1"/>
  <c r="L516" i="1"/>
  <c r="N515" i="1"/>
  <c r="M515" i="1"/>
  <c r="L515" i="1"/>
  <c r="N514" i="1"/>
  <c r="M514" i="1"/>
  <c r="L514" i="1"/>
  <c r="N513" i="1"/>
  <c r="M513" i="1"/>
  <c r="L513" i="1"/>
  <c r="N512" i="1"/>
  <c r="M512" i="1"/>
  <c r="L512" i="1"/>
  <c r="N511" i="1"/>
  <c r="M511" i="1"/>
  <c r="L511" i="1"/>
  <c r="N510" i="1"/>
  <c r="M510" i="1"/>
  <c r="L510" i="1"/>
  <c r="N509" i="1"/>
  <c r="M509" i="1"/>
  <c r="L509" i="1"/>
  <c r="N508" i="1"/>
  <c r="M508" i="1"/>
  <c r="L508" i="1"/>
  <c r="N507" i="1"/>
  <c r="M507" i="1"/>
  <c r="L507" i="1"/>
  <c r="N506" i="1"/>
  <c r="M506" i="1"/>
  <c r="L506" i="1"/>
  <c r="N505" i="1"/>
  <c r="M505" i="1"/>
  <c r="L505" i="1"/>
  <c r="N504" i="1"/>
  <c r="M504" i="1"/>
  <c r="L504" i="1"/>
  <c r="N503" i="1"/>
  <c r="M503" i="1"/>
  <c r="L503" i="1"/>
  <c r="N502" i="1"/>
  <c r="M502" i="1"/>
  <c r="L502" i="1"/>
  <c r="N501" i="1"/>
  <c r="M501" i="1"/>
  <c r="L501" i="1"/>
  <c r="N500" i="1"/>
  <c r="M500" i="1"/>
  <c r="L500" i="1"/>
  <c r="N499" i="1"/>
  <c r="M499" i="1"/>
  <c r="L499" i="1"/>
  <c r="N498" i="1"/>
  <c r="M498" i="1"/>
  <c r="L498" i="1"/>
  <c r="N497" i="1"/>
  <c r="M497" i="1"/>
  <c r="L497" i="1"/>
  <c r="N496" i="1"/>
  <c r="M496" i="1"/>
  <c r="L496" i="1"/>
  <c r="N495" i="1"/>
  <c r="M495" i="1"/>
  <c r="L495" i="1"/>
  <c r="N494" i="1"/>
  <c r="M494" i="1"/>
  <c r="L494" i="1"/>
  <c r="N493" i="1"/>
  <c r="M493" i="1"/>
  <c r="L493" i="1"/>
  <c r="N492" i="1"/>
  <c r="M492" i="1"/>
  <c r="L492" i="1"/>
  <c r="N491" i="1"/>
  <c r="M491" i="1"/>
  <c r="L491" i="1"/>
  <c r="N490" i="1"/>
  <c r="M490" i="1"/>
  <c r="L490" i="1"/>
  <c r="N489" i="1"/>
  <c r="M489" i="1"/>
  <c r="L489" i="1"/>
  <c r="N488" i="1"/>
  <c r="M488" i="1"/>
  <c r="L488" i="1"/>
  <c r="N487" i="1"/>
  <c r="M487" i="1"/>
  <c r="L487" i="1"/>
  <c r="N486" i="1"/>
  <c r="M486" i="1"/>
  <c r="L486" i="1"/>
  <c r="N485" i="1"/>
  <c r="M485" i="1"/>
  <c r="L485" i="1"/>
  <c r="N484" i="1"/>
  <c r="M484" i="1"/>
  <c r="L484" i="1"/>
  <c r="N483" i="1"/>
  <c r="M483" i="1"/>
  <c r="L483" i="1"/>
  <c r="N482" i="1"/>
  <c r="M482" i="1"/>
  <c r="L482" i="1"/>
  <c r="N481" i="1"/>
  <c r="M481" i="1"/>
  <c r="L481" i="1"/>
  <c r="N480" i="1"/>
  <c r="M480" i="1"/>
  <c r="L480" i="1"/>
  <c r="N479" i="1"/>
  <c r="M479" i="1"/>
  <c r="L479" i="1"/>
  <c r="N478" i="1"/>
  <c r="M478" i="1"/>
  <c r="L478" i="1"/>
  <c r="N477" i="1"/>
  <c r="M477" i="1"/>
  <c r="L477" i="1"/>
  <c r="N476" i="1"/>
  <c r="M476" i="1"/>
  <c r="L476" i="1"/>
  <c r="N475" i="1"/>
  <c r="M475" i="1"/>
  <c r="L475" i="1"/>
  <c r="N474" i="1"/>
  <c r="M474" i="1"/>
  <c r="L474" i="1"/>
  <c r="N473" i="1"/>
  <c r="M473" i="1"/>
  <c r="L473" i="1"/>
  <c r="N472" i="1"/>
  <c r="M472" i="1"/>
  <c r="L472" i="1"/>
  <c r="N471" i="1"/>
  <c r="M471" i="1"/>
  <c r="L471" i="1"/>
  <c r="N470" i="1"/>
  <c r="M470" i="1"/>
  <c r="L470" i="1"/>
  <c r="N469" i="1"/>
  <c r="M469" i="1"/>
  <c r="L469" i="1"/>
  <c r="N468" i="1"/>
  <c r="M468" i="1"/>
  <c r="L468" i="1"/>
  <c r="N467" i="1"/>
  <c r="M467" i="1"/>
  <c r="L467" i="1"/>
  <c r="N466" i="1"/>
  <c r="M466" i="1"/>
  <c r="L466" i="1"/>
  <c r="N465" i="1"/>
  <c r="M465" i="1"/>
  <c r="L465" i="1"/>
  <c r="N464" i="1"/>
  <c r="M464" i="1"/>
  <c r="L464" i="1"/>
  <c r="N463" i="1"/>
  <c r="M463" i="1"/>
  <c r="L463" i="1"/>
  <c r="N462" i="1"/>
  <c r="M462" i="1"/>
  <c r="L462" i="1"/>
  <c r="N461" i="1"/>
  <c r="M461" i="1"/>
  <c r="L461" i="1"/>
  <c r="N460" i="1"/>
  <c r="M460" i="1"/>
  <c r="L460" i="1"/>
  <c r="N459" i="1"/>
  <c r="M459" i="1"/>
  <c r="L459" i="1"/>
  <c r="N458" i="1"/>
  <c r="M458" i="1"/>
  <c r="L458" i="1"/>
  <c r="N457" i="1"/>
  <c r="M457" i="1"/>
  <c r="L457" i="1"/>
  <c r="N456" i="1"/>
  <c r="M456" i="1"/>
  <c r="L456" i="1"/>
  <c r="N455" i="1"/>
  <c r="M455" i="1"/>
  <c r="L455" i="1"/>
  <c r="N454" i="1"/>
  <c r="M454" i="1"/>
  <c r="L454" i="1"/>
  <c r="N453" i="1"/>
  <c r="M453" i="1"/>
  <c r="L453" i="1"/>
  <c r="N452" i="1"/>
  <c r="M452" i="1"/>
  <c r="L452" i="1"/>
  <c r="N451" i="1"/>
  <c r="M451" i="1"/>
  <c r="L451" i="1"/>
  <c r="N450" i="1"/>
  <c r="M450" i="1"/>
  <c r="L450" i="1"/>
  <c r="N449" i="1"/>
  <c r="M449" i="1"/>
  <c r="L449" i="1"/>
  <c r="N448" i="1"/>
  <c r="M448" i="1"/>
  <c r="L448" i="1"/>
  <c r="N447" i="1"/>
  <c r="M447" i="1"/>
  <c r="L447" i="1"/>
  <c r="N446" i="1"/>
  <c r="M446" i="1"/>
  <c r="L446" i="1"/>
  <c r="N445" i="1"/>
  <c r="M445" i="1"/>
  <c r="L445" i="1"/>
  <c r="N444" i="1"/>
  <c r="M444" i="1"/>
  <c r="L444" i="1"/>
  <c r="N443" i="1"/>
  <c r="M443" i="1"/>
  <c r="L443" i="1"/>
  <c r="N442" i="1"/>
  <c r="M442" i="1"/>
  <c r="L442" i="1"/>
  <c r="N441" i="1"/>
  <c r="M441" i="1"/>
  <c r="L441" i="1"/>
  <c r="N440" i="1"/>
  <c r="M440" i="1"/>
  <c r="L440" i="1"/>
  <c r="N439" i="1"/>
  <c r="M439" i="1"/>
  <c r="L439" i="1"/>
  <c r="N438" i="1"/>
  <c r="M438" i="1"/>
  <c r="L438" i="1"/>
  <c r="N437" i="1"/>
  <c r="M437" i="1"/>
  <c r="L437" i="1"/>
  <c r="N436" i="1"/>
  <c r="M436" i="1"/>
  <c r="L436" i="1"/>
  <c r="N435" i="1"/>
  <c r="M435" i="1"/>
  <c r="L435" i="1"/>
  <c r="N434" i="1"/>
  <c r="M434" i="1"/>
  <c r="L434" i="1"/>
  <c r="N433" i="1"/>
  <c r="M433" i="1"/>
  <c r="L433" i="1"/>
  <c r="N432" i="1"/>
  <c r="M432" i="1"/>
  <c r="L432" i="1"/>
  <c r="N431" i="1"/>
  <c r="M431" i="1"/>
  <c r="L431" i="1"/>
  <c r="N430" i="1"/>
  <c r="M430" i="1"/>
  <c r="L430" i="1"/>
  <c r="N429" i="1"/>
  <c r="M429" i="1"/>
  <c r="L429" i="1"/>
  <c r="N428" i="1"/>
  <c r="M428" i="1"/>
  <c r="L428" i="1"/>
  <c r="N427" i="1"/>
  <c r="M427" i="1"/>
  <c r="L427" i="1"/>
  <c r="N426" i="1"/>
  <c r="M426" i="1"/>
  <c r="L426" i="1"/>
  <c r="N425" i="1"/>
  <c r="M425" i="1"/>
  <c r="L425" i="1"/>
  <c r="N424" i="1"/>
  <c r="M424" i="1"/>
  <c r="L424" i="1"/>
  <c r="N423" i="1"/>
  <c r="M423" i="1"/>
  <c r="L423" i="1"/>
  <c r="N422" i="1"/>
  <c r="M422" i="1"/>
  <c r="L422" i="1"/>
  <c r="N421" i="1"/>
  <c r="M421" i="1"/>
  <c r="L421" i="1"/>
  <c r="N420" i="1"/>
  <c r="M420" i="1"/>
  <c r="L420" i="1"/>
  <c r="N419" i="1"/>
  <c r="M419" i="1"/>
  <c r="L419" i="1"/>
  <c r="N418" i="1"/>
  <c r="M418" i="1"/>
  <c r="L418" i="1"/>
  <c r="N417" i="1"/>
  <c r="M417" i="1"/>
  <c r="L417" i="1"/>
  <c r="N416" i="1"/>
  <c r="M416" i="1"/>
  <c r="L416" i="1"/>
  <c r="N415" i="1"/>
  <c r="M415" i="1"/>
  <c r="L415" i="1"/>
  <c r="N414" i="1"/>
  <c r="M414" i="1"/>
  <c r="L414" i="1"/>
  <c r="N413" i="1"/>
  <c r="M413" i="1"/>
  <c r="L413" i="1"/>
  <c r="N412" i="1"/>
  <c r="M412" i="1"/>
  <c r="L412" i="1"/>
  <c r="N411" i="1"/>
  <c r="M411" i="1"/>
  <c r="L411" i="1"/>
  <c r="N410" i="1"/>
  <c r="M410" i="1"/>
  <c r="L410" i="1"/>
  <c r="N409" i="1"/>
  <c r="M409" i="1"/>
  <c r="L409" i="1"/>
  <c r="N408" i="1"/>
  <c r="M408" i="1"/>
  <c r="L408" i="1"/>
  <c r="N407" i="1"/>
  <c r="M407" i="1"/>
  <c r="L407" i="1"/>
  <c r="N406" i="1"/>
  <c r="M406" i="1"/>
  <c r="L406" i="1"/>
  <c r="N405" i="1"/>
  <c r="M405" i="1"/>
  <c r="L405" i="1"/>
  <c r="N404" i="1"/>
  <c r="M404" i="1"/>
  <c r="L404" i="1"/>
  <c r="N403" i="1"/>
  <c r="M403" i="1"/>
  <c r="L403" i="1"/>
  <c r="N402" i="1"/>
  <c r="M402" i="1"/>
  <c r="L402" i="1"/>
  <c r="N401" i="1"/>
  <c r="M401" i="1"/>
  <c r="L401" i="1"/>
  <c r="N400" i="1"/>
  <c r="M400" i="1"/>
  <c r="L400" i="1"/>
  <c r="N399" i="1"/>
  <c r="M399" i="1"/>
  <c r="L399" i="1"/>
  <c r="N398" i="1"/>
  <c r="M398" i="1"/>
  <c r="L398" i="1"/>
  <c r="N397" i="1"/>
  <c r="M397" i="1"/>
  <c r="L397" i="1"/>
  <c r="N396" i="1"/>
  <c r="M396" i="1"/>
  <c r="L396" i="1"/>
  <c r="N395" i="1"/>
  <c r="M395" i="1"/>
  <c r="L395" i="1"/>
  <c r="N394" i="1"/>
  <c r="M394" i="1"/>
  <c r="L394" i="1"/>
  <c r="N393" i="1"/>
  <c r="M393" i="1"/>
  <c r="L393" i="1"/>
  <c r="N392" i="1"/>
  <c r="M392" i="1"/>
  <c r="L392" i="1"/>
  <c r="N391" i="1"/>
  <c r="M391" i="1"/>
  <c r="L391" i="1"/>
  <c r="N390" i="1"/>
  <c r="M390" i="1"/>
  <c r="L390" i="1"/>
  <c r="N389" i="1"/>
  <c r="M389" i="1"/>
  <c r="L389" i="1"/>
  <c r="N388" i="1"/>
  <c r="M388" i="1"/>
  <c r="L388" i="1"/>
  <c r="N387" i="1"/>
  <c r="M387" i="1"/>
  <c r="L387" i="1"/>
  <c r="N386" i="1"/>
  <c r="M386" i="1"/>
  <c r="L386" i="1"/>
  <c r="N385" i="1"/>
  <c r="M385" i="1"/>
  <c r="L385" i="1"/>
  <c r="N384" i="1"/>
  <c r="M384" i="1"/>
  <c r="L384" i="1"/>
  <c r="N383" i="1"/>
  <c r="M383" i="1"/>
  <c r="L383" i="1"/>
  <c r="N382" i="1"/>
  <c r="M382" i="1"/>
  <c r="L382" i="1"/>
  <c r="N381" i="1"/>
  <c r="M381" i="1"/>
  <c r="L381" i="1"/>
  <c r="N380" i="1"/>
  <c r="M380" i="1"/>
  <c r="L380" i="1"/>
  <c r="N379" i="1"/>
  <c r="M379" i="1"/>
  <c r="L379" i="1"/>
  <c r="N378" i="1"/>
  <c r="M378" i="1"/>
  <c r="L378" i="1"/>
  <c r="N377" i="1"/>
  <c r="M377" i="1"/>
  <c r="L377" i="1"/>
  <c r="N376" i="1"/>
  <c r="M376" i="1"/>
  <c r="L376" i="1"/>
  <c r="N375" i="1"/>
  <c r="M375" i="1"/>
  <c r="L375" i="1"/>
  <c r="N374" i="1"/>
  <c r="M374" i="1"/>
  <c r="L374" i="1"/>
  <c r="N373" i="1"/>
  <c r="M373" i="1"/>
  <c r="L373" i="1"/>
  <c r="N372" i="1"/>
  <c r="M372" i="1"/>
  <c r="L372" i="1"/>
  <c r="N371" i="1"/>
  <c r="M371" i="1"/>
  <c r="L371" i="1"/>
  <c r="N370" i="1"/>
  <c r="M370" i="1"/>
  <c r="L370" i="1"/>
  <c r="N369" i="1"/>
  <c r="M369" i="1"/>
  <c r="L369" i="1"/>
  <c r="N368" i="1"/>
  <c r="M368" i="1"/>
  <c r="L368" i="1"/>
  <c r="N367" i="1"/>
  <c r="M367" i="1"/>
  <c r="L367" i="1"/>
  <c r="N366" i="1"/>
  <c r="M366" i="1"/>
  <c r="L366" i="1"/>
  <c r="N365" i="1"/>
  <c r="M365" i="1"/>
  <c r="L365" i="1"/>
  <c r="N364" i="1"/>
  <c r="M364" i="1"/>
  <c r="L364" i="1"/>
  <c r="N363" i="1"/>
  <c r="M363" i="1"/>
  <c r="L363" i="1"/>
  <c r="N362" i="1"/>
  <c r="M362" i="1"/>
  <c r="L362" i="1"/>
  <c r="N361" i="1"/>
  <c r="M361" i="1"/>
  <c r="L361" i="1"/>
  <c r="N360" i="1"/>
  <c r="M360" i="1"/>
  <c r="L360" i="1"/>
  <c r="N359" i="1"/>
  <c r="M359" i="1"/>
  <c r="L359" i="1"/>
  <c r="N358" i="1"/>
  <c r="M358" i="1"/>
  <c r="L358" i="1"/>
  <c r="N357" i="1"/>
  <c r="M357" i="1"/>
  <c r="L357" i="1"/>
  <c r="N356" i="1"/>
  <c r="M356" i="1"/>
  <c r="L356" i="1"/>
  <c r="N355" i="1"/>
  <c r="M355" i="1"/>
  <c r="L355" i="1"/>
  <c r="N354" i="1"/>
  <c r="M354" i="1"/>
  <c r="L354" i="1"/>
  <c r="N353" i="1"/>
  <c r="M353" i="1"/>
  <c r="L353" i="1"/>
  <c r="N352" i="1"/>
  <c r="M352" i="1"/>
  <c r="L352" i="1"/>
  <c r="N351" i="1"/>
  <c r="M351" i="1"/>
  <c r="L351" i="1"/>
  <c r="N350" i="1"/>
  <c r="M350" i="1"/>
  <c r="L350" i="1"/>
  <c r="N349" i="1"/>
  <c r="M349" i="1"/>
  <c r="L349" i="1"/>
  <c r="N348" i="1"/>
  <c r="M348" i="1"/>
  <c r="L348" i="1"/>
  <c r="N347" i="1"/>
  <c r="M347" i="1"/>
  <c r="L347" i="1"/>
  <c r="N346" i="1"/>
  <c r="M346" i="1"/>
  <c r="L346" i="1"/>
  <c r="N345" i="1"/>
  <c r="M345" i="1"/>
  <c r="L345" i="1"/>
  <c r="N344" i="1"/>
  <c r="M344" i="1"/>
  <c r="L344" i="1"/>
  <c r="N343" i="1"/>
  <c r="M343" i="1"/>
  <c r="L343" i="1"/>
  <c r="N342" i="1"/>
  <c r="M342" i="1"/>
  <c r="L342" i="1"/>
  <c r="N341" i="1"/>
  <c r="M341" i="1"/>
  <c r="L341" i="1"/>
  <c r="N340" i="1"/>
  <c r="M340" i="1"/>
  <c r="L340" i="1"/>
  <c r="N339" i="1"/>
  <c r="M339" i="1"/>
  <c r="L339" i="1"/>
  <c r="N338" i="1"/>
  <c r="M338" i="1"/>
  <c r="L338" i="1"/>
  <c r="N337" i="1"/>
  <c r="M337" i="1"/>
  <c r="L337" i="1"/>
  <c r="N336" i="1"/>
  <c r="M336" i="1"/>
  <c r="L336" i="1"/>
  <c r="N335" i="1"/>
  <c r="M335" i="1"/>
  <c r="L335" i="1"/>
  <c r="N334" i="1"/>
  <c r="M334" i="1"/>
  <c r="L334" i="1"/>
  <c r="N333" i="1"/>
  <c r="M333" i="1"/>
  <c r="L333" i="1"/>
  <c r="N332" i="1"/>
  <c r="M332" i="1"/>
  <c r="L332" i="1"/>
  <c r="N331" i="1"/>
  <c r="M331" i="1"/>
  <c r="L331" i="1"/>
  <c r="N330" i="1"/>
  <c r="M330" i="1"/>
  <c r="L330" i="1"/>
  <c r="N329" i="1"/>
  <c r="M329" i="1"/>
  <c r="L329" i="1"/>
  <c r="N328" i="1"/>
  <c r="M328" i="1"/>
  <c r="L328" i="1"/>
  <c r="N327" i="1"/>
  <c r="M327" i="1"/>
  <c r="L327" i="1"/>
  <c r="N326" i="1"/>
  <c r="M326" i="1"/>
  <c r="L326" i="1"/>
  <c r="N325" i="1"/>
  <c r="M325" i="1"/>
  <c r="L325" i="1"/>
  <c r="N324" i="1"/>
  <c r="M324" i="1"/>
  <c r="L324" i="1"/>
  <c r="N323" i="1"/>
  <c r="M323" i="1"/>
  <c r="L323" i="1"/>
  <c r="N322" i="1"/>
  <c r="M322" i="1"/>
  <c r="L322" i="1"/>
  <c r="N321" i="1"/>
  <c r="M321" i="1"/>
  <c r="L321" i="1"/>
  <c r="N320" i="1"/>
  <c r="M320" i="1"/>
  <c r="L320" i="1"/>
  <c r="N319" i="1"/>
  <c r="M319" i="1"/>
  <c r="L319" i="1"/>
  <c r="N318" i="1"/>
  <c r="M318" i="1"/>
  <c r="L318" i="1"/>
  <c r="N317" i="1"/>
  <c r="M317" i="1"/>
  <c r="L317" i="1"/>
  <c r="N316" i="1"/>
  <c r="M316" i="1"/>
  <c r="L316" i="1"/>
  <c r="N315" i="1"/>
  <c r="M315" i="1"/>
  <c r="L315" i="1"/>
  <c r="N314" i="1"/>
  <c r="M314" i="1"/>
  <c r="L314" i="1"/>
  <c r="N313" i="1"/>
  <c r="M313" i="1"/>
  <c r="L313" i="1"/>
  <c r="N312" i="1"/>
  <c r="M312" i="1"/>
  <c r="L312" i="1"/>
  <c r="N311" i="1"/>
  <c r="M311" i="1"/>
  <c r="L311" i="1"/>
  <c r="N310" i="1"/>
  <c r="M310" i="1"/>
  <c r="L310" i="1"/>
  <c r="N309" i="1"/>
  <c r="M309" i="1"/>
  <c r="L309" i="1"/>
  <c r="N308" i="1"/>
  <c r="M308" i="1"/>
  <c r="L308" i="1"/>
  <c r="N307" i="1"/>
  <c r="M307" i="1"/>
  <c r="L307" i="1"/>
  <c r="N306" i="1"/>
  <c r="M306" i="1"/>
  <c r="L306" i="1"/>
  <c r="N305" i="1"/>
  <c r="M305" i="1"/>
  <c r="L305" i="1"/>
  <c r="N304" i="1"/>
  <c r="M304" i="1"/>
  <c r="L304" i="1"/>
  <c r="N303" i="1"/>
  <c r="M303" i="1"/>
  <c r="L303" i="1"/>
  <c r="N302" i="1"/>
  <c r="M302" i="1"/>
  <c r="L302" i="1"/>
  <c r="N301" i="1"/>
  <c r="M301" i="1"/>
  <c r="L301" i="1"/>
  <c r="N300" i="1"/>
  <c r="M300" i="1"/>
  <c r="L300" i="1"/>
  <c r="N299" i="1"/>
  <c r="M299" i="1"/>
  <c r="L299" i="1"/>
  <c r="N298" i="1"/>
  <c r="M298" i="1"/>
  <c r="L298" i="1"/>
  <c r="N297" i="1"/>
  <c r="M297" i="1"/>
  <c r="L297" i="1"/>
  <c r="N296" i="1"/>
  <c r="M296" i="1"/>
  <c r="L296" i="1"/>
  <c r="N295" i="1"/>
  <c r="M295" i="1"/>
  <c r="L295" i="1"/>
  <c r="N294" i="1"/>
  <c r="M294" i="1"/>
  <c r="L294" i="1"/>
  <c r="N293" i="1"/>
  <c r="M293" i="1"/>
  <c r="L293" i="1"/>
  <c r="N292" i="1"/>
  <c r="M292" i="1"/>
  <c r="L292" i="1"/>
  <c r="N291" i="1"/>
  <c r="M291" i="1"/>
  <c r="L291" i="1"/>
  <c r="N290" i="1"/>
  <c r="M290" i="1"/>
  <c r="L290" i="1"/>
  <c r="N289" i="1"/>
  <c r="M289" i="1"/>
  <c r="L289" i="1"/>
  <c r="N288" i="1"/>
  <c r="M288" i="1"/>
  <c r="L288" i="1"/>
  <c r="N287" i="1"/>
  <c r="M287" i="1"/>
  <c r="L287" i="1"/>
  <c r="N286" i="1"/>
  <c r="M286" i="1"/>
  <c r="L286" i="1"/>
  <c r="N285" i="1"/>
  <c r="M285" i="1"/>
  <c r="L285" i="1"/>
  <c r="N284" i="1"/>
  <c r="M284" i="1"/>
  <c r="L284" i="1"/>
  <c r="N283" i="1"/>
  <c r="M283" i="1"/>
  <c r="L283" i="1"/>
  <c r="N282" i="1"/>
  <c r="M282" i="1"/>
  <c r="L282" i="1"/>
  <c r="N281" i="1"/>
  <c r="M281" i="1"/>
  <c r="L281" i="1"/>
  <c r="N280" i="1"/>
  <c r="M280" i="1"/>
  <c r="L280" i="1"/>
  <c r="N279" i="1"/>
  <c r="M279" i="1"/>
  <c r="L279" i="1"/>
  <c r="N278" i="1"/>
  <c r="M278" i="1"/>
  <c r="L278" i="1"/>
  <c r="N277" i="1"/>
  <c r="M277" i="1"/>
  <c r="L277" i="1"/>
  <c r="N276" i="1"/>
  <c r="M276" i="1"/>
  <c r="L276" i="1"/>
  <c r="N275" i="1"/>
  <c r="M275" i="1"/>
  <c r="L275" i="1"/>
  <c r="N274" i="1"/>
  <c r="M274" i="1"/>
  <c r="L274" i="1"/>
  <c r="N273" i="1"/>
  <c r="M273" i="1"/>
  <c r="L273" i="1"/>
  <c r="N272" i="1"/>
  <c r="M272" i="1"/>
  <c r="L272" i="1"/>
  <c r="N271" i="1"/>
  <c r="M271" i="1"/>
  <c r="L271" i="1"/>
  <c r="N270" i="1"/>
  <c r="M270" i="1"/>
  <c r="L270" i="1"/>
  <c r="N269" i="1"/>
  <c r="M269" i="1"/>
  <c r="L269" i="1"/>
  <c r="N268" i="1"/>
  <c r="M268" i="1"/>
  <c r="L268" i="1"/>
  <c r="N267" i="1"/>
  <c r="M267" i="1"/>
  <c r="L267" i="1"/>
  <c r="N266" i="1"/>
  <c r="M266" i="1"/>
  <c r="L266" i="1"/>
  <c r="N265" i="1"/>
  <c r="M265" i="1"/>
  <c r="L265" i="1"/>
  <c r="N264" i="1"/>
  <c r="M264" i="1"/>
  <c r="L264" i="1"/>
  <c r="N263" i="1"/>
  <c r="M263" i="1"/>
  <c r="L263" i="1"/>
  <c r="N262" i="1"/>
  <c r="M262" i="1"/>
  <c r="L262" i="1"/>
  <c r="N261" i="1"/>
  <c r="M261" i="1"/>
  <c r="L261" i="1"/>
  <c r="N260" i="1"/>
  <c r="M260" i="1"/>
  <c r="L260" i="1"/>
  <c r="N259" i="1"/>
  <c r="M259" i="1"/>
  <c r="L259" i="1"/>
  <c r="N258" i="1"/>
  <c r="M258" i="1"/>
  <c r="L258" i="1"/>
  <c r="N257" i="1"/>
  <c r="M257" i="1"/>
  <c r="L257" i="1"/>
  <c r="N256" i="1"/>
  <c r="M256" i="1"/>
  <c r="L256" i="1"/>
  <c r="N255" i="1"/>
  <c r="M255" i="1"/>
  <c r="L255" i="1"/>
  <c r="N254" i="1"/>
  <c r="M254" i="1"/>
  <c r="L254" i="1"/>
  <c r="N253" i="1"/>
  <c r="M253" i="1"/>
  <c r="L253" i="1"/>
  <c r="N252" i="1"/>
  <c r="M252" i="1"/>
  <c r="L252" i="1"/>
  <c r="N251" i="1"/>
  <c r="M251" i="1"/>
  <c r="L251" i="1"/>
  <c r="N250" i="1"/>
  <c r="M250" i="1"/>
  <c r="L250" i="1"/>
  <c r="N249" i="1"/>
  <c r="M249" i="1"/>
  <c r="L249" i="1"/>
  <c r="N248" i="1"/>
  <c r="M248" i="1"/>
  <c r="L248" i="1"/>
  <c r="N247" i="1"/>
  <c r="M247" i="1"/>
  <c r="L247" i="1"/>
  <c r="N246" i="1"/>
  <c r="M246" i="1"/>
  <c r="L246" i="1"/>
  <c r="N245" i="1"/>
  <c r="M245" i="1"/>
  <c r="L245" i="1"/>
  <c r="N244" i="1"/>
  <c r="M244" i="1"/>
  <c r="L244" i="1"/>
  <c r="N243" i="1"/>
  <c r="M243" i="1"/>
  <c r="L243" i="1"/>
  <c r="N242" i="1"/>
  <c r="M242" i="1"/>
  <c r="L242" i="1"/>
  <c r="N241" i="1"/>
  <c r="M241" i="1"/>
  <c r="L241" i="1"/>
  <c r="N240" i="1"/>
  <c r="M240" i="1"/>
  <c r="L240" i="1"/>
  <c r="N239" i="1"/>
  <c r="M239" i="1"/>
  <c r="L239" i="1"/>
  <c r="N238" i="1"/>
  <c r="M238" i="1"/>
  <c r="L238" i="1"/>
  <c r="N237" i="1"/>
  <c r="M237" i="1"/>
  <c r="L237" i="1"/>
  <c r="N236" i="1"/>
  <c r="M236" i="1"/>
  <c r="L236" i="1"/>
  <c r="N235" i="1"/>
  <c r="M235" i="1"/>
  <c r="L235" i="1"/>
  <c r="N234" i="1"/>
  <c r="M234" i="1"/>
  <c r="L234" i="1"/>
  <c r="N233" i="1"/>
  <c r="M233" i="1"/>
  <c r="L233" i="1"/>
  <c r="N232" i="1"/>
  <c r="M232" i="1"/>
  <c r="L232" i="1"/>
  <c r="N231" i="1"/>
  <c r="M231" i="1"/>
  <c r="L231" i="1"/>
  <c r="N230" i="1"/>
  <c r="M230" i="1"/>
  <c r="L230" i="1"/>
  <c r="N229" i="1"/>
  <c r="M229" i="1"/>
  <c r="L229" i="1"/>
  <c r="N228" i="1"/>
  <c r="M228" i="1"/>
  <c r="L228" i="1"/>
  <c r="N227" i="1"/>
  <c r="M227" i="1"/>
  <c r="L227" i="1"/>
  <c r="N226" i="1"/>
  <c r="M226" i="1"/>
  <c r="L226" i="1"/>
  <c r="N225" i="1"/>
  <c r="M225" i="1"/>
  <c r="L225" i="1"/>
  <c r="N224" i="1"/>
  <c r="M224" i="1"/>
  <c r="L224" i="1"/>
  <c r="N223" i="1"/>
  <c r="M223" i="1"/>
  <c r="L223" i="1"/>
  <c r="N222" i="1"/>
  <c r="M222" i="1"/>
  <c r="L222" i="1"/>
  <c r="N221" i="1"/>
  <c r="M221" i="1"/>
  <c r="L221" i="1"/>
  <c r="N220" i="1"/>
  <c r="M220" i="1"/>
  <c r="L220" i="1"/>
  <c r="N219" i="1"/>
  <c r="M219" i="1"/>
  <c r="L219" i="1"/>
  <c r="N218" i="1"/>
  <c r="M218" i="1"/>
  <c r="L218" i="1"/>
  <c r="N217" i="1"/>
  <c r="M217" i="1"/>
  <c r="L217" i="1"/>
  <c r="N216" i="1"/>
  <c r="M216" i="1"/>
  <c r="L216" i="1"/>
  <c r="N215" i="1"/>
  <c r="M215" i="1"/>
  <c r="L215" i="1"/>
  <c r="N214" i="1"/>
  <c r="M214" i="1"/>
  <c r="L214" i="1"/>
  <c r="N213" i="1"/>
  <c r="M213" i="1"/>
  <c r="L213" i="1"/>
  <c r="N212" i="1"/>
  <c r="M212" i="1"/>
  <c r="L212" i="1"/>
  <c r="N211" i="1"/>
  <c r="M211" i="1"/>
  <c r="L211" i="1"/>
  <c r="N210" i="1"/>
  <c r="M210" i="1"/>
  <c r="L210" i="1"/>
  <c r="N209" i="1"/>
  <c r="M209" i="1"/>
  <c r="L209" i="1"/>
  <c r="N208" i="1"/>
  <c r="M208" i="1"/>
  <c r="L208" i="1"/>
  <c r="N207" i="1"/>
  <c r="M207" i="1"/>
  <c r="L207" i="1"/>
  <c r="N206" i="1"/>
  <c r="M206" i="1"/>
  <c r="L206" i="1"/>
  <c r="N205" i="1"/>
  <c r="M205" i="1"/>
  <c r="L205" i="1"/>
  <c r="N204" i="1"/>
  <c r="M204" i="1"/>
  <c r="L204" i="1"/>
  <c r="N203" i="1"/>
  <c r="M203" i="1"/>
  <c r="L203" i="1"/>
  <c r="N202" i="1"/>
  <c r="M202" i="1"/>
  <c r="L202" i="1"/>
  <c r="N201" i="1"/>
  <c r="M201" i="1"/>
  <c r="L201" i="1"/>
  <c r="N200" i="1"/>
  <c r="M200" i="1"/>
  <c r="L200" i="1"/>
  <c r="N199" i="1"/>
  <c r="M199" i="1"/>
  <c r="L199" i="1"/>
  <c r="N198" i="1"/>
  <c r="M198" i="1"/>
  <c r="L198" i="1"/>
  <c r="N197" i="1"/>
  <c r="M197" i="1"/>
  <c r="L197" i="1"/>
  <c r="N196" i="1"/>
  <c r="M196" i="1"/>
  <c r="L196" i="1"/>
  <c r="N195" i="1"/>
  <c r="M195" i="1"/>
  <c r="L195" i="1"/>
  <c r="N194" i="1"/>
  <c r="M194" i="1"/>
  <c r="L194" i="1"/>
  <c r="N193" i="1"/>
  <c r="M193" i="1"/>
  <c r="L193" i="1"/>
  <c r="N192" i="1"/>
  <c r="M192" i="1"/>
  <c r="L192" i="1"/>
  <c r="N191" i="1"/>
  <c r="M191" i="1"/>
  <c r="L191" i="1"/>
  <c r="N190" i="1"/>
  <c r="M190" i="1"/>
  <c r="L190" i="1"/>
  <c r="N189" i="1"/>
  <c r="M189" i="1"/>
  <c r="L189" i="1"/>
  <c r="N188" i="1"/>
  <c r="M188" i="1"/>
  <c r="L188" i="1"/>
  <c r="N187" i="1"/>
  <c r="M187" i="1"/>
  <c r="L187" i="1"/>
  <c r="N186" i="1"/>
  <c r="M186" i="1"/>
  <c r="L186" i="1"/>
  <c r="N185" i="1"/>
  <c r="M185" i="1"/>
  <c r="L185" i="1"/>
  <c r="N184" i="1"/>
  <c r="M184" i="1"/>
  <c r="L184" i="1"/>
  <c r="N183" i="1"/>
  <c r="M183" i="1"/>
  <c r="L183" i="1"/>
  <c r="N182" i="1"/>
  <c r="M182" i="1"/>
  <c r="L182" i="1"/>
  <c r="N181" i="1"/>
  <c r="M181" i="1"/>
  <c r="L181" i="1"/>
  <c r="N180" i="1"/>
  <c r="M180" i="1"/>
  <c r="L180" i="1"/>
  <c r="N179" i="1"/>
  <c r="M179" i="1"/>
  <c r="L179" i="1"/>
  <c r="N178" i="1"/>
  <c r="M178" i="1"/>
  <c r="L178" i="1"/>
  <c r="N177" i="1"/>
  <c r="M177" i="1"/>
  <c r="L177" i="1"/>
  <c r="N176" i="1"/>
  <c r="M176" i="1"/>
  <c r="L176" i="1"/>
  <c r="N175" i="1"/>
  <c r="M175" i="1"/>
  <c r="L175" i="1"/>
  <c r="N174" i="1"/>
  <c r="M174" i="1"/>
  <c r="L174" i="1"/>
  <c r="N173" i="1"/>
  <c r="M173" i="1"/>
  <c r="L173" i="1"/>
  <c r="N172" i="1"/>
  <c r="M172" i="1"/>
  <c r="L172" i="1"/>
  <c r="N171" i="1"/>
  <c r="M171" i="1"/>
  <c r="L171" i="1"/>
  <c r="N170" i="1"/>
  <c r="M170" i="1"/>
  <c r="L170" i="1"/>
  <c r="N169" i="1"/>
  <c r="M169" i="1"/>
  <c r="L169" i="1"/>
  <c r="N168" i="1"/>
  <c r="M168" i="1"/>
  <c r="L168" i="1"/>
  <c r="N167" i="1"/>
  <c r="M167" i="1"/>
  <c r="L167" i="1"/>
  <c r="N166" i="1"/>
  <c r="M166" i="1"/>
  <c r="L166" i="1"/>
  <c r="N165" i="1"/>
  <c r="M165" i="1"/>
  <c r="L165" i="1"/>
  <c r="N164" i="1"/>
  <c r="M164" i="1"/>
  <c r="L164" i="1"/>
  <c r="N163" i="1"/>
  <c r="M163" i="1"/>
  <c r="L163" i="1"/>
  <c r="N162" i="1"/>
  <c r="M162" i="1"/>
  <c r="L162" i="1"/>
  <c r="N161" i="1"/>
  <c r="M161" i="1"/>
  <c r="L161" i="1"/>
  <c r="N160" i="1"/>
  <c r="M160" i="1"/>
  <c r="L160" i="1"/>
  <c r="N159" i="1"/>
  <c r="M159" i="1"/>
  <c r="L159" i="1"/>
  <c r="N158" i="1"/>
  <c r="M158" i="1"/>
  <c r="L158" i="1"/>
  <c r="N157" i="1"/>
  <c r="M157" i="1"/>
  <c r="L157" i="1"/>
  <c r="N156" i="1"/>
  <c r="M156" i="1"/>
  <c r="L156" i="1"/>
  <c r="N155" i="1"/>
  <c r="M155" i="1"/>
  <c r="L155" i="1"/>
  <c r="N154" i="1"/>
  <c r="M154" i="1"/>
  <c r="L154" i="1"/>
  <c r="N153" i="1"/>
  <c r="M153" i="1"/>
  <c r="L153" i="1"/>
  <c r="N152" i="1"/>
  <c r="M152" i="1"/>
  <c r="L152" i="1"/>
  <c r="N151" i="1"/>
  <c r="M151" i="1"/>
  <c r="L151" i="1"/>
  <c r="N150" i="1"/>
  <c r="M150" i="1"/>
  <c r="L150" i="1"/>
  <c r="N149" i="1"/>
  <c r="M149" i="1"/>
  <c r="L149" i="1"/>
  <c r="N148" i="1"/>
  <c r="M148" i="1"/>
  <c r="L148" i="1"/>
  <c r="N147" i="1"/>
  <c r="M147" i="1"/>
  <c r="L147" i="1"/>
  <c r="N146" i="1"/>
  <c r="M146" i="1"/>
  <c r="L146" i="1"/>
  <c r="N145" i="1"/>
  <c r="M145" i="1"/>
  <c r="L145" i="1"/>
  <c r="N144" i="1"/>
  <c r="M144" i="1"/>
  <c r="L144" i="1"/>
  <c r="N143" i="1"/>
  <c r="M143" i="1"/>
  <c r="L143" i="1"/>
  <c r="N142" i="1"/>
  <c r="M142" i="1"/>
  <c r="L142" i="1"/>
  <c r="N141" i="1"/>
  <c r="M141" i="1"/>
  <c r="L141" i="1"/>
  <c r="N140" i="1"/>
  <c r="M140" i="1"/>
  <c r="L140" i="1"/>
  <c r="N139" i="1"/>
  <c r="M139" i="1"/>
  <c r="L139" i="1"/>
  <c r="N138" i="1"/>
  <c r="M138" i="1"/>
  <c r="L138" i="1"/>
  <c r="N137" i="1"/>
  <c r="M137" i="1"/>
  <c r="L137" i="1"/>
  <c r="N136" i="1"/>
  <c r="M136" i="1"/>
  <c r="L136" i="1"/>
  <c r="N135" i="1"/>
  <c r="M135" i="1"/>
  <c r="L135" i="1"/>
  <c r="N134" i="1"/>
  <c r="M134" i="1"/>
  <c r="L134" i="1"/>
  <c r="N133" i="1"/>
  <c r="M133" i="1"/>
  <c r="L133" i="1"/>
  <c r="N132" i="1"/>
  <c r="M132" i="1"/>
  <c r="L132" i="1"/>
  <c r="N131" i="1"/>
  <c r="M131" i="1"/>
  <c r="L131" i="1"/>
  <c r="N130" i="1"/>
  <c r="M130" i="1"/>
  <c r="L130" i="1"/>
  <c r="N129" i="1"/>
  <c r="M129" i="1"/>
  <c r="L129" i="1"/>
  <c r="N128" i="1"/>
  <c r="M128" i="1"/>
  <c r="L128" i="1"/>
  <c r="N127" i="1"/>
  <c r="M127" i="1"/>
  <c r="L127" i="1"/>
  <c r="N126" i="1"/>
  <c r="M126" i="1"/>
  <c r="L126" i="1"/>
  <c r="N125" i="1"/>
  <c r="M125" i="1"/>
  <c r="L125" i="1"/>
  <c r="N124" i="1"/>
  <c r="M124" i="1"/>
  <c r="L124" i="1"/>
  <c r="N123" i="1"/>
  <c r="M123" i="1"/>
  <c r="L123" i="1"/>
  <c r="N122" i="1"/>
  <c r="M122" i="1"/>
  <c r="L122" i="1"/>
  <c r="N121" i="1"/>
  <c r="M121" i="1"/>
  <c r="L121" i="1"/>
  <c r="N120" i="1"/>
  <c r="M120" i="1"/>
  <c r="L120" i="1"/>
  <c r="N119" i="1"/>
  <c r="M119" i="1"/>
  <c r="L119" i="1"/>
  <c r="N118" i="1"/>
  <c r="M118" i="1"/>
  <c r="L118" i="1"/>
  <c r="N117" i="1"/>
  <c r="M117" i="1"/>
  <c r="L117" i="1"/>
  <c r="N116" i="1"/>
  <c r="M116" i="1"/>
  <c r="L116" i="1"/>
  <c r="N115" i="1"/>
  <c r="M115" i="1"/>
  <c r="L115" i="1"/>
  <c r="N114" i="1"/>
  <c r="M114" i="1"/>
  <c r="L114" i="1"/>
  <c r="N113" i="1"/>
  <c r="M113" i="1"/>
  <c r="L113" i="1"/>
  <c r="N112" i="1"/>
  <c r="M112" i="1"/>
  <c r="L112" i="1"/>
  <c r="N111" i="1"/>
  <c r="M111" i="1"/>
  <c r="L111" i="1"/>
  <c r="N110" i="1"/>
  <c r="M110" i="1"/>
  <c r="L110" i="1"/>
  <c r="N109" i="1"/>
  <c r="M109" i="1"/>
  <c r="L109" i="1"/>
  <c r="N108" i="1"/>
  <c r="M108" i="1"/>
  <c r="L108" i="1"/>
  <c r="N107" i="1"/>
  <c r="M107" i="1"/>
  <c r="L107" i="1"/>
  <c r="N106" i="1"/>
  <c r="M106" i="1"/>
  <c r="L106" i="1"/>
  <c r="N105" i="1"/>
  <c r="M105" i="1"/>
  <c r="L105" i="1"/>
  <c r="N104" i="1"/>
  <c r="M104" i="1"/>
  <c r="L104" i="1"/>
  <c r="N103" i="1"/>
  <c r="M103" i="1"/>
  <c r="L103" i="1"/>
  <c r="N102" i="1"/>
  <c r="M102" i="1"/>
  <c r="L102" i="1"/>
  <c r="N101" i="1"/>
  <c r="M101" i="1"/>
  <c r="L101" i="1"/>
  <c r="N100" i="1"/>
  <c r="M100" i="1"/>
  <c r="L100" i="1"/>
  <c r="N99" i="1"/>
  <c r="M99" i="1"/>
  <c r="L99" i="1"/>
  <c r="N98" i="1"/>
  <c r="M98" i="1"/>
  <c r="L98" i="1"/>
  <c r="N97" i="1"/>
  <c r="M97" i="1"/>
  <c r="L97" i="1"/>
  <c r="N96" i="1"/>
  <c r="M96" i="1"/>
  <c r="L96" i="1"/>
  <c r="N95" i="1"/>
  <c r="M95" i="1"/>
  <c r="L95" i="1"/>
  <c r="N94" i="1"/>
  <c r="M94" i="1"/>
  <c r="L94" i="1"/>
  <c r="N93" i="1"/>
  <c r="M93" i="1"/>
  <c r="L93" i="1"/>
  <c r="N92" i="1"/>
  <c r="M92" i="1"/>
  <c r="L92" i="1"/>
  <c r="N91" i="1"/>
  <c r="M91" i="1"/>
  <c r="L91" i="1"/>
  <c r="N90" i="1"/>
  <c r="M90" i="1"/>
  <c r="L90" i="1"/>
  <c r="N89" i="1"/>
  <c r="M89" i="1"/>
  <c r="L89" i="1"/>
  <c r="N88" i="1"/>
  <c r="M88" i="1"/>
  <c r="L88" i="1"/>
  <c r="N87" i="1"/>
  <c r="M87" i="1"/>
  <c r="L87" i="1"/>
  <c r="N86" i="1"/>
  <c r="M86" i="1"/>
  <c r="L86" i="1"/>
  <c r="N85" i="1"/>
  <c r="M85" i="1"/>
  <c r="L85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8" i="1"/>
  <c r="M78" i="1"/>
  <c r="L78" i="1"/>
  <c r="N77" i="1"/>
  <c r="M77" i="1"/>
  <c r="L77" i="1"/>
  <c r="N76" i="1"/>
  <c r="M76" i="1"/>
  <c r="L76" i="1"/>
  <c r="N75" i="1"/>
  <c r="M75" i="1"/>
  <c r="L75" i="1"/>
  <c r="N74" i="1"/>
  <c r="M74" i="1"/>
  <c r="L74" i="1"/>
  <c r="N73" i="1"/>
  <c r="M73" i="1"/>
  <c r="L7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6" i="1"/>
  <c r="M66" i="1"/>
  <c r="L66" i="1"/>
  <c r="N65" i="1"/>
  <c r="M65" i="1"/>
  <c r="L65" i="1"/>
  <c r="N64" i="1"/>
  <c r="M64" i="1"/>
  <c r="L64" i="1"/>
  <c r="N63" i="1"/>
  <c r="M63" i="1"/>
  <c r="L63" i="1"/>
  <c r="N62" i="1"/>
  <c r="M62" i="1"/>
  <c r="L62" i="1"/>
  <c r="N61" i="1"/>
  <c r="M61" i="1"/>
  <c r="L61" i="1"/>
  <c r="N60" i="1"/>
  <c r="M60" i="1"/>
  <c r="L60" i="1"/>
  <c r="N59" i="1"/>
  <c r="M59" i="1"/>
  <c r="L59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51" i="1"/>
  <c r="M51" i="1"/>
  <c r="L51" i="1"/>
  <c r="N50" i="1"/>
  <c r="M50" i="1"/>
  <c r="L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  <c r="N3" i="1"/>
  <c r="M3" i="1"/>
  <c r="L3" i="1"/>
  <c r="N2" i="1"/>
  <c r="M2" i="1"/>
  <c r="L2" i="1"/>
  <c r="O676" i="1" l="1"/>
  <c r="O673" i="1"/>
  <c r="O17" i="1"/>
  <c r="O49" i="1"/>
  <c r="O97" i="1"/>
  <c r="O113" i="1"/>
  <c r="O177" i="1"/>
  <c r="O13" i="1"/>
  <c r="O286" i="1"/>
  <c r="O510" i="1"/>
  <c r="O8" i="1"/>
  <c r="O56" i="1"/>
  <c r="O88" i="1"/>
  <c r="O120" i="1"/>
  <c r="O35" i="1"/>
  <c r="O51" i="1"/>
  <c r="O83" i="1"/>
  <c r="O115" i="1"/>
  <c r="O563" i="1"/>
  <c r="O595" i="1"/>
  <c r="O659" i="1"/>
  <c r="O675" i="1"/>
  <c r="O645" i="1"/>
  <c r="O455" i="1"/>
  <c r="O615" i="1"/>
  <c r="O483" i="1"/>
  <c r="O660" i="1"/>
  <c r="O661" i="1"/>
  <c r="O192" i="1"/>
  <c r="O608" i="1"/>
  <c r="O624" i="1"/>
  <c r="O12" i="1"/>
  <c r="O92" i="1"/>
  <c r="O108" i="1"/>
  <c r="O172" i="1"/>
  <c r="O588" i="1"/>
  <c r="O231" i="1"/>
  <c r="O359" i="1"/>
  <c r="O375" i="1"/>
  <c r="O251" i="1"/>
  <c r="O331" i="1"/>
  <c r="O496" i="1"/>
  <c r="O597" i="1"/>
  <c r="O219" i="1"/>
  <c r="O267" i="1"/>
  <c r="O246" i="1"/>
  <c r="O326" i="1"/>
  <c r="O342" i="1"/>
  <c r="O598" i="1"/>
  <c r="O119" i="1"/>
  <c r="O7" i="1"/>
  <c r="O39" i="1"/>
  <c r="O87" i="1"/>
  <c r="O167" i="1"/>
  <c r="O2" i="1"/>
  <c r="O18" i="1"/>
  <c r="O210" i="1"/>
  <c r="O514" i="1"/>
  <c r="O519" i="1"/>
  <c r="O546" i="1"/>
  <c r="O61" i="1"/>
  <c r="O77" i="1"/>
  <c r="O93" i="1"/>
  <c r="O125" i="1"/>
  <c r="O141" i="1"/>
  <c r="O157" i="1"/>
  <c r="O349" i="1"/>
  <c r="O200" i="1"/>
  <c r="O281" i="1"/>
  <c r="O377" i="1"/>
  <c r="O201" i="1"/>
  <c r="O233" i="1"/>
  <c r="O36" i="1"/>
  <c r="O132" i="1"/>
  <c r="O164" i="1"/>
  <c r="O196" i="1"/>
  <c r="O47" i="1"/>
  <c r="O143" i="1"/>
  <c r="O527" i="1"/>
  <c r="O218" i="1"/>
  <c r="O234" i="1"/>
  <c r="O250" i="1"/>
  <c r="O282" i="1"/>
  <c r="O330" i="1"/>
  <c r="O378" i="1"/>
  <c r="O474" i="1"/>
  <c r="O273" i="1"/>
  <c r="O305" i="1"/>
  <c r="O321" i="1"/>
  <c r="O550" i="1"/>
  <c r="O555" i="1"/>
  <c r="O667" i="1"/>
  <c r="O82" i="1"/>
  <c r="O98" i="1"/>
  <c r="O146" i="1"/>
  <c r="O162" i="1"/>
  <c r="O236" i="1"/>
  <c r="O300" i="1"/>
  <c r="O444" i="1"/>
  <c r="O529" i="1"/>
  <c r="O545" i="1"/>
  <c r="O582" i="1"/>
  <c r="O354" i="1"/>
  <c r="O370" i="1"/>
  <c r="O386" i="1"/>
  <c r="O551" i="1"/>
  <c r="O561" i="1"/>
  <c r="O604" i="1"/>
  <c r="O652" i="1"/>
  <c r="O668" i="1"/>
  <c r="O14" i="1"/>
  <c r="O317" i="1"/>
  <c r="O408" i="1"/>
  <c r="O456" i="1"/>
  <c r="O477" i="1"/>
  <c r="O610" i="1"/>
  <c r="O626" i="1"/>
  <c r="O658" i="1"/>
  <c r="O674" i="1"/>
  <c r="O568" i="1"/>
  <c r="O505" i="1"/>
  <c r="O670" i="1"/>
  <c r="O68" i="1"/>
  <c r="O53" i="1"/>
  <c r="O165" i="1"/>
  <c r="O431" i="1"/>
  <c r="O463" i="1"/>
  <c r="O585" i="1"/>
  <c r="O601" i="1"/>
  <c r="O633" i="1"/>
  <c r="O532" i="1"/>
  <c r="O580" i="1"/>
  <c r="O11" i="1"/>
  <c r="O27" i="1"/>
  <c r="O107" i="1"/>
  <c r="O123" i="1"/>
  <c r="O155" i="1"/>
  <c r="O187" i="1"/>
  <c r="O389" i="1"/>
  <c r="O22" i="1"/>
  <c r="O54" i="1"/>
  <c r="O102" i="1"/>
  <c r="O118" i="1"/>
  <c r="O182" i="1"/>
  <c r="O272" i="1"/>
  <c r="O368" i="1"/>
  <c r="O559" i="1"/>
  <c r="O213" i="1"/>
  <c r="O229" i="1"/>
  <c r="O245" i="1"/>
  <c r="O451" i="1"/>
  <c r="O509" i="1"/>
  <c r="O525" i="1"/>
  <c r="O593" i="1"/>
  <c r="O672" i="1"/>
  <c r="O366" i="1"/>
  <c r="O372" i="1"/>
  <c r="O457" i="1"/>
  <c r="O562" i="1"/>
  <c r="O662" i="1"/>
  <c r="O21" i="1"/>
  <c r="O15" i="1"/>
  <c r="O436" i="1"/>
  <c r="O489" i="1"/>
  <c r="O526" i="1"/>
  <c r="O299" i="1"/>
  <c r="O341" i="1"/>
  <c r="O447" i="1"/>
  <c r="O500" i="1"/>
  <c r="O647" i="1"/>
  <c r="O663" i="1"/>
  <c r="O60" i="1"/>
  <c r="O240" i="1"/>
  <c r="O114" i="1"/>
  <c r="O230" i="1"/>
  <c r="O442" i="1"/>
  <c r="O65" i="1"/>
  <c r="O150" i="1"/>
  <c r="O71" i="1"/>
  <c r="O161" i="1"/>
  <c r="O351" i="1"/>
  <c r="O651" i="1"/>
  <c r="O66" i="1"/>
  <c r="O156" i="1"/>
  <c r="O294" i="1"/>
  <c r="O336" i="1"/>
  <c r="O24" i="1"/>
  <c r="O30" i="1"/>
  <c r="O136" i="1"/>
  <c r="O173" i="1"/>
  <c r="O226" i="1"/>
  <c r="O242" i="1"/>
  <c r="O258" i="1"/>
  <c r="O353" i="1"/>
  <c r="O358" i="1"/>
  <c r="O363" i="1"/>
  <c r="O416" i="1"/>
  <c r="O453" i="1"/>
  <c r="O480" i="1"/>
  <c r="O485" i="1"/>
  <c r="O538" i="1"/>
  <c r="O579" i="1"/>
  <c r="O616" i="1"/>
  <c r="O632" i="1"/>
  <c r="O637" i="1"/>
  <c r="O653" i="1"/>
  <c r="O669" i="1"/>
  <c r="O209" i="1"/>
  <c r="O204" i="1"/>
  <c r="O9" i="1"/>
  <c r="O25" i="1"/>
  <c r="O41" i="1"/>
  <c r="O57" i="1"/>
  <c r="O89" i="1"/>
  <c r="O131" i="1"/>
  <c r="O147" i="1"/>
  <c r="O168" i="1"/>
  <c r="O189" i="1"/>
  <c r="O195" i="1"/>
  <c r="O215" i="1"/>
  <c r="O221" i="1"/>
  <c r="O237" i="1"/>
  <c r="O269" i="1"/>
  <c r="O311" i="1"/>
  <c r="O327" i="1"/>
  <c r="O332" i="1"/>
  <c r="O411" i="1"/>
  <c r="O448" i="1"/>
  <c r="O574" i="1"/>
  <c r="O611" i="1"/>
  <c r="O627" i="1"/>
  <c r="O648" i="1"/>
  <c r="O664" i="1"/>
  <c r="O52" i="1"/>
  <c r="O84" i="1"/>
  <c r="O116" i="1"/>
  <c r="O121" i="1"/>
  <c r="O126" i="1"/>
  <c r="O174" i="1"/>
  <c r="O179" i="1"/>
  <c r="O232" i="1"/>
  <c r="O296" i="1"/>
  <c r="O306" i="1"/>
  <c r="O322" i="1"/>
  <c r="O395" i="1"/>
  <c r="O406" i="1"/>
  <c r="O454" i="1"/>
  <c r="O459" i="1"/>
  <c r="O575" i="1"/>
  <c r="O596" i="1"/>
  <c r="O606" i="1"/>
  <c r="O79" i="1"/>
  <c r="O111" i="1"/>
  <c r="O185" i="1"/>
  <c r="O206" i="1"/>
  <c r="O227" i="1"/>
  <c r="O243" i="1"/>
  <c r="O248" i="1"/>
  <c r="O259" i="1"/>
  <c r="O380" i="1"/>
  <c r="O390" i="1"/>
  <c r="O401" i="1"/>
  <c r="O417" i="1"/>
  <c r="O449" i="1"/>
  <c r="O486" i="1"/>
  <c r="O523" i="1"/>
  <c r="O544" i="1"/>
  <c r="O549" i="1"/>
  <c r="O560" i="1"/>
  <c r="O565" i="1"/>
  <c r="O570" i="1"/>
  <c r="O591" i="1"/>
  <c r="O460" i="1"/>
  <c r="O502" i="1"/>
  <c r="O518" i="1"/>
  <c r="O581" i="1"/>
  <c r="O586" i="1"/>
  <c r="O63" i="1"/>
  <c r="O338" i="1"/>
  <c r="O48" i="1"/>
  <c r="O96" i="1"/>
  <c r="O138" i="1"/>
  <c r="O154" i="1"/>
  <c r="O170" i="1"/>
  <c r="O191" i="1"/>
  <c r="O228" i="1"/>
  <c r="O244" i="1"/>
  <c r="O260" i="1"/>
  <c r="O318" i="1"/>
  <c r="O333" i="1"/>
  <c r="O365" i="1"/>
  <c r="O402" i="1"/>
  <c r="O423" i="1"/>
  <c r="O482" i="1"/>
  <c r="O487" i="1"/>
  <c r="O524" i="1"/>
  <c r="O618" i="1"/>
  <c r="O639" i="1"/>
  <c r="O671" i="1"/>
  <c r="O197" i="1"/>
  <c r="O239" i="1"/>
  <c r="O255" i="1"/>
  <c r="O287" i="1"/>
  <c r="O313" i="1"/>
  <c r="O323" i="1"/>
  <c r="O350" i="1"/>
  <c r="O413" i="1"/>
  <c r="O429" i="1"/>
  <c r="O466" i="1"/>
  <c r="O587" i="1"/>
  <c r="O613" i="1"/>
  <c r="O666" i="1"/>
  <c r="O534" i="1"/>
  <c r="O539" i="1"/>
  <c r="O590" i="1"/>
  <c r="O620" i="1"/>
  <c r="O641" i="1"/>
  <c r="O6" i="1"/>
  <c r="O16" i="1"/>
  <c r="O46" i="1"/>
  <c r="O50" i="1"/>
  <c r="O101" i="1"/>
  <c r="O152" i="1"/>
  <c r="O171" i="1"/>
  <c r="O176" i="1"/>
  <c r="O216" i="1"/>
  <c r="O241" i="1"/>
  <c r="O276" i="1"/>
  <c r="O347" i="1"/>
  <c r="O357" i="1"/>
  <c r="O362" i="1"/>
  <c r="O367" i="1"/>
  <c r="O387" i="1"/>
  <c r="O479" i="1"/>
  <c r="O494" i="1"/>
  <c r="O499" i="1"/>
  <c r="O600" i="1"/>
  <c r="O631" i="1"/>
  <c r="O636" i="1"/>
  <c r="O392" i="1"/>
  <c r="O137" i="1"/>
  <c r="O266" i="1"/>
  <c r="O277" i="1"/>
  <c r="O312" i="1"/>
  <c r="O383" i="1"/>
  <c r="O393" i="1"/>
  <c r="O398" i="1"/>
  <c r="O403" i="1"/>
  <c r="O464" i="1"/>
  <c r="O469" i="1"/>
  <c r="O484" i="1"/>
  <c r="O515" i="1"/>
  <c r="O530" i="1"/>
  <c r="O535" i="1"/>
  <c r="O621" i="1"/>
  <c r="O642" i="1"/>
  <c r="O657" i="1"/>
  <c r="O81" i="1"/>
  <c r="O62" i="1"/>
  <c r="O72" i="1"/>
  <c r="O122" i="1"/>
  <c r="O188" i="1"/>
  <c r="O207" i="1"/>
  <c r="O212" i="1"/>
  <c r="O262" i="1"/>
  <c r="O297" i="1"/>
  <c r="O302" i="1"/>
  <c r="O348" i="1"/>
  <c r="O419" i="1"/>
  <c r="O445" i="1"/>
  <c r="O450" i="1"/>
  <c r="O475" i="1"/>
  <c r="O495" i="1"/>
  <c r="O520" i="1"/>
  <c r="O566" i="1"/>
  <c r="O571" i="1"/>
  <c r="O576" i="1"/>
  <c r="O26" i="1"/>
  <c r="O222" i="1"/>
  <c r="O261" i="1"/>
  <c r="O42" i="1"/>
  <c r="O128" i="1"/>
  <c r="O133" i="1"/>
  <c r="O153" i="1"/>
  <c r="O183" i="1"/>
  <c r="O193" i="1"/>
  <c r="O198" i="1"/>
  <c r="O203" i="1"/>
  <c r="O208" i="1"/>
  <c r="O223" i="1"/>
  <c r="O293" i="1"/>
  <c r="O298" i="1"/>
  <c r="O303" i="1"/>
  <c r="O308" i="1"/>
  <c r="O394" i="1"/>
  <c r="O399" i="1"/>
  <c r="O404" i="1"/>
  <c r="O414" i="1"/>
  <c r="O424" i="1"/>
  <c r="O465" i="1"/>
  <c r="O490" i="1"/>
  <c r="O516" i="1"/>
  <c r="O521" i="1"/>
  <c r="O536" i="1"/>
  <c r="O541" i="1"/>
  <c r="O622" i="1"/>
  <c r="O356" i="1"/>
  <c r="O158" i="1"/>
  <c r="O384" i="1"/>
  <c r="O435" i="1"/>
  <c r="O501" i="1"/>
  <c r="O511" i="1"/>
  <c r="O531" i="1"/>
  <c r="O556" i="1"/>
  <c r="O602" i="1"/>
  <c r="O607" i="1"/>
  <c r="O617" i="1"/>
  <c r="O638" i="1"/>
  <c r="O86" i="1"/>
  <c r="O117" i="1"/>
  <c r="O3" i="1"/>
  <c r="O78" i="1"/>
  <c r="O149" i="1"/>
  <c r="O159" i="1"/>
  <c r="O314" i="1"/>
  <c r="O329" i="1"/>
  <c r="O334" i="1"/>
  <c r="O339" i="1"/>
  <c r="O344" i="1"/>
  <c r="O430" i="1"/>
  <c r="O446" i="1"/>
  <c r="O491" i="1"/>
  <c r="O552" i="1"/>
  <c r="O557" i="1"/>
  <c r="O572" i="1"/>
  <c r="O577" i="1"/>
  <c r="O649" i="1"/>
  <c r="O654" i="1"/>
  <c r="O32" i="1"/>
  <c r="O23" i="1"/>
  <c r="O28" i="1"/>
  <c r="O33" i="1"/>
  <c r="O38" i="1"/>
  <c r="O124" i="1"/>
  <c r="O129" i="1"/>
  <c r="O134" i="1"/>
  <c r="O144" i="1"/>
  <c r="O169" i="1"/>
  <c r="O224" i="1"/>
  <c r="O263" i="1"/>
  <c r="O309" i="1"/>
  <c r="O324" i="1"/>
  <c r="O369" i="1"/>
  <c r="O374" i="1"/>
  <c r="O385" i="1"/>
  <c r="O420" i="1"/>
  <c r="O441" i="1"/>
  <c r="O522" i="1"/>
  <c r="O537" i="1"/>
  <c r="O547" i="1"/>
  <c r="O567" i="1"/>
  <c r="O592" i="1"/>
  <c r="O623" i="1"/>
  <c r="O644" i="1"/>
  <c r="O665" i="1"/>
  <c r="O45" i="1"/>
  <c r="O4" i="1"/>
  <c r="O19" i="1"/>
  <c r="O44" i="1"/>
  <c r="O59" i="1"/>
  <c r="O64" i="1"/>
  <c r="O69" i="1"/>
  <c r="O74" i="1"/>
  <c r="O160" i="1"/>
  <c r="O190" i="1"/>
  <c r="O194" i="1"/>
  <c r="O264" i="1"/>
  <c r="O279" i="1"/>
  <c r="O345" i="1"/>
  <c r="O360" i="1"/>
  <c r="O405" i="1"/>
  <c r="O410" i="1"/>
  <c r="O421" i="1"/>
  <c r="O426" i="1"/>
  <c r="O471" i="1"/>
  <c r="O492" i="1"/>
  <c r="O558" i="1"/>
  <c r="O573" i="1"/>
  <c r="O583" i="1"/>
  <c r="O603" i="1"/>
  <c r="O629" i="1"/>
  <c r="O634" i="1"/>
  <c r="O650" i="1"/>
  <c r="O655" i="1"/>
  <c r="O186" i="1"/>
  <c r="O407" i="1"/>
  <c r="O99" i="1"/>
  <c r="O104" i="1"/>
  <c r="O284" i="1"/>
  <c r="O335" i="1"/>
  <c r="O452" i="1"/>
  <c r="O507" i="1"/>
  <c r="O29" i="1"/>
  <c r="O80" i="1"/>
  <c r="O95" i="1"/>
  <c r="O100" i="1"/>
  <c r="O105" i="1"/>
  <c r="O110" i="1"/>
  <c r="O180" i="1"/>
  <c r="O205" i="1"/>
  <c r="O249" i="1"/>
  <c r="O275" i="1"/>
  <c r="O285" i="1"/>
  <c r="O290" i="1"/>
  <c r="O295" i="1"/>
  <c r="O315" i="1"/>
  <c r="O381" i="1"/>
  <c r="O396" i="1"/>
  <c r="O432" i="1"/>
  <c r="O462" i="1"/>
  <c r="O467" i="1"/>
  <c r="O472" i="1"/>
  <c r="O528" i="1"/>
  <c r="O594" i="1"/>
  <c r="O609" i="1"/>
  <c r="O614" i="1"/>
  <c r="O619" i="1"/>
  <c r="O640" i="1"/>
  <c r="O10" i="1"/>
  <c r="O5" i="1"/>
  <c r="O20" i="1"/>
  <c r="O75" i="1"/>
  <c r="O85" i="1"/>
  <c r="O90" i="1"/>
  <c r="O135" i="1"/>
  <c r="O140" i="1"/>
  <c r="O151" i="1"/>
  <c r="O225" i="1"/>
  <c r="O320" i="1"/>
  <c r="O371" i="1"/>
  <c r="O427" i="1"/>
  <c r="O478" i="1"/>
  <c r="O488" i="1"/>
  <c r="O493" i="1"/>
  <c r="O498" i="1"/>
  <c r="O503" i="1"/>
  <c r="O508" i="1"/>
  <c r="O513" i="1"/>
  <c r="O543" i="1"/>
  <c r="O554" i="1"/>
  <c r="O599" i="1"/>
  <c r="O635" i="1"/>
  <c r="O656" i="1"/>
  <c r="O438" i="1"/>
  <c r="O443" i="1"/>
  <c r="O473" i="1"/>
  <c r="O564" i="1"/>
  <c r="O238" i="1"/>
  <c r="O270" i="1"/>
  <c r="O58" i="1"/>
  <c r="O94" i="1"/>
  <c r="O130" i="1"/>
  <c r="O166" i="1"/>
  <c r="O202" i="1"/>
  <c r="O252" i="1"/>
  <c r="O278" i="1"/>
  <c r="O55" i="1"/>
  <c r="O91" i="1"/>
  <c r="O127" i="1"/>
  <c r="O163" i="1"/>
  <c r="O199" i="1"/>
  <c r="O235" i="1"/>
  <c r="O257" i="1"/>
  <c r="O268" i="1"/>
  <c r="O43" i="1"/>
  <c r="O40" i="1"/>
  <c r="O76" i="1"/>
  <c r="O112" i="1"/>
  <c r="O148" i="1"/>
  <c r="O184" i="1"/>
  <c r="O220" i="1"/>
  <c r="O254" i="1"/>
  <c r="O291" i="1"/>
  <c r="O37" i="1"/>
  <c r="O73" i="1"/>
  <c r="O109" i="1"/>
  <c r="O145" i="1"/>
  <c r="O181" i="1"/>
  <c r="O217" i="1"/>
  <c r="O247" i="1"/>
  <c r="O34" i="1"/>
  <c r="O70" i="1"/>
  <c r="O106" i="1"/>
  <c r="O142" i="1"/>
  <c r="O178" i="1"/>
  <c r="O214" i="1"/>
  <c r="O31" i="1"/>
  <c r="O67" i="1"/>
  <c r="O103" i="1"/>
  <c r="O139" i="1"/>
  <c r="O175" i="1"/>
  <c r="O211" i="1"/>
  <c r="O288" i="1"/>
  <c r="O274" i="1"/>
  <c r="O310" i="1"/>
  <c r="O346" i="1"/>
  <c r="O382" i="1"/>
  <c r="O418" i="1"/>
  <c r="O428" i="1"/>
  <c r="O271" i="1"/>
  <c r="O307" i="1"/>
  <c r="O343" i="1"/>
  <c r="O379" i="1"/>
  <c r="O415" i="1"/>
  <c r="O517" i="1"/>
  <c r="O589" i="1"/>
  <c r="O304" i="1"/>
  <c r="O340" i="1"/>
  <c r="O376" i="1"/>
  <c r="O412" i="1"/>
  <c r="O422" i="1"/>
  <c r="O265" i="1"/>
  <c r="O301" i="1"/>
  <c r="O337" i="1"/>
  <c r="O373" i="1"/>
  <c r="O409" i="1"/>
  <c r="O439" i="1"/>
  <c r="O468" i="1"/>
  <c r="O540" i="1"/>
  <c r="O612" i="1"/>
  <c r="O256" i="1"/>
  <c r="O292" i="1"/>
  <c r="O328" i="1"/>
  <c r="O364" i="1"/>
  <c r="O400" i="1"/>
  <c r="O433" i="1"/>
  <c r="O440" i="1"/>
  <c r="O253" i="1"/>
  <c r="O289" i="1"/>
  <c r="O325" i="1"/>
  <c r="O361" i="1"/>
  <c r="O397" i="1"/>
  <c r="O458" i="1"/>
  <c r="O481" i="1"/>
  <c r="O553" i="1"/>
  <c r="O283" i="1"/>
  <c r="O319" i="1"/>
  <c r="O355" i="1"/>
  <c r="O391" i="1"/>
  <c r="O434" i="1"/>
  <c r="O504" i="1"/>
  <c r="O280" i="1"/>
  <c r="O316" i="1"/>
  <c r="O352" i="1"/>
  <c r="O388" i="1"/>
  <c r="O630" i="1"/>
  <c r="O476" i="1"/>
  <c r="O512" i="1"/>
  <c r="O548" i="1"/>
  <c r="O584" i="1"/>
  <c r="O628" i="1"/>
  <c r="O646" i="1"/>
  <c r="O437" i="1"/>
  <c r="O470" i="1"/>
  <c r="O506" i="1"/>
  <c r="O542" i="1"/>
  <c r="O578" i="1"/>
  <c r="O625" i="1"/>
  <c r="O643" i="1"/>
  <c r="O425" i="1"/>
  <c r="O461" i="1"/>
  <c r="O497" i="1"/>
  <c r="O533" i="1"/>
  <c r="O569" i="1"/>
  <c r="O605" i="1"/>
</calcChain>
</file>

<file path=xl/sharedStrings.xml><?xml version="1.0" encoding="utf-8"?>
<sst xmlns="http://schemas.openxmlformats.org/spreadsheetml/2006/main" count="2719" uniqueCount="1404">
  <si>
    <t>Annotated Sequence</t>
  </si>
  <si>
    <t>Average MALDI Intensity</t>
  </si>
  <si>
    <t>m/z MALDI</t>
  </si>
  <si>
    <t>Theo. MH+ [Da] LCMSMS</t>
  </si>
  <si>
    <t>METRIC 1 delta fold change</t>
  </si>
  <si>
    <t>Score delta fold change</t>
  </si>
  <si>
    <t>METRIC 2 mass error</t>
  </si>
  <si>
    <t>Score mass error</t>
  </si>
  <si>
    <t>METRIC 3 intensity MALDI</t>
  </si>
  <si>
    <t>Score intensity MALDI</t>
  </si>
  <si>
    <t>Total score</t>
  </si>
  <si>
    <t>Positive hits</t>
  </si>
  <si>
    <t>[R].GDSPGDSR.[G]</t>
  </si>
  <si>
    <t>[R].VNLAMDVGK.[A]</t>
  </si>
  <si>
    <t>[R].SGPLPPVPMGGAPPPPTPR.[G]</t>
  </si>
  <si>
    <t>[R].DLYTDSDWVPPPPPVR.[E]</t>
  </si>
  <si>
    <t>[K].LYDIDVAK.[V]</t>
  </si>
  <si>
    <t>[K].GYGFIEYEK.[A]</t>
  </si>
  <si>
    <t>[R].ELLTLDEK.[D]</t>
  </si>
  <si>
    <t>[R].GAAGALMVYDITR.[R]</t>
  </si>
  <si>
    <t>[K].LIYDFIEDQGGLEAVR.[Q]</t>
  </si>
  <si>
    <t>[R].EPTPVLGSGASVGR.[G]</t>
  </si>
  <si>
    <t>[R].EDPSILEK.[K]</t>
  </si>
  <si>
    <t>[K].EIQSSNLETAMSVIGDR.[R]</t>
  </si>
  <si>
    <t>[K].TDELLALGR.[E]</t>
  </si>
  <si>
    <t>[R].GQAPLETSLDSLGDAFPDSGR.[K]</t>
  </si>
  <si>
    <t>[R].LIVENLSSR.[CV]</t>
  </si>
  <si>
    <t>[R].APQLVGQFIAR.[A]</t>
  </si>
  <si>
    <t>[R].QGQELSVAR.[Q]</t>
  </si>
  <si>
    <t>[RK].LAEQAER.[Y]</t>
  </si>
  <si>
    <t>[K].FVSTTSSSR.[R]</t>
  </si>
  <si>
    <t>[R].TDGFAEAIHSPQVAGVPR.[F]</t>
  </si>
  <si>
    <t>[K].EYIPTVFDNYSAQSAVDGR.[T]</t>
  </si>
  <si>
    <t>[K].IAFAITAIK.[G]</t>
  </si>
  <si>
    <t>[KR].ALELEQER.[QK]</t>
  </si>
  <si>
    <t>[K].TSGLPGSPSPGPAPQATSVK.[L]</t>
  </si>
  <si>
    <t>[R].LQAEIDTLK.[N]</t>
  </si>
  <si>
    <t>[K].ESTPQTLDSSASR.[T]</t>
  </si>
  <si>
    <t>[R].VGSSSSSFR.[G]</t>
  </si>
  <si>
    <t>[K].LLVSSEDYGR.[D]</t>
  </si>
  <si>
    <t>[K].NFGPTGIGFGGLTQQVEK.[K]</t>
  </si>
  <si>
    <t>[K].LVTPEDDEPDEPK.[S]</t>
  </si>
  <si>
    <t>[R].ISQLEMAR.[K]</t>
  </si>
  <si>
    <t>[K].LQEEMLQR.[E]</t>
  </si>
  <si>
    <t>[R].AISTLNGLR.[L]</t>
  </si>
  <si>
    <t>[R].DGQVINETSQHHDDLE.[-]</t>
  </si>
  <si>
    <t>[R].EALFNEFVAAAR.[K]</t>
  </si>
  <si>
    <t>[K].LEAAEER.[R]</t>
  </si>
  <si>
    <t>[K].ADVQSIIGLQR.[F]</t>
  </si>
  <si>
    <t>[R].LEAAYTDLQQILESEK.[D]</t>
  </si>
  <si>
    <t>[K].LSDLDSETR.[S]</t>
  </si>
  <si>
    <t>[K].LLADQAEAR.[R]</t>
  </si>
  <si>
    <t>[K].SSQPLASK.[Q]</t>
  </si>
  <si>
    <t>[R].FLNAENAQK.[F]</t>
  </si>
  <si>
    <t>[R].ESLLAEQR.[G]</t>
  </si>
  <si>
    <t>[K].DDEVQVVR.[G]</t>
  </si>
  <si>
    <t>[K].FSGDVVLAAR.[D]</t>
  </si>
  <si>
    <t>[R].DVQELLTQYTK.[F]</t>
  </si>
  <si>
    <t>[K].AQLQEQLR.[A]</t>
  </si>
  <si>
    <t>[R].MAAPIDR.[V]</t>
  </si>
  <si>
    <t>[R].YEEEEEQSR.[S]</t>
  </si>
  <si>
    <t>[R].SVDEALR.[L]</t>
  </si>
  <si>
    <t>[R].TSPDTLR.[R]</t>
  </si>
  <si>
    <t>[K].IGPILDTNALQGEVKPVLQK.[L]</t>
  </si>
  <si>
    <t>[R].EEILAQAK.[E]</t>
  </si>
  <si>
    <t>[R].AEAETMYQIK.[Y]</t>
  </si>
  <si>
    <t>[K].GGFSDADVK.[M]</t>
  </si>
  <si>
    <t>[R].AVFPSIVGRPR.[H]</t>
  </si>
  <si>
    <t>[K].SKDFQLFSSPLGK.[D]</t>
  </si>
  <si>
    <t>[R].GSLEVLSLK.[D]</t>
  </si>
  <si>
    <t>[R].IIALDGDTK.[N]</t>
  </si>
  <si>
    <t>[K].HLPSTEPDPHVVR.[I]</t>
  </si>
  <si>
    <t>[K].EANEILQR.[S]</t>
  </si>
  <si>
    <t>[R].DLLLDPAWEK.[Q]</t>
  </si>
  <si>
    <t>[R].LLEVDNR.[V]</t>
  </si>
  <si>
    <t>[R].QTATQLLK.[L]</t>
  </si>
  <si>
    <t>[K].AGPIWDLR.[L]</t>
  </si>
  <si>
    <t>[K].LFDFPGR.[G]</t>
  </si>
  <si>
    <t>[R].MGLALSSLNK.[H]</t>
  </si>
  <si>
    <t>[K].DEAAAATEPGAGAADK.[E]</t>
  </si>
  <si>
    <t>[K].NQGVNFLR.[M]</t>
  </si>
  <si>
    <t>[K].ELIFQETAR.[F]</t>
  </si>
  <si>
    <t>[R].VFGSQNLTTVK.[L]</t>
  </si>
  <si>
    <t>[R].ELGELGSLR.[Q]</t>
  </si>
  <si>
    <t>[K].VVDDTNITR.[L]</t>
  </si>
  <si>
    <t>[R].FDDPLLGPR.[R]</t>
  </si>
  <si>
    <t>[R].EPLLTLVK.[E]</t>
  </si>
  <si>
    <t>[R].GAFSNPETLDLYR.[D]</t>
  </si>
  <si>
    <t>[K].ALQLEEER.[R]</t>
  </si>
  <si>
    <t>[R].EEASNFR.[S]</t>
  </si>
  <si>
    <t>[R].MLDMGFEPQIR.[KR]</t>
  </si>
  <si>
    <t>[R].DFTPAELR.[R]</t>
  </si>
  <si>
    <t>[R].NMPSLSAATLASLGGTSSR.[R]</t>
  </si>
  <si>
    <t>[R].LLVVTDPR.[A]</t>
  </si>
  <si>
    <t>[R].EEELQQTLQQEQNMLDR.[L]</t>
  </si>
  <si>
    <t>[R].ENPLLPEEEEQR.[A]</t>
  </si>
  <si>
    <t>[K].GTPLDTEVPLER.[V]</t>
  </si>
  <si>
    <t>[K].WISIMTER.[S]</t>
  </si>
  <si>
    <t>[R].GGGGNFGPGPGSNFR.[G]</t>
  </si>
  <si>
    <t>[K].KAASGEAKPK.[A]</t>
  </si>
  <si>
    <t>[K].SQIFSTASDNQPTVTIK.[V]</t>
  </si>
  <si>
    <t>[K].EQQLEEAAK.[E]</t>
  </si>
  <si>
    <t>[R].HLQLAIRNDEELNKLLGR.[V]</t>
  </si>
  <si>
    <t>[K].ALELTGLK.[V]</t>
  </si>
  <si>
    <t>[R].IVEILLMK.[D]</t>
  </si>
  <si>
    <t>[R].EVDYSGLR.[V]</t>
  </si>
  <si>
    <t>[R].VAEELALEQAK.[K]</t>
  </si>
  <si>
    <t>[R].IVAEEFLK.[N]</t>
  </si>
  <si>
    <t>[R].IAGEASR.[L]</t>
  </si>
  <si>
    <t>[K].LSQVNGATPVSPIEPESK.[K]</t>
  </si>
  <si>
    <t>[R].VNSLPEVLPILNSNEAK.[T]</t>
  </si>
  <si>
    <t>[R].TIGISVDPR.[R]</t>
  </si>
  <si>
    <t>[R].DWQNYYYHHQQDR.[D]</t>
  </si>
  <si>
    <t>[R].SEALSSVLDQEEAMDTK.[E]</t>
  </si>
  <si>
    <t>[K].EAATVEELNPK.[G]</t>
  </si>
  <si>
    <t>[K].AEEMEDEPFTER.[S]</t>
  </si>
  <si>
    <t>[R].GGVGAPGSPSTPPTR.[F]</t>
  </si>
  <si>
    <t>[R].VGVPTVDLDAQGR.[A]</t>
  </si>
  <si>
    <t>[K].DAGTIAGLNVLR.[I]</t>
  </si>
  <si>
    <t>[K].ELVEFAQDDDR.[L]</t>
  </si>
  <si>
    <t>[K].FPTLWSGAR.[S]</t>
  </si>
  <si>
    <t>[K].TDLFYER.[K]</t>
  </si>
  <si>
    <t>[K].VLENAEGAR.[T]</t>
  </si>
  <si>
    <t>[R].LVSLIGSK.[T]</t>
  </si>
  <si>
    <t>[K].YPQLLSGIR.[G]</t>
  </si>
  <si>
    <t>[K].SSLNPILFR.[G]</t>
  </si>
  <si>
    <t>[K].LDPGSEETQTLVR.[E]</t>
  </si>
  <si>
    <t>[R].ATPSENLVPSSAR.[V]</t>
  </si>
  <si>
    <t>[K].FYEEVHDLER.[K]</t>
  </si>
  <si>
    <t>[R].KEEEEAEDKEDDDDR.[D]</t>
  </si>
  <si>
    <t>[R].YDEYVNVK.[D]</t>
  </si>
  <si>
    <t>[K].GFGGIGGILR.[Y]</t>
  </si>
  <si>
    <t>[K].KPAAAAVTK.[K]</t>
  </si>
  <si>
    <t>[R].GFGFILFK.[D]</t>
  </si>
  <si>
    <t>[R].AAVAGEDGR.[M]</t>
  </si>
  <si>
    <t>[R].NTDEMVELR.[I]</t>
  </si>
  <si>
    <t>[K].TALEEQLSR.[L]</t>
  </si>
  <si>
    <t>[R].GQPLLVFR.[A]</t>
  </si>
  <si>
    <t>[R].ETTGDGEVDLLTK.[E]</t>
  </si>
  <si>
    <t>[K].FGPALSVK.[V]</t>
  </si>
  <si>
    <t>[R].QVALWDTK.[H]</t>
  </si>
  <si>
    <t>[K].GLSSILDPAR.[W]</t>
  </si>
  <si>
    <t>[R].MFTQQQPQELAR.[D]</t>
  </si>
  <si>
    <t>[R].TLSFGSDLNYATR.[E]</t>
  </si>
  <si>
    <t>[K].HQTLQGVAFPISR.[D]</t>
  </si>
  <si>
    <t>[K].GVGASGSFR.[L]</t>
  </si>
  <si>
    <t>[K].LNTLLQR.[A]</t>
  </si>
  <si>
    <t>[K].TVTAMDVVYALK.[R]</t>
  </si>
  <si>
    <t>[K].IILLQSR.[A]</t>
  </si>
  <si>
    <t>[K].DLKPSTPR.[S]</t>
  </si>
  <si>
    <t>[K].GDDLSTAILK.[Q]</t>
  </si>
  <si>
    <t>[R].KASGPPVSELITK.[A]</t>
  </si>
  <si>
    <t>[K].ELGVGLALR.[K]</t>
  </si>
  <si>
    <t>[K].LQELQGR.[L]</t>
  </si>
  <si>
    <t>[R].QLQEDAAR.[L]</t>
  </si>
  <si>
    <t>[K].ESTLHLVLRLR.[G]</t>
  </si>
  <si>
    <t>[K].SPYQLVLQHSR.[L]</t>
  </si>
  <si>
    <t>[R].KTVTAMDVVYALK.[R]</t>
  </si>
  <si>
    <t>[K].TVTAMDVVYALKR.[Q]</t>
  </si>
  <si>
    <t>[R].GFVFITFK.[E]</t>
  </si>
  <si>
    <t>[R].AALSGLLHR.[T]</t>
  </si>
  <si>
    <t>[K].EGIPALDNFLDKL.[-]</t>
  </si>
  <si>
    <t>[R].HGSLGFLPR.[K]</t>
  </si>
  <si>
    <t>[R].VTNLSEDTR.[E]</t>
  </si>
  <si>
    <t>[R].GSLSGWILSK.[A]</t>
  </si>
  <si>
    <t>[K].HELIEFR.[R]</t>
  </si>
  <si>
    <t>[R].EEEMMIR.[Q]</t>
  </si>
  <si>
    <t>[R].GGVNFLNVAR.[T]</t>
  </si>
  <si>
    <t>[R].TEQLTDSTEISLLPSDIDR.[Y]</t>
  </si>
  <si>
    <t>[K].LAAVTYNGVDNNK.[N]</t>
  </si>
  <si>
    <t>[R].DNSVSSFLDSTR.[K]</t>
  </si>
  <si>
    <t>[R].AALQELLSK.[G]</t>
  </si>
  <si>
    <t>[K].EIDLVNR.[D]</t>
  </si>
  <si>
    <t>[R].SGVSLAALK.[K]</t>
  </si>
  <si>
    <t>[K].FGYQFTQQGPR.[T]</t>
  </si>
  <si>
    <t>[R].INVYYNEATGGK.[Y]</t>
  </si>
  <si>
    <t>[K].EAAENSLVAYK.[A]</t>
  </si>
  <si>
    <t>[R].AENSQLTER.[I]</t>
  </si>
  <si>
    <t>[K].ISIAEGIER.[G]</t>
  </si>
  <si>
    <t>[R].LFVGNLPTDITEEDFK.[R]</t>
  </si>
  <si>
    <t>[R].EIQTAVR.[L]</t>
  </si>
  <si>
    <t>[R].AGLQFPVGR.[VI]</t>
  </si>
  <si>
    <t>[R].DPQELVASFSER.[V]</t>
  </si>
  <si>
    <t>[R].DTLYEAVR.[E]</t>
  </si>
  <si>
    <t>[R].EEVITLIR.[S]</t>
  </si>
  <si>
    <t>[K].FVINYDYPNSSEDYIHR.[I]</t>
  </si>
  <si>
    <t>[K].AAATPESQEPQAK.[G]</t>
  </si>
  <si>
    <t>[K].WVPVVDPQEEER.[R]</t>
  </si>
  <si>
    <t>[R].NFDEILR.[V]</t>
  </si>
  <si>
    <t>[K].RGFGFVTFDDHDPVDK.[I]</t>
  </si>
  <si>
    <t>[R].GDKGETGER.[G]</t>
  </si>
  <si>
    <t>[K].QTALAELVK.[H]</t>
  </si>
  <si>
    <t>[K].SPITVEWR.[A]</t>
  </si>
  <si>
    <t>[K].GLEHVTVDDLVAEITPK.[G]</t>
  </si>
  <si>
    <t>[K].YEWDVAEAR.[K]</t>
  </si>
  <si>
    <t>[K].TKPHLFYIPGR.[M]</t>
  </si>
  <si>
    <t>[R].GSIQVDGEDLVTGR.[S]</t>
  </si>
  <si>
    <t>[R].YEEELEINDFPQTAR.[W]</t>
  </si>
  <si>
    <t>[R].AFQINTFNLK.[V]</t>
  </si>
  <si>
    <t>[R].LEQPNVAISLSR.[T]</t>
  </si>
  <si>
    <t>[R].MGPAIER.[M]</t>
  </si>
  <si>
    <t>[K].LPSLAFLYMEK.[N]</t>
  </si>
  <si>
    <t>[R].TIAQDYGVLK.[A]</t>
  </si>
  <si>
    <t>[K].SLNILTAFR.[K]</t>
  </si>
  <si>
    <t>[R].FSESTPMGTSR.[R]</t>
  </si>
  <si>
    <t>[K].NVFDEAILAALEPPEPK.[K]</t>
  </si>
  <si>
    <t>[K].TQPLEELTSFQEETAK.[R]</t>
  </si>
  <si>
    <t>[R].ITFDAFPGEPDK.[E]</t>
  </si>
  <si>
    <t>[R].EDSESPGTQR.[S]</t>
  </si>
  <si>
    <t>[K].EGWPLDIR.[V]</t>
  </si>
  <si>
    <t>[K].LMQLVDHR.[G]</t>
  </si>
  <si>
    <t>[K].EAIEGTYIDK.[K]</t>
  </si>
  <si>
    <t>[R].GIDVQQVSLVINYDLPTNR.[E]</t>
  </si>
  <si>
    <t>[K].TGLIIGK.[G]</t>
  </si>
  <si>
    <t>[R].DLPAAAAPAGPASFAR.[W]</t>
  </si>
  <si>
    <t>[R].LTPEEIER.[M]</t>
  </si>
  <si>
    <t>[R].SVDVILDDDLVDK.[V]</t>
  </si>
  <si>
    <t>[K].LNINPEDGMADYSDPSYVK.[Q]</t>
  </si>
  <si>
    <t>[K].SSVLENFVGR.[D]</t>
  </si>
  <si>
    <t>[K].TTNVVEENK.[D]</t>
  </si>
  <si>
    <t>[R].LIVSVNDLR.[R]</t>
  </si>
  <si>
    <t>[K].QIGNVAALPGIVHR.[S]</t>
  </si>
  <si>
    <t>[R].MESALDQLK.[Q]</t>
  </si>
  <si>
    <t>[R].GQQDVLSSPLER.[V]</t>
  </si>
  <si>
    <t>[R].LESLNIQR.[E]</t>
  </si>
  <si>
    <t>[K].ARPFPDGLAEDIDKGEVSAR.[Q]</t>
  </si>
  <si>
    <t>[K].QLADETLLK.[V]</t>
  </si>
  <si>
    <t>[R].VADISGDTQK.[A]</t>
  </si>
  <si>
    <t>[K].ALTSELANAR.[D]</t>
  </si>
  <si>
    <t>[R].QYTSPEEIDAQLQAEK.[Q]</t>
  </si>
  <si>
    <t>[R].NQSPVLEPVGR.[S]</t>
  </si>
  <si>
    <t>[R].ISTGGGETGETLQK.[F]</t>
  </si>
  <si>
    <t>[K].NLTVILSDASAPGEGEHK.[I]</t>
  </si>
  <si>
    <t>[R].LSPVAEEFR.[D]</t>
  </si>
  <si>
    <t>[K].SPFEVNVDK.[A]</t>
  </si>
  <si>
    <t>[K].NSNPALNDNLEK.[G]</t>
  </si>
  <si>
    <t>[R].GGSDGYGSGR.[G]</t>
  </si>
  <si>
    <t>[R].VDLQDHGESAYAVYDR.[F]</t>
  </si>
  <si>
    <t>[R].LEVNLQAMK.[A]</t>
  </si>
  <si>
    <t>[R].QINLSNIR.[A]</t>
  </si>
  <si>
    <t>[R].ATATQLLQHPFVK.[S]</t>
  </si>
  <si>
    <t>[K].EVDELSQSFHATQDSAQLK.[E]</t>
  </si>
  <si>
    <t>[R].LESGMQNMSIHTK.[T]</t>
  </si>
  <si>
    <t>[K].IDIIPNPQER.[T]</t>
  </si>
  <si>
    <t>[R].ELLTTMGDR.[F]</t>
  </si>
  <si>
    <t>[K].VRPFAVAAVLR.[N]</t>
  </si>
  <si>
    <t>[K].VLEEANQAINPK.[L]</t>
  </si>
  <si>
    <t>[R].WSVLAGHSR.[T]</t>
  </si>
  <si>
    <t>[K].DAGVDQLIK.[L]</t>
  </si>
  <si>
    <t>[K].SSVLESLVGR.[D]</t>
  </si>
  <si>
    <t>[R].ILSGVVTK.[M]</t>
  </si>
  <si>
    <t>[K].ALAAAGYDVEK.[N]</t>
  </si>
  <si>
    <t>[R].TPEELSAIK.[Q]</t>
  </si>
  <si>
    <t>[K].STELLIR.[K]</t>
  </si>
  <si>
    <t>[R].IGGNEGIDVPIPR.[F]</t>
  </si>
  <si>
    <t>[R].GQLEQITGK.[G]</t>
  </si>
  <si>
    <t>[K].LETPNTFPK.[R]</t>
  </si>
  <si>
    <t>[R].LQLEIDQK.[K]</t>
  </si>
  <si>
    <t>[K].EDEVDGEEQAEK.[T]</t>
  </si>
  <si>
    <t>[R].VPFSLLR.[S]</t>
  </si>
  <si>
    <t>[K].IYLPHSLPQQ.[-]</t>
  </si>
  <si>
    <t>[R].LAAAFAVSR.[M]</t>
  </si>
  <si>
    <t>[R].FVIGGPQGDAGLTGR.[K]</t>
  </si>
  <si>
    <t>[R].FPGYDSESK.[E]</t>
  </si>
  <si>
    <t>[K].LDKSQIHDIVLVGGSTR.[I]</t>
  </si>
  <si>
    <t>[K].AGAGSATLSMAYAGAR.[F]</t>
  </si>
  <si>
    <t>[K].EAIDSYIK.[A]</t>
  </si>
  <si>
    <t>[R].ELLLTGPGLEER.[V]</t>
  </si>
  <si>
    <t>[R].LLEFQNDR.[G]</t>
  </si>
  <si>
    <t>[K].LAEVTEEEWLSIPEVGDAR.[N]</t>
  </si>
  <si>
    <t>[K].EMVELPLR.[H]</t>
  </si>
  <si>
    <t>[R].ELFEADPER.[F]</t>
  </si>
  <si>
    <t>[R].ANVDKVFFDLMR.[E]</t>
  </si>
  <si>
    <t>[R].VSNLHMYSAVCADVIR.[R]</t>
  </si>
  <si>
    <t>[K].AADVHEVR.[K]</t>
  </si>
  <si>
    <t>[K].AEAVGEQAR.[G]</t>
  </si>
  <si>
    <t>[K].IAEQVASFQEEK.[S]</t>
  </si>
  <si>
    <t>[R].YALYDATYETK.[E]</t>
  </si>
  <si>
    <t>[K].MFVGGLSWDTSK.[K]</t>
  </si>
  <si>
    <t>[R].DNIQGITKPAIR.[R]</t>
  </si>
  <si>
    <t>[R].TSFSSVSR.[S]</t>
  </si>
  <si>
    <t>[K].IEHPGLSIGDTAK.[K]</t>
  </si>
  <si>
    <t>[K].TGVAPIIDVVR.[S]</t>
  </si>
  <si>
    <t>[K].GTDDSMTLQSQK.[F]</t>
  </si>
  <si>
    <t>[K].TELISVSEVHPSR.[L]</t>
  </si>
  <si>
    <t>[R].EVFEMATR.[A]</t>
  </si>
  <si>
    <t>[K].SQIHDIVLVGGSTR.[I]</t>
  </si>
  <si>
    <t>[K].ASGPPVSELITK.[A]</t>
  </si>
  <si>
    <t>[K].DAGVIAGLNVLR.[I]</t>
  </si>
  <si>
    <t>[R].ILPNVPEVEDSTDFFK.[S]</t>
  </si>
  <si>
    <t>[K].YSDMIVAAIQAEK.[N]</t>
  </si>
  <si>
    <t>[R].QIPFHDVR.[F]</t>
  </si>
  <si>
    <t>[R].DPENFPFVVLGNK.[I]</t>
  </si>
  <si>
    <t>[K].QGAEIDGR.[S]</t>
  </si>
  <si>
    <t>[R].TPSNGAEGLTPR.[S]</t>
  </si>
  <si>
    <t>[K].GTNESLER.[Q]</t>
  </si>
  <si>
    <t>[K].AESEEMETSQAGSK.[D]</t>
  </si>
  <si>
    <t>[R].SALQSINEWASQTTDGK.[L]</t>
  </si>
  <si>
    <t>[R].IALVITDGR.[S]</t>
  </si>
  <si>
    <t>[K].TSATWFALSR.[I]</t>
  </si>
  <si>
    <t>[K].LGLKSLVSK.[G]</t>
  </si>
  <si>
    <t>[R].LLIQQVR.[G]</t>
  </si>
  <si>
    <t>[R].LFEGNALLR.[R]</t>
  </si>
  <si>
    <t>[K].QLMDVEPIHSDILLETYK.[R]</t>
  </si>
  <si>
    <t>[-].METGPAPLVAPPR.[R]</t>
  </si>
  <si>
    <t>[R].TAPAANLASR.[I]</t>
  </si>
  <si>
    <t>[R].GHVSHGHGR.[I]</t>
  </si>
  <si>
    <t>[R].TTVGVDGSLYK.[M]</t>
  </si>
  <si>
    <t>[K].IVVVTAGVR.[Q]</t>
  </si>
  <si>
    <t>[R].QSMAFSILNTPK.[K]</t>
  </si>
  <si>
    <t>[R].QVSIEEGER.[K]</t>
  </si>
  <si>
    <t>[R].FVNVVPTFGK.[K]</t>
  </si>
  <si>
    <t>[R].ADLIAYLK.[K]</t>
  </si>
  <si>
    <t>[R].ALQALDELR.[L]</t>
  </si>
  <si>
    <t>[K].VPLDVIFK.[C]</t>
  </si>
  <si>
    <t>[R].GDASASQVTDIPEDSESK.[E]</t>
  </si>
  <si>
    <t>[K].LAPAQYIR.[Y]</t>
  </si>
  <si>
    <t>[R].EHGLIFMETSAK.[T]</t>
  </si>
  <si>
    <t>[K].LNEANSDTSR.[E]</t>
  </si>
  <si>
    <t>[R].DNIQGITKPAIRR.[L]</t>
  </si>
  <si>
    <t>[K].ILNDLSSDAPGVPR.[I]</t>
  </si>
  <si>
    <t>[R].TPAASAVNLAGAR.[T]</t>
  </si>
  <si>
    <t>[K].DAALATALGDK.[K]</t>
  </si>
  <si>
    <t>[R].YVLEEAEQLEPR.[V]</t>
  </si>
  <si>
    <t>[K].EELMLR.[L]</t>
  </si>
  <si>
    <t>[R].EAAVPDAVPDR.[Q]</t>
  </si>
  <si>
    <t>[R].QYLPALK.[M]</t>
  </si>
  <si>
    <t>[R].DSEVMEVAR.[C]</t>
  </si>
  <si>
    <t>[R].SLYSSSPGGAYVTR.[S]</t>
  </si>
  <si>
    <t>[K].VGLQVVAVK.[A]</t>
  </si>
  <si>
    <t>[R].TIVSIGDPK.[K]</t>
  </si>
  <si>
    <t>[R].ALSTPTEPVQR.[A]</t>
  </si>
  <si>
    <t>[R].SGAPTAGPGSR.[G]</t>
  </si>
  <si>
    <t>[K].FDETTADGR.[K]</t>
  </si>
  <si>
    <t>[R].SEIDLFNIR.[K]</t>
  </si>
  <si>
    <t>[R].VAPAPAGVFTDIPISNIR.[R]</t>
  </si>
  <si>
    <t>[R].LGLSTLGELK.[Q]</t>
  </si>
  <si>
    <t>[R].DPVPFPSGSSGPGPR.[G]</t>
  </si>
  <si>
    <t>[K].AEGDAAALNR.[R]</t>
  </si>
  <si>
    <t>[R].EQVNDLFSR.[K]</t>
  </si>
  <si>
    <t>[R].APTAQVESFR.[I]</t>
  </si>
  <si>
    <t>[K].GSFSEQGINEFLR.[E]</t>
  </si>
  <si>
    <t>[R].VPPPPLAPR.[A]</t>
  </si>
  <si>
    <t>[K].LSLDELHR.[K]</t>
  </si>
  <si>
    <t>[R].TGSESSQTGASATSGR.[N]</t>
  </si>
  <si>
    <t>[R].NLPLPPPPPPR.[G]</t>
  </si>
  <si>
    <t>[K].LLEEEIQAPTSSK.[R]</t>
  </si>
  <si>
    <t>[R].LEGNPIALGK.[H]</t>
  </si>
  <si>
    <t>[R].GIAFEDVR.[V]</t>
  </si>
  <si>
    <t>[K].LDGFPLLR.[R]</t>
  </si>
  <si>
    <t>[R].MEESFSSK.[Y]</t>
  </si>
  <si>
    <t>[R].LDEEEEDNEGGEWER.[V]</t>
  </si>
  <si>
    <t>[R].DLALPTLLNPK.[T]</t>
  </si>
  <si>
    <t>[R].GIVDSITGQR.[L]</t>
  </si>
  <si>
    <t>[R].YYPTEDVPR.[K]</t>
  </si>
  <si>
    <t>[R].VAAALPGMESTQDR.[S]</t>
  </si>
  <si>
    <t>[R].GSGTSPDEGDAQDSSESAR.[Q]</t>
  </si>
  <si>
    <t>[R].QGDAEFNR.[I]</t>
  </si>
  <si>
    <t>[K].LLQLVEDR.[G]</t>
  </si>
  <si>
    <t>[K].TQDQISNIK.[Y]</t>
  </si>
  <si>
    <t>[K].AELDDTPMR.[G]</t>
  </si>
  <si>
    <t>[R].SLAAEEEAAR.[Q]</t>
  </si>
  <si>
    <t>[K].EPSEVPTPK.[R]</t>
  </si>
  <si>
    <t>[R].IPVFSAFR.[A]</t>
  </si>
  <si>
    <t>[K].YKDGTELELK.[E]</t>
  </si>
  <si>
    <t>[R].FAVGIVIGR.[N]</t>
  </si>
  <si>
    <t>[K].GEAGPQGAR.[G]</t>
  </si>
  <si>
    <t>[R].LAFIAHPK.[L]</t>
  </si>
  <si>
    <t>[R].QPTPPFFGR.[D]</t>
  </si>
  <si>
    <t>[R].TTNFAGILSQGLR.[I]</t>
  </si>
  <si>
    <t>[R].HVLATLGEK.[M]</t>
  </si>
  <si>
    <t>[R].MGESDDSILR.[L]</t>
  </si>
  <si>
    <t>[K].QELQQEMALQSR.[S]</t>
  </si>
  <si>
    <t>[K].HGGPADEER.[H]</t>
  </si>
  <si>
    <t>[R].GPAGPQGPR.[G]</t>
  </si>
  <si>
    <t>[R].KPPVLQPLALPPELSVR.[Q]</t>
  </si>
  <si>
    <t>[R].SSFFVNGLTLGGQK.[C]</t>
  </si>
  <si>
    <t>[R].GVEIEEGGIK.[V]</t>
  </si>
  <si>
    <t>[K].ISELDAFLK.[E]</t>
  </si>
  <si>
    <t>[K].SGTSEFLNK.[M]</t>
  </si>
  <si>
    <t>[R].IPDEIIDMVR.[E]</t>
  </si>
  <si>
    <t>[K].LTLSALIDGK.[N]</t>
  </si>
  <si>
    <t>[K].EEDGSLSLDGADSTGVVAK.[L]</t>
  </si>
  <si>
    <t>[K].ASYSAVSLYGNPVR.[Y]</t>
  </si>
  <si>
    <t>[R].LPAAGVGDMVMATVK.[K]</t>
  </si>
  <si>
    <t>[K].DSYVGDEAQSK.[R]</t>
  </si>
  <si>
    <t>[K].NFGIWLR.[Y]</t>
  </si>
  <si>
    <t>[K].TLIEILATR.[T]</t>
  </si>
  <si>
    <t>[R].SGVSLAALKK.[AS]</t>
  </si>
  <si>
    <t>[K].GFGFVSFER.[H]</t>
  </si>
  <si>
    <t>[R].MFASFPTTK.[T]</t>
  </si>
  <si>
    <t>[K].GPILATPGK.[T]</t>
  </si>
  <si>
    <t>[K].EHVIEALR.[R]</t>
  </si>
  <si>
    <t>[K].EPEMPGPR.[E]</t>
  </si>
  <si>
    <t>[R].AQIEDSLR.[R]</t>
  </si>
  <si>
    <t>[K].GPSSVEDIK.[A]</t>
  </si>
  <si>
    <t>[K].TDSATDTTAPK.[S]</t>
  </si>
  <si>
    <t>[R].ISSSSFSR.[V]</t>
  </si>
  <si>
    <t>[R].GNLGAGNGNLQGPR.[H]</t>
  </si>
  <si>
    <t>[R].LLLNNDNLLR.[E]</t>
  </si>
  <si>
    <t>[K].EPEEEVHDLTK.[V]</t>
  </si>
  <si>
    <t>[R].EAEISLK.[E]</t>
  </si>
  <si>
    <t>[K].TVAEIFGNSNYLR.[L]</t>
  </si>
  <si>
    <t>[R].ELQQIR.[I]</t>
  </si>
  <si>
    <t>[K].AVEYYFASDASAVIEHTNR.[V]</t>
  </si>
  <si>
    <t>[K].TVALWDLR.[N]</t>
  </si>
  <si>
    <t>[R].EEEIEVDSR.[V]</t>
  </si>
  <si>
    <t>[R].GPAEESSSWR.[D]</t>
  </si>
  <si>
    <t>[K].QAILAAQR.[R]</t>
  </si>
  <si>
    <t>[R].FNENAVVR.[N]</t>
  </si>
  <si>
    <t>[K].NGNATLLR.[T]</t>
  </si>
  <si>
    <t>[K].TLPGWNTDISNAR.[T]</t>
  </si>
  <si>
    <t>[R].EIAQDFK.[T]</t>
  </si>
  <si>
    <t>[K].ESDLSGAQIK.[L]</t>
  </si>
  <si>
    <t>[K].ILNDVQDR.[F]</t>
  </si>
  <si>
    <t>[R].EDMAALEK.[D]</t>
  </si>
  <si>
    <t>[K].GANPVEIR.[R]</t>
  </si>
  <si>
    <t>[R].IDELEPR.[R]</t>
  </si>
  <si>
    <t>[R].YLSNAYAR.[E]</t>
  </si>
  <si>
    <t>[K].YEELQQTAGR.[H]</t>
  </si>
  <si>
    <t>[R].VLLGETGK.[E]</t>
  </si>
  <si>
    <t>[K].VAAVQPPEEGPSR.[K]</t>
  </si>
  <si>
    <t>[K].AVDITTPK.[A]</t>
  </si>
  <si>
    <t>[K].YIVDADDR.[S]</t>
  </si>
  <si>
    <t>[K].YEITEQR.[K]</t>
  </si>
  <si>
    <t>[K].DLQQSIAR.[E]</t>
  </si>
  <si>
    <t>[R].LADALQELR.[A]</t>
  </si>
  <si>
    <t>[R].AGSPNPQSSSGELPR.[K]</t>
  </si>
  <si>
    <t>[R].MAGDPVANVR.[F]</t>
  </si>
  <si>
    <t>[R].YRPGTVALR.[E]</t>
  </si>
  <si>
    <t>[R].ASVSDLSPR.[E]</t>
  </si>
  <si>
    <t>[K].ESEPQAAADATEVK.[E]</t>
  </si>
  <si>
    <t>[R].TAAANAAAGAAENAFR.[A]</t>
  </si>
  <si>
    <t>[R].GFSGLDGAK.[G]</t>
  </si>
  <si>
    <t>[K].EGLQNMEAR.[L]</t>
  </si>
  <si>
    <t>[R].AASENSQDAFR.[V]</t>
  </si>
  <si>
    <t>[R].AVVEQTER.[S]</t>
  </si>
  <si>
    <t>[R].ELYDAGVK.[R]</t>
  </si>
  <si>
    <t>[R].FVEDVSR.[R]</t>
  </si>
  <si>
    <t>[K].EALISQLTR.[G]</t>
  </si>
  <si>
    <t>[K].SKFEDLAK.[S]</t>
  </si>
  <si>
    <t>Dynamic scores -&gt;</t>
  </si>
  <si>
    <t>A2BDX3</t>
  </si>
  <si>
    <t xml:space="preserve">Mocs3 </t>
  </si>
  <si>
    <t>P70372</t>
  </si>
  <si>
    <t xml:space="preserve">Elavl1 </t>
  </si>
  <si>
    <t>P43274; P43276; P15864; P43277</t>
  </si>
  <si>
    <t xml:space="preserve">H1-3 </t>
  </si>
  <si>
    <t>P40142</t>
  </si>
  <si>
    <t xml:space="preserve">Tkt </t>
  </si>
  <si>
    <t>P70122</t>
  </si>
  <si>
    <t xml:space="preserve">Sbds </t>
  </si>
  <si>
    <t>Q3THW5; Q8CGP5; P27661; Q8CGP7; Q6GSS7</t>
  </si>
  <si>
    <t xml:space="preserve">Hist2h2aa1 </t>
  </si>
  <si>
    <t>F6ZDS4</t>
  </si>
  <si>
    <t xml:space="preserve">Tpr </t>
  </si>
  <si>
    <t>P52480</t>
  </si>
  <si>
    <t xml:space="preserve">Pkm </t>
  </si>
  <si>
    <t>P26041</t>
  </si>
  <si>
    <t xml:space="preserve">Msn </t>
  </si>
  <si>
    <t>Q00623</t>
  </si>
  <si>
    <t xml:space="preserve">Apoa1 </t>
  </si>
  <si>
    <t>Q9QZZ4</t>
  </si>
  <si>
    <t xml:space="preserve">Myo15a </t>
  </si>
  <si>
    <t>P11087</t>
  </si>
  <si>
    <t xml:space="preserve">Col1a1 </t>
  </si>
  <si>
    <t>Q99JF8</t>
  </si>
  <si>
    <t xml:space="preserve">Psip1 </t>
  </si>
  <si>
    <t>Q6ZWN5</t>
  </si>
  <si>
    <t xml:space="preserve">Rps9 </t>
  </si>
  <si>
    <t>Q9JL35</t>
  </si>
  <si>
    <t xml:space="preserve">Hmgn5 </t>
  </si>
  <si>
    <t>P05784</t>
  </si>
  <si>
    <t xml:space="preserve">Krt18 </t>
  </si>
  <si>
    <t>Q01853</t>
  </si>
  <si>
    <t xml:space="preserve">Vcp </t>
  </si>
  <si>
    <t>Q78PY7</t>
  </si>
  <si>
    <t xml:space="preserve">Snd1 </t>
  </si>
  <si>
    <t>P68433</t>
  </si>
  <si>
    <t xml:space="preserve">H3c1 </t>
  </si>
  <si>
    <t>P62270</t>
  </si>
  <si>
    <t xml:space="preserve">Rps18 </t>
  </si>
  <si>
    <t>P08121</t>
  </si>
  <si>
    <t xml:space="preserve">Col3a1 </t>
  </si>
  <si>
    <t>O55022</t>
  </si>
  <si>
    <t xml:space="preserve">Pgrmc1 </t>
  </si>
  <si>
    <t>Q99LU0</t>
  </si>
  <si>
    <t xml:space="preserve">Chmp1b1 </t>
  </si>
  <si>
    <t>O08573</t>
  </si>
  <si>
    <t xml:space="preserve">Lgals9 </t>
  </si>
  <si>
    <t>E9PV24</t>
  </si>
  <si>
    <t xml:space="preserve">Fga </t>
  </si>
  <si>
    <t>Q9D0E1</t>
  </si>
  <si>
    <t xml:space="preserve">Hnrnpm </t>
  </si>
  <si>
    <t>Q61171</t>
  </si>
  <si>
    <t xml:space="preserve">Prdx2 </t>
  </si>
  <si>
    <t>Q62093</t>
  </si>
  <si>
    <t xml:space="preserve">Srsf2 </t>
  </si>
  <si>
    <t>P14115</t>
  </si>
  <si>
    <t xml:space="preserve">Rpl27a </t>
  </si>
  <si>
    <t>P83870</t>
  </si>
  <si>
    <t xml:space="preserve">Phf5a </t>
  </si>
  <si>
    <t>Q61823</t>
  </si>
  <si>
    <t xml:space="preserve">Pdcd4 </t>
  </si>
  <si>
    <t>P09405</t>
  </si>
  <si>
    <t xml:space="preserve">Ncl </t>
  </si>
  <si>
    <t>Q9Z204</t>
  </si>
  <si>
    <t xml:space="preserve">Hnrnpc </t>
  </si>
  <si>
    <t>P62806</t>
  </si>
  <si>
    <t xml:space="preserve">H4c1 </t>
  </si>
  <si>
    <t>P06342</t>
  </si>
  <si>
    <t xml:space="preserve">H2-Ab1 </t>
  </si>
  <si>
    <t>Q8CFQ3</t>
  </si>
  <si>
    <t xml:space="preserve">Aqr </t>
  </si>
  <si>
    <t>Q501J6</t>
  </si>
  <si>
    <t xml:space="preserve">Ddx17 </t>
  </si>
  <si>
    <t>Q505F5</t>
  </si>
  <si>
    <t xml:space="preserve">Lrrc47 </t>
  </si>
  <si>
    <t>O55128</t>
  </si>
  <si>
    <t xml:space="preserve">Sap18 </t>
  </si>
  <si>
    <t>P06800</t>
  </si>
  <si>
    <t xml:space="preserve">Ptprc </t>
  </si>
  <si>
    <t>Q61029; Q61033</t>
  </si>
  <si>
    <t xml:space="preserve">Tmpo </t>
  </si>
  <si>
    <t>Q05920</t>
  </si>
  <si>
    <t xml:space="preserve">Pc </t>
  </si>
  <si>
    <t>P15864; P43277</t>
  </si>
  <si>
    <t>Q8K310</t>
  </si>
  <si>
    <t xml:space="preserve">Matr3 </t>
  </si>
  <si>
    <t>Q8K1B8</t>
  </si>
  <si>
    <t xml:space="preserve">Fermt3 </t>
  </si>
  <si>
    <t>P16546</t>
  </si>
  <si>
    <t xml:space="preserve">Sptan1 </t>
  </si>
  <si>
    <t>Q8R0W0</t>
  </si>
  <si>
    <t xml:space="preserve">Eppk1 </t>
  </si>
  <si>
    <t>E9PVX6</t>
  </si>
  <si>
    <t xml:space="preserve">Mki67 </t>
  </si>
  <si>
    <t>P48428</t>
  </si>
  <si>
    <t xml:space="preserve">Tbca </t>
  </si>
  <si>
    <t>P60766</t>
  </si>
  <si>
    <t xml:space="preserve">Cdc42 </t>
  </si>
  <si>
    <t>Q00PI9</t>
  </si>
  <si>
    <t xml:space="preserve">Hnrnpul2 </t>
  </si>
  <si>
    <t>P14211</t>
  </si>
  <si>
    <t xml:space="preserve">Calr </t>
  </si>
  <si>
    <t>P70399</t>
  </si>
  <si>
    <t xml:space="preserve">Tp53bp1 </t>
  </si>
  <si>
    <t>Q7TPV4</t>
  </si>
  <si>
    <t xml:space="preserve">Mybbp1a </t>
  </si>
  <si>
    <t>O88569</t>
  </si>
  <si>
    <t xml:space="preserve">Hnrnpa2b1 </t>
  </si>
  <si>
    <t>P57780; Q7TPR4</t>
  </si>
  <si>
    <t xml:space="preserve">Actn1 </t>
  </si>
  <si>
    <t>Q61696; P16627</t>
  </si>
  <si>
    <t xml:space="preserve">Hspa1l </t>
  </si>
  <si>
    <t>Q920B9</t>
  </si>
  <si>
    <t xml:space="preserve">Supt16h </t>
  </si>
  <si>
    <t>P60710; P68033</t>
  </si>
  <si>
    <t xml:space="preserve">Actc1 </t>
  </si>
  <si>
    <t>P63017</t>
  </si>
  <si>
    <t xml:space="preserve">Hspa8 </t>
  </si>
  <si>
    <t>P47753; P47754</t>
  </si>
  <si>
    <t xml:space="preserve">Capza2 </t>
  </si>
  <si>
    <t>Q8BTI8</t>
  </si>
  <si>
    <t xml:space="preserve">Srrm2 </t>
  </si>
  <si>
    <t>Q62318</t>
  </si>
  <si>
    <t xml:space="preserve">Trim28 </t>
  </si>
  <si>
    <t>Q9WUA2</t>
  </si>
  <si>
    <t xml:space="preserve">Farsb </t>
  </si>
  <si>
    <t>Q9JL26</t>
  </si>
  <si>
    <t xml:space="preserve">Fmnl1 </t>
  </si>
  <si>
    <t>Q6A068</t>
  </si>
  <si>
    <t xml:space="preserve">Cdc5l </t>
  </si>
  <si>
    <t>O35955</t>
  </si>
  <si>
    <t xml:space="preserve">Psmb10 </t>
  </si>
  <si>
    <t>P11679</t>
  </si>
  <si>
    <t xml:space="preserve">Krt8 </t>
  </si>
  <si>
    <t>P50462</t>
  </si>
  <si>
    <t xml:space="preserve">Csrp3 </t>
  </si>
  <si>
    <t>Q9CR41</t>
  </si>
  <si>
    <t xml:space="preserve">Hypk </t>
  </si>
  <si>
    <t>Q8R0Y6</t>
  </si>
  <si>
    <t xml:space="preserve">Aldh1l1 </t>
  </si>
  <si>
    <t>Q3UHX2</t>
  </si>
  <si>
    <t xml:space="preserve">Pdap1 </t>
  </si>
  <si>
    <t>P54227</t>
  </si>
  <si>
    <t xml:space="preserve">Stmn1 </t>
  </si>
  <si>
    <t>Q9R1P4</t>
  </si>
  <si>
    <t xml:space="preserve">Psma1 </t>
  </si>
  <si>
    <t>Q64475; Q64525</t>
  </si>
  <si>
    <t xml:space="preserve">Hist2h2bb </t>
  </si>
  <si>
    <t>P68510; P68254; O70456; P61982; Q9CQV8; P63101; P62259</t>
  </si>
  <si>
    <t xml:space="preserve">Ywhae </t>
  </si>
  <si>
    <t>P29341</t>
  </si>
  <si>
    <t xml:space="preserve">Pabpc1 </t>
  </si>
  <si>
    <t>P62281</t>
  </si>
  <si>
    <t xml:space="preserve">Rps11 </t>
  </si>
  <si>
    <t>Q9QXA5</t>
  </si>
  <si>
    <t xml:space="preserve">Lsm4 </t>
  </si>
  <si>
    <t>Q78ZA7</t>
  </si>
  <si>
    <t xml:space="preserve">Nap1l4 </t>
  </si>
  <si>
    <t>Q9CRB9</t>
  </si>
  <si>
    <t xml:space="preserve">Chchd3 </t>
  </si>
  <si>
    <t>P57759</t>
  </si>
  <si>
    <t xml:space="preserve">Erp29 </t>
  </si>
  <si>
    <t>Q80X90</t>
  </si>
  <si>
    <t xml:space="preserve">Flnb </t>
  </si>
  <si>
    <t>Q93092</t>
  </si>
  <si>
    <t xml:space="preserve">Taldo1 </t>
  </si>
  <si>
    <t>Q9Z1D1</t>
  </si>
  <si>
    <t xml:space="preserve">Eif3g </t>
  </si>
  <si>
    <t>P48758</t>
  </si>
  <si>
    <t xml:space="preserve">Cbr1 </t>
  </si>
  <si>
    <t>P29391</t>
  </si>
  <si>
    <t xml:space="preserve">Ftl1 </t>
  </si>
  <si>
    <t>O35685</t>
  </si>
  <si>
    <t xml:space="preserve">Nudc </t>
  </si>
  <si>
    <t>Q9WTQ5</t>
  </si>
  <si>
    <t xml:space="preserve">Akap12 </t>
  </si>
  <si>
    <t>P34022</t>
  </si>
  <si>
    <t xml:space="preserve">Ranbp1 </t>
  </si>
  <si>
    <t>Q99020</t>
  </si>
  <si>
    <t xml:space="preserve">Hnrnpab </t>
  </si>
  <si>
    <t>P28667</t>
  </si>
  <si>
    <t xml:space="preserve">Marcksl1 </t>
  </si>
  <si>
    <t>P82198</t>
  </si>
  <si>
    <t xml:space="preserve">Tgfbi </t>
  </si>
  <si>
    <t>Q9JK53</t>
  </si>
  <si>
    <t xml:space="preserve">Prelp </t>
  </si>
  <si>
    <t>Q60953</t>
  </si>
  <si>
    <t xml:space="preserve">Pml </t>
  </si>
  <si>
    <t>Q64525</t>
  </si>
  <si>
    <t>Q91WJ8</t>
  </si>
  <si>
    <t xml:space="preserve">Fubp1 </t>
  </si>
  <si>
    <t>Q922U2</t>
  </si>
  <si>
    <t xml:space="preserve">Krt5 </t>
  </si>
  <si>
    <t>P62852</t>
  </si>
  <si>
    <t xml:space="preserve">Rps25 </t>
  </si>
  <si>
    <t>Q9JKF1</t>
  </si>
  <si>
    <t xml:space="preserve">Iqgap1 </t>
  </si>
  <si>
    <t>P07724</t>
  </si>
  <si>
    <t xml:space="preserve">Alb </t>
  </si>
  <si>
    <t>P23116</t>
  </si>
  <si>
    <t xml:space="preserve">Eif3a </t>
  </si>
  <si>
    <t>P24547</t>
  </si>
  <si>
    <t xml:space="preserve">Impdh2 </t>
  </si>
  <si>
    <t>Q9Z1N5; Q8VDW0</t>
  </si>
  <si>
    <t xml:space="preserve">Ddx39a </t>
  </si>
  <si>
    <t>P10922</t>
  </si>
  <si>
    <t xml:space="preserve">H1-0 </t>
  </si>
  <si>
    <t>P14602</t>
  </si>
  <si>
    <t xml:space="preserve">Hspb1 </t>
  </si>
  <si>
    <t>P14824</t>
  </si>
  <si>
    <t xml:space="preserve">Anxa6 </t>
  </si>
  <si>
    <t>P47962</t>
  </si>
  <si>
    <t xml:space="preserve">Rpl5 </t>
  </si>
  <si>
    <t>P25206</t>
  </si>
  <si>
    <t xml:space="preserve">Mcm3 </t>
  </si>
  <si>
    <t>Q61210</t>
  </si>
  <si>
    <t xml:space="preserve">Arhgef1 </t>
  </si>
  <si>
    <t>Q8BMJ2</t>
  </si>
  <si>
    <t xml:space="preserve">Lars1 </t>
  </si>
  <si>
    <t>Q9QXS1</t>
  </si>
  <si>
    <t xml:space="preserve">Plec </t>
  </si>
  <si>
    <t>P01942</t>
  </si>
  <si>
    <t xml:space="preserve">Hba </t>
  </si>
  <si>
    <t>P48678</t>
  </si>
  <si>
    <t xml:space="preserve">Lmna </t>
  </si>
  <si>
    <t>P15864</t>
  </si>
  <si>
    <t xml:space="preserve">H1-2 </t>
  </si>
  <si>
    <t>Q8VEK3</t>
  </si>
  <si>
    <t xml:space="preserve">Hnrnpu </t>
  </si>
  <si>
    <t>P49817</t>
  </si>
  <si>
    <t xml:space="preserve">Cav1 </t>
  </si>
  <si>
    <t>P03991; P01897; P01899</t>
  </si>
  <si>
    <t xml:space="preserve">H2-D1 </t>
  </si>
  <si>
    <t>P00405</t>
  </si>
  <si>
    <t xml:space="preserve">Mtco2 </t>
  </si>
  <si>
    <t>Q6IRU2</t>
  </si>
  <si>
    <t xml:space="preserve">Tpm4 </t>
  </si>
  <si>
    <t>Q61656</t>
  </si>
  <si>
    <t xml:space="preserve">Ddx5 </t>
  </si>
  <si>
    <t>P20029</t>
  </si>
  <si>
    <t xml:space="preserve">Hspa5 </t>
  </si>
  <si>
    <t>P43274; P43276; P43277</t>
  </si>
  <si>
    <t>Q569Z6</t>
  </si>
  <si>
    <t xml:space="preserve">Thrap3 </t>
  </si>
  <si>
    <t>Q99KI0</t>
  </si>
  <si>
    <t xml:space="preserve">Aco2 </t>
  </si>
  <si>
    <t>P84099</t>
  </si>
  <si>
    <t xml:space="preserve">Rpl19 </t>
  </si>
  <si>
    <t>E9Q7G0</t>
  </si>
  <si>
    <t xml:space="preserve">Numa1 </t>
  </si>
  <si>
    <t>P57780</t>
  </si>
  <si>
    <t xml:space="preserve">Actn4 </t>
  </si>
  <si>
    <t>Q8C522</t>
  </si>
  <si>
    <t xml:space="preserve">Endod1 </t>
  </si>
  <si>
    <t>Q68FD5</t>
  </si>
  <si>
    <t xml:space="preserve">Cltc </t>
  </si>
  <si>
    <t>P62751</t>
  </si>
  <si>
    <t xml:space="preserve">Rpl23a </t>
  </si>
  <si>
    <t>Q99JY0</t>
  </si>
  <si>
    <t xml:space="preserve">Hadhb </t>
  </si>
  <si>
    <t>Q8VIJ6</t>
  </si>
  <si>
    <t xml:space="preserve">Sfpq </t>
  </si>
  <si>
    <t>Q4VAA2</t>
  </si>
  <si>
    <t xml:space="preserve">Cdv3 </t>
  </si>
  <si>
    <t>P47911</t>
  </si>
  <si>
    <t xml:space="preserve">Rpl6 </t>
  </si>
  <si>
    <t>P30681</t>
  </si>
  <si>
    <t xml:space="preserve">Hmgb2 </t>
  </si>
  <si>
    <t>P48036</t>
  </si>
  <si>
    <t xml:space="preserve">Anxa5 </t>
  </si>
  <si>
    <t>E9Q557</t>
  </si>
  <si>
    <t xml:space="preserve">Dsp </t>
  </si>
  <si>
    <t>P26040</t>
  </si>
  <si>
    <t xml:space="preserve">Ezr </t>
  </si>
  <si>
    <t>Q922Y1</t>
  </si>
  <si>
    <t xml:space="preserve">Ubxn1 </t>
  </si>
  <si>
    <t>P26043; P26041</t>
  </si>
  <si>
    <t>Q5SUR0</t>
  </si>
  <si>
    <t xml:space="preserve">Pfas </t>
  </si>
  <si>
    <t>Q569Z5</t>
  </si>
  <si>
    <t xml:space="preserve">Ddx46 </t>
  </si>
  <si>
    <t>Q0VBL3</t>
  </si>
  <si>
    <t xml:space="preserve">Rbm15 </t>
  </si>
  <si>
    <t>P07356</t>
  </si>
  <si>
    <t xml:space="preserve">Anxa2 </t>
  </si>
  <si>
    <t>Q91VM5</t>
  </si>
  <si>
    <t xml:space="preserve">Rbmxl1 </t>
  </si>
  <si>
    <t>P38647</t>
  </si>
  <si>
    <t xml:space="preserve">Hspa9 </t>
  </si>
  <si>
    <t>P47963</t>
  </si>
  <si>
    <t xml:space="preserve">Rpl13 </t>
  </si>
  <si>
    <t>Q8BV49</t>
  </si>
  <si>
    <t xml:space="preserve">Pyhin1 </t>
  </si>
  <si>
    <t>Q04857</t>
  </si>
  <si>
    <t xml:space="preserve">Col6a1 </t>
  </si>
  <si>
    <t>P80315</t>
  </si>
  <si>
    <t xml:space="preserve">Cct4 </t>
  </si>
  <si>
    <t>P61255</t>
  </si>
  <si>
    <t xml:space="preserve">Rpl26 </t>
  </si>
  <si>
    <t>Q9Z1Q5</t>
  </si>
  <si>
    <t xml:space="preserve">Clic1 </t>
  </si>
  <si>
    <t>Q8BGD9</t>
  </si>
  <si>
    <t xml:space="preserve">Eif4b </t>
  </si>
  <si>
    <t>P63038</t>
  </si>
  <si>
    <t xml:space="preserve">Hspd1 </t>
  </si>
  <si>
    <t>Q8BTV2</t>
  </si>
  <si>
    <t xml:space="preserve">Cpsf7 </t>
  </si>
  <si>
    <t>Q9JHJ0</t>
  </si>
  <si>
    <t xml:space="preserve">Tmod3 </t>
  </si>
  <si>
    <t>P68372</t>
  </si>
  <si>
    <t xml:space="preserve">Tubb4b </t>
  </si>
  <si>
    <t>O35691</t>
  </si>
  <si>
    <t xml:space="preserve">Pnn </t>
  </si>
  <si>
    <t>Q8C156</t>
  </si>
  <si>
    <t xml:space="preserve">Ncaph </t>
  </si>
  <si>
    <t>Q80YX1</t>
  </si>
  <si>
    <t xml:space="preserve">Tnc </t>
  </si>
  <si>
    <t>Q9DCV7</t>
  </si>
  <si>
    <t xml:space="preserve">Krt7 </t>
  </si>
  <si>
    <t>P06745</t>
  </si>
  <si>
    <t xml:space="preserve">Gpi </t>
  </si>
  <si>
    <t>P97825</t>
  </si>
  <si>
    <t xml:space="preserve">Jpt1 </t>
  </si>
  <si>
    <t>Q63844</t>
  </si>
  <si>
    <t xml:space="preserve">Mapk3 </t>
  </si>
  <si>
    <t>P61979</t>
  </si>
  <si>
    <t xml:space="preserve">Hnrnpk </t>
  </si>
  <si>
    <t>Q9CT10</t>
  </si>
  <si>
    <t xml:space="preserve">Ranbp3 </t>
  </si>
  <si>
    <t>E9Q5C9</t>
  </si>
  <si>
    <t xml:space="preserve">Nolc1 </t>
  </si>
  <si>
    <t>P70315</t>
  </si>
  <si>
    <t xml:space="preserve">Was </t>
  </si>
  <si>
    <t>Q8K1M6</t>
  </si>
  <si>
    <t xml:space="preserve">Dnm1l </t>
  </si>
  <si>
    <t>P50247</t>
  </si>
  <si>
    <t xml:space="preserve">Ahcy </t>
  </si>
  <si>
    <t>O54734</t>
  </si>
  <si>
    <t xml:space="preserve">Ddost </t>
  </si>
  <si>
    <t>Q9JMH9</t>
  </si>
  <si>
    <t xml:space="preserve">Myo18a </t>
  </si>
  <si>
    <t>Q8CGU1</t>
  </si>
  <si>
    <t xml:space="preserve">Calcoco1 </t>
  </si>
  <si>
    <t>Q8VDD5</t>
  </si>
  <si>
    <t xml:space="preserve">Myh9 </t>
  </si>
  <si>
    <t>P20152</t>
  </si>
  <si>
    <t xml:space="preserve">Vim </t>
  </si>
  <si>
    <t>P35279</t>
  </si>
  <si>
    <t xml:space="preserve">Rab6a </t>
  </si>
  <si>
    <t>P14733</t>
  </si>
  <si>
    <t xml:space="preserve">Lmnb1 </t>
  </si>
  <si>
    <t>Q61792</t>
  </si>
  <si>
    <t xml:space="preserve">Lasp1 </t>
  </si>
  <si>
    <t>Q8C2Q3</t>
  </si>
  <si>
    <t xml:space="preserve">Rbm14 </t>
  </si>
  <si>
    <t>Q76MZ3</t>
  </si>
  <si>
    <t xml:space="preserve">Ppp2r1a </t>
  </si>
  <si>
    <t>Q60864</t>
  </si>
  <si>
    <t xml:space="preserve">Stip1 </t>
  </si>
  <si>
    <t>Q02566</t>
  </si>
  <si>
    <t xml:space="preserve">Myh6 </t>
  </si>
  <si>
    <t>P57784</t>
  </si>
  <si>
    <t xml:space="preserve">Snrpa1 </t>
  </si>
  <si>
    <t>P17047</t>
  </si>
  <si>
    <t xml:space="preserve">Lamp2 </t>
  </si>
  <si>
    <t>Q8JZQ9</t>
  </si>
  <si>
    <t xml:space="preserve">Eif3b </t>
  </si>
  <si>
    <t>Q61753</t>
  </si>
  <si>
    <t xml:space="preserve">Phgdh </t>
  </si>
  <si>
    <t>Q62261</t>
  </si>
  <si>
    <t xml:space="preserve">Sptbn1 </t>
  </si>
  <si>
    <t>Q8CIN4</t>
  </si>
  <si>
    <t xml:space="preserve">Pak2 </t>
  </si>
  <si>
    <t>Q9D8X2</t>
  </si>
  <si>
    <t xml:space="preserve">Ccdc124 </t>
  </si>
  <si>
    <t>Q61937</t>
  </si>
  <si>
    <t xml:space="preserve">Npm1 </t>
  </si>
  <si>
    <t>Q9WU78</t>
  </si>
  <si>
    <t xml:space="preserve">Pdcd6ip </t>
  </si>
  <si>
    <t>Q8BJY1</t>
  </si>
  <si>
    <t xml:space="preserve">Psmd5 </t>
  </si>
  <si>
    <t>Q922R8</t>
  </si>
  <si>
    <t xml:space="preserve">Pdia6 </t>
  </si>
  <si>
    <t>Q61316</t>
  </si>
  <si>
    <t xml:space="preserve">Hspa4 </t>
  </si>
  <si>
    <t>Q9CQ60</t>
  </si>
  <si>
    <t xml:space="preserve">Pgls </t>
  </si>
  <si>
    <t>Q62448</t>
  </si>
  <si>
    <t xml:space="preserve">Eif4g2 </t>
  </si>
  <si>
    <t>Q9D2R0</t>
  </si>
  <si>
    <t xml:space="preserve">Aacs </t>
  </si>
  <si>
    <t>O08664</t>
  </si>
  <si>
    <t xml:space="preserve">Bcl7c </t>
  </si>
  <si>
    <t>Q80WQ2</t>
  </si>
  <si>
    <t xml:space="preserve">Vac14 </t>
  </si>
  <si>
    <t>P28654</t>
  </si>
  <si>
    <t xml:space="preserve">Dcn </t>
  </si>
  <si>
    <t>Q8VDM6</t>
  </si>
  <si>
    <t xml:space="preserve">Hnrnpul1 </t>
  </si>
  <si>
    <t>Q3TBD2</t>
  </si>
  <si>
    <t xml:space="preserve">Arhgap45 </t>
  </si>
  <si>
    <t>P58252</t>
  </si>
  <si>
    <t xml:space="preserve">Eef2 </t>
  </si>
  <si>
    <t>Q8VDN2</t>
  </si>
  <si>
    <t xml:space="preserve">Atp1a1 </t>
  </si>
  <si>
    <t>P17710</t>
  </si>
  <si>
    <t xml:space="preserve">Hk1 </t>
  </si>
  <si>
    <t>O70318</t>
  </si>
  <si>
    <t xml:space="preserve">Epb41l2 </t>
  </si>
  <si>
    <t>Q9CQR2</t>
  </si>
  <si>
    <t xml:space="preserve">Rps21 </t>
  </si>
  <si>
    <t>P43274; P43275; P15864; P43277</t>
  </si>
  <si>
    <t>Q61739</t>
  </si>
  <si>
    <t xml:space="preserve">Itga6 </t>
  </si>
  <si>
    <t>Q8BMF4</t>
  </si>
  <si>
    <t xml:space="preserve">Dlat </t>
  </si>
  <si>
    <t>Q9DBR1</t>
  </si>
  <si>
    <t xml:space="preserve">Xrn2 </t>
  </si>
  <si>
    <t>Q3UZ39</t>
  </si>
  <si>
    <t xml:space="preserve">Lrrfip1 </t>
  </si>
  <si>
    <t>Q8R326</t>
  </si>
  <si>
    <t xml:space="preserve">Pspc1 </t>
  </si>
  <si>
    <t>Q9JMG1</t>
  </si>
  <si>
    <t xml:space="preserve">Edf1 </t>
  </si>
  <si>
    <t>Q8BHN3</t>
  </si>
  <si>
    <t xml:space="preserve">Ganab </t>
  </si>
  <si>
    <t>P97371</t>
  </si>
  <si>
    <t xml:space="preserve">Psme1 </t>
  </si>
  <si>
    <t>Q3THE2</t>
  </si>
  <si>
    <t xml:space="preserve">Myl12b </t>
  </si>
  <si>
    <t>Q05816</t>
  </si>
  <si>
    <t xml:space="preserve">Fabp5 </t>
  </si>
  <si>
    <t>P35922</t>
  </si>
  <si>
    <t xml:space="preserve">Fmr1 </t>
  </si>
  <si>
    <t>P26039</t>
  </si>
  <si>
    <t xml:space="preserve">Tln1 </t>
  </si>
  <si>
    <t>Q62000</t>
  </si>
  <si>
    <t xml:space="preserve">Ogn </t>
  </si>
  <si>
    <t>P08228</t>
  </si>
  <si>
    <t xml:space="preserve">Sod1 </t>
  </si>
  <si>
    <t>P09541</t>
  </si>
  <si>
    <t xml:space="preserve">Myl4 </t>
  </si>
  <si>
    <t>P53026</t>
  </si>
  <si>
    <t xml:space="preserve">Rpl10a </t>
  </si>
  <si>
    <t>Q6ZWV3</t>
  </si>
  <si>
    <t xml:space="preserve">Rpl10 </t>
  </si>
  <si>
    <t>P18572</t>
  </si>
  <si>
    <t xml:space="preserve">Bsg </t>
  </si>
  <si>
    <t>Q61029</t>
  </si>
  <si>
    <t>Q9JIX0</t>
  </si>
  <si>
    <t xml:space="preserve">Eny2 </t>
  </si>
  <si>
    <t>Q8CHW4</t>
  </si>
  <si>
    <t xml:space="preserve">Eif2b5 </t>
  </si>
  <si>
    <t>A2RSY1</t>
  </si>
  <si>
    <t xml:space="preserve">Kansl3 </t>
  </si>
  <si>
    <t>P19324</t>
  </si>
  <si>
    <t xml:space="preserve">Serpinh1 </t>
  </si>
  <si>
    <t>Q8CDM1</t>
  </si>
  <si>
    <t xml:space="preserve">Atad2 </t>
  </si>
  <si>
    <t>Q8R1B4</t>
  </si>
  <si>
    <t xml:space="preserve">Eif3c </t>
  </si>
  <si>
    <t>Q60973; Q60972</t>
  </si>
  <si>
    <t xml:space="preserve">Rbbp4 </t>
  </si>
  <si>
    <t>Q9QUI0</t>
  </si>
  <si>
    <t xml:space="preserve">Rhoa </t>
  </si>
  <si>
    <t>P27659</t>
  </si>
  <si>
    <t xml:space="preserve">Rpl3 </t>
  </si>
  <si>
    <t>P17095</t>
  </si>
  <si>
    <t xml:space="preserve">Hmga1 </t>
  </si>
  <si>
    <t>P08113</t>
  </si>
  <si>
    <t xml:space="preserve">Hsp90b1 </t>
  </si>
  <si>
    <t>P59999</t>
  </si>
  <si>
    <t xml:space="preserve">Arpc4 </t>
  </si>
  <si>
    <t>O70435</t>
  </si>
  <si>
    <t xml:space="preserve">Psma3 </t>
  </si>
  <si>
    <t>O08784</t>
  </si>
  <si>
    <t xml:space="preserve">Tcof1 </t>
  </si>
  <si>
    <t>Q60932</t>
  </si>
  <si>
    <t xml:space="preserve">Vdac1 </t>
  </si>
  <si>
    <t>P42209</t>
  </si>
  <si>
    <t xml:space="preserve">Septin1 </t>
  </si>
  <si>
    <t>Q9CYZ2</t>
  </si>
  <si>
    <t xml:space="preserve">Tpd52l2 </t>
  </si>
  <si>
    <t>Q8VE97; Q3TWW8; O35326</t>
  </si>
  <si>
    <t xml:space="preserve">Srsf5 </t>
  </si>
  <si>
    <t>Q7TMK9</t>
  </si>
  <si>
    <t xml:space="preserve">Syncrip </t>
  </si>
  <si>
    <t>Q7TNV0</t>
  </si>
  <si>
    <t xml:space="preserve">Dek </t>
  </si>
  <si>
    <t>P35700</t>
  </si>
  <si>
    <t xml:space="preserve">Prdx1 </t>
  </si>
  <si>
    <t>P39054</t>
  </si>
  <si>
    <t xml:space="preserve">Dnm2 </t>
  </si>
  <si>
    <t>P43274; P15864; P43277</t>
  </si>
  <si>
    <t>P62862</t>
  </si>
  <si>
    <t xml:space="preserve">Fau </t>
  </si>
  <si>
    <t>Q9ESZ8</t>
  </si>
  <si>
    <t xml:space="preserve">Gtf2i </t>
  </si>
  <si>
    <t>P19096</t>
  </si>
  <si>
    <t xml:space="preserve">Fasn </t>
  </si>
  <si>
    <t>P14206</t>
  </si>
  <si>
    <t xml:space="preserve">Rpsa </t>
  </si>
  <si>
    <t>Q8VDM4</t>
  </si>
  <si>
    <t xml:space="preserve">Psmd2 </t>
  </si>
  <si>
    <t>P16125</t>
  </si>
  <si>
    <t xml:space="preserve">Ldhb </t>
  </si>
  <si>
    <t>Q7TNP2</t>
  </si>
  <si>
    <t xml:space="preserve">Ppp2r1b </t>
  </si>
  <si>
    <t>P84096</t>
  </si>
  <si>
    <t xml:space="preserve">Rhog </t>
  </si>
  <si>
    <t>Q8CGP5; Q8CGP7</t>
  </si>
  <si>
    <t xml:space="preserve">H2ac15 </t>
  </si>
  <si>
    <t>Q64521</t>
  </si>
  <si>
    <t xml:space="preserve">Gpd2 </t>
  </si>
  <si>
    <t>Q3UW53</t>
  </si>
  <si>
    <t xml:space="preserve">Niban1 </t>
  </si>
  <si>
    <t>Q921I1</t>
  </si>
  <si>
    <t xml:space="preserve">Tf </t>
  </si>
  <si>
    <t>P62962</t>
  </si>
  <si>
    <t xml:space="preserve">Pfn1 </t>
  </si>
  <si>
    <t>P63321</t>
  </si>
  <si>
    <t xml:space="preserve">Rala </t>
  </si>
  <si>
    <t>Q91YR1</t>
  </si>
  <si>
    <t xml:space="preserve">Twf1 </t>
  </si>
  <si>
    <t>Q9JI11</t>
  </si>
  <si>
    <t xml:space="preserve">Stk4 </t>
  </si>
  <si>
    <t>P08249</t>
  </si>
  <si>
    <t xml:space="preserve">Mdh2 </t>
  </si>
  <si>
    <t>P42225</t>
  </si>
  <si>
    <t xml:space="preserve">Stat1 </t>
  </si>
  <si>
    <t>Q01147</t>
  </si>
  <si>
    <t xml:space="preserve">Creb1 </t>
  </si>
  <si>
    <t>Q9Z2E1</t>
  </si>
  <si>
    <t xml:space="preserve">Mbd2 </t>
  </si>
  <si>
    <t>P11103</t>
  </si>
  <si>
    <t xml:space="preserve">Parp1 </t>
  </si>
  <si>
    <t>P53994</t>
  </si>
  <si>
    <t xml:space="preserve">Rab2a </t>
  </si>
  <si>
    <t>Q8BHL3</t>
  </si>
  <si>
    <t xml:space="preserve">Tbc1d10b </t>
  </si>
  <si>
    <t>P26231</t>
  </si>
  <si>
    <t xml:space="preserve">Ctnna1 </t>
  </si>
  <si>
    <t>Q02614</t>
  </si>
  <si>
    <t xml:space="preserve">Sap30bp </t>
  </si>
  <si>
    <t>Q99LE6</t>
  </si>
  <si>
    <t xml:space="preserve">Abcf2 </t>
  </si>
  <si>
    <t>O55131</t>
  </si>
  <si>
    <t xml:space="preserve">Septin7 </t>
  </si>
  <si>
    <t>Q62009</t>
  </si>
  <si>
    <t xml:space="preserve">Postn </t>
  </si>
  <si>
    <t>P47856</t>
  </si>
  <si>
    <t xml:space="preserve">Gfpt1 </t>
  </si>
  <si>
    <t>P60843; P10630</t>
  </si>
  <si>
    <t xml:space="preserve">Eif4a2 </t>
  </si>
  <si>
    <t>Q91YR7</t>
  </si>
  <si>
    <t xml:space="preserve">Prpf6 </t>
  </si>
  <si>
    <t>P62830</t>
  </si>
  <si>
    <t xml:space="preserve">Rpl23 </t>
  </si>
  <si>
    <t>P12970</t>
  </si>
  <si>
    <t xml:space="preserve">Rpl7a </t>
  </si>
  <si>
    <t>Q99PL5</t>
  </si>
  <si>
    <t xml:space="preserve">Rrbp1 </t>
  </si>
  <si>
    <t>P35564</t>
  </si>
  <si>
    <t xml:space="preserve">Canx </t>
  </si>
  <si>
    <t>P62717</t>
  </si>
  <si>
    <t xml:space="preserve">Rpl18a </t>
  </si>
  <si>
    <t>O08709</t>
  </si>
  <si>
    <t xml:space="preserve">Prdx6 </t>
  </si>
  <si>
    <t>P62897</t>
  </si>
  <si>
    <t xml:space="preserve">Cycs </t>
  </si>
  <si>
    <t>P45952</t>
  </si>
  <si>
    <t xml:space="preserve">Acadm </t>
  </si>
  <si>
    <t>P05213; P68368</t>
  </si>
  <si>
    <t xml:space="preserve">Tuba4a </t>
  </si>
  <si>
    <t>Q80UM7</t>
  </si>
  <si>
    <t xml:space="preserve">Mogs </t>
  </si>
  <si>
    <t>P03930</t>
  </si>
  <si>
    <t xml:space="preserve">Mtatp8 </t>
  </si>
  <si>
    <t>P11499</t>
  </si>
  <si>
    <t xml:space="preserve">Hsp90ab1 </t>
  </si>
  <si>
    <t>P18654</t>
  </si>
  <si>
    <t xml:space="preserve">Rps6ka3 </t>
  </si>
  <si>
    <t>P62259</t>
  </si>
  <si>
    <t>Q9JKR6</t>
  </si>
  <si>
    <t xml:space="preserve">Hyou1 </t>
  </si>
  <si>
    <t>Q3U9G9</t>
  </si>
  <si>
    <t xml:space="preserve">Lbr </t>
  </si>
  <si>
    <t>Q03267</t>
  </si>
  <si>
    <t xml:space="preserve">Ikzf1 </t>
  </si>
  <si>
    <t>O89053</t>
  </si>
  <si>
    <t xml:space="preserve">Coro1a </t>
  </si>
  <si>
    <t>Q9CSN1</t>
  </si>
  <si>
    <t xml:space="preserve">Snw1 </t>
  </si>
  <si>
    <t>P51150</t>
  </si>
  <si>
    <t xml:space="preserve">Rab7a </t>
  </si>
  <si>
    <t>Q6WVG3</t>
  </si>
  <si>
    <t xml:space="preserve">Kctd12 </t>
  </si>
  <si>
    <t>Q4FK66</t>
  </si>
  <si>
    <t xml:space="preserve">Prpf38a </t>
  </si>
  <si>
    <t>Q8C2K1</t>
  </si>
  <si>
    <t xml:space="preserve">Def6 </t>
  </si>
  <si>
    <t>O35609</t>
  </si>
  <si>
    <t xml:space="preserve">Scamp3 </t>
  </si>
  <si>
    <t>P14576</t>
  </si>
  <si>
    <t xml:space="preserve">Srp54 </t>
  </si>
  <si>
    <t>Q8CGF7</t>
  </si>
  <si>
    <t xml:space="preserve">Tcerg1 </t>
  </si>
  <si>
    <t>P18760</t>
  </si>
  <si>
    <t xml:space="preserve">Cfl1 </t>
  </si>
  <si>
    <t>P31230</t>
  </si>
  <si>
    <t xml:space="preserve">Aimp1 </t>
  </si>
  <si>
    <t>P28656; Q78ZA7</t>
  </si>
  <si>
    <t>Q91V41</t>
  </si>
  <si>
    <t xml:space="preserve">Rab14 </t>
  </si>
  <si>
    <t>Q3UYC0</t>
  </si>
  <si>
    <t xml:space="preserve">Ppm1h </t>
  </si>
  <si>
    <t>Q501J6; Q62167; Q61656</t>
  </si>
  <si>
    <t>Q99KN9</t>
  </si>
  <si>
    <t xml:space="preserve">Clint1 </t>
  </si>
  <si>
    <t>P62984</t>
  </si>
  <si>
    <t xml:space="preserve">Uba52 </t>
  </si>
  <si>
    <t>Q02788</t>
  </si>
  <si>
    <t xml:space="preserve">Col6a2 </t>
  </si>
  <si>
    <t>Q9D8N0</t>
  </si>
  <si>
    <t xml:space="preserve">Eef1g </t>
  </si>
  <si>
    <t>P26645</t>
  </si>
  <si>
    <t xml:space="preserve">Marcks </t>
  </si>
  <si>
    <t>Q05793</t>
  </si>
  <si>
    <t xml:space="preserve">Hspg2 </t>
  </si>
  <si>
    <t>Q99LF4</t>
  </si>
  <si>
    <t xml:space="preserve">Rtcb </t>
  </si>
  <si>
    <t>Q3THS6</t>
  </si>
  <si>
    <t xml:space="preserve">Mat2a </t>
  </si>
  <si>
    <t>Q8K2T8</t>
  </si>
  <si>
    <t xml:space="preserve">Paf1 </t>
  </si>
  <si>
    <t>P46664</t>
  </si>
  <si>
    <t xml:space="preserve">Adss2 </t>
  </si>
  <si>
    <t>Q91XV3</t>
  </si>
  <si>
    <t xml:space="preserve">Basp1 </t>
  </si>
  <si>
    <t>Accession</t>
  </si>
  <si>
    <t>Description</t>
  </si>
  <si>
    <t>Gene Symbol</t>
  </si>
  <si>
    <t/>
  </si>
  <si>
    <t>Fibrinogen alpha chain</t>
  </si>
  <si>
    <t>Pyruvate kinase PKM</t>
  </si>
  <si>
    <t>Actin nucleation-promoting factor WAS</t>
  </si>
  <si>
    <t>RNA-binding protein 15</t>
  </si>
  <si>
    <t>Large ribosomal subunit protein uL23</t>
  </si>
  <si>
    <t>Small ribosomal subunit protein uS4</t>
  </si>
  <si>
    <t>Ras-related protein Rab-14</t>
  </si>
  <si>
    <t>Lamina-associated polypeptide 2, isoforms beta/delta/epsilon/gamma</t>
  </si>
  <si>
    <t>Proliferation marker protein Ki-67</t>
  </si>
  <si>
    <t>Huntingtin-interacting protein K</t>
  </si>
  <si>
    <t>Nucleoprotein TPR</t>
  </si>
  <si>
    <t>Nuclear mitotic apparatus protein 1</t>
  </si>
  <si>
    <t>Serine/arginine-rich splicing factor 4</t>
  </si>
  <si>
    <t>Programmed cell death protein 4</t>
  </si>
  <si>
    <t>UBX domain-containing protein 1</t>
  </si>
  <si>
    <t>14-3-3 protein eta</t>
  </si>
  <si>
    <t>Keratin, type II cytoskeletal 5</t>
  </si>
  <si>
    <t>Rho-related GTP-binding protein RhoG</t>
  </si>
  <si>
    <t>Small ribosomal subunit protein uS13</t>
  </si>
  <si>
    <t>Radixin</t>
  </si>
  <si>
    <t>KAT8 regulatory NSL complex subunit 3</t>
  </si>
  <si>
    <t>Keratin, type II cytoskeletal 7</t>
  </si>
  <si>
    <t>Keratin, type II cytoskeletal 8</t>
  </si>
  <si>
    <t>Spectrin alpha chain, non-erythrocytic 1</t>
  </si>
  <si>
    <t>Cysteine and glycine-rich protein 3</t>
  </si>
  <si>
    <t>Protein VAC14 homolog</t>
  </si>
  <si>
    <t>Moesin</t>
  </si>
  <si>
    <t>Vimentin</t>
  </si>
  <si>
    <t>ELAV-like protein 1</t>
  </si>
  <si>
    <t>Transcription elongation regulator 1</t>
  </si>
  <si>
    <t>Stathmin</t>
  </si>
  <si>
    <t>Transcription intermediary factor 1-beta</t>
  </si>
  <si>
    <t>Tubulin-specific chaperone A</t>
  </si>
  <si>
    <t>Nuclear migration protein nudC</t>
  </si>
  <si>
    <t>Large ribosomal subunit protein eL19</t>
  </si>
  <si>
    <t>Ran-specific GTPase-activating protein</t>
  </si>
  <si>
    <t>Large ribosomal subunit protein uL24</t>
  </si>
  <si>
    <t>Carbonyl reductase [NADPH] 1</t>
  </si>
  <si>
    <t>Signal recognition particle subunit SRP54</t>
  </si>
  <si>
    <t>Heterogeneous nuclear ribonucleoprotein M</t>
  </si>
  <si>
    <t>FACT complex subunit SPT16</t>
  </si>
  <si>
    <t>Peroxiredoxin-2</t>
  </si>
  <si>
    <t>Serine/arginine-rich splicing factor 2</t>
  </si>
  <si>
    <t>Serine/threonine-protein phosphatase 2A 65 kDa regulatory subunit A beta isoform</t>
  </si>
  <si>
    <t>Myosin-9</t>
  </si>
  <si>
    <t>Thyroid hormone receptor-associated protein 3</t>
  </si>
  <si>
    <t>Actin, cytoplasmic 1</t>
  </si>
  <si>
    <t>Serotransferrin</t>
  </si>
  <si>
    <t>Ribosome maturation protein SBDS</t>
  </si>
  <si>
    <t>Transketolase</t>
  </si>
  <si>
    <t>Heterogeneous nuclear ribonucleoprotein U-like protein 1</t>
  </si>
  <si>
    <t>Inosine-5'-monophosphate dehydrogenase 2</t>
  </si>
  <si>
    <t>Alpha-actinin-4</t>
  </si>
  <si>
    <t>Cytochrome c oxidase subunit 2</t>
  </si>
  <si>
    <t>Large ribosomal subunit protein eL8</t>
  </si>
  <si>
    <t>Heterogeneous nuclear ribonucleoprotein Q</t>
  </si>
  <si>
    <t>Myristoylated alanine-rich C-kinase substrate</t>
  </si>
  <si>
    <t>Charged multivesicular body protein 1B1</t>
  </si>
  <si>
    <t>Mitogen-activated protein kinase 3</t>
  </si>
  <si>
    <t>Hypoxia up-regulated protein 1</t>
  </si>
  <si>
    <t>Keratin, type I cytoskeletal 18</t>
  </si>
  <si>
    <t>Leucine--tRNA ligase, cytoplasmic</t>
  </si>
  <si>
    <t>26S proteasome non-ATPase regulatory subunit 2</t>
  </si>
  <si>
    <t>Acetoacetyl-CoA synthetase</t>
  </si>
  <si>
    <t>Ezrin</t>
  </si>
  <si>
    <t>Proteasome subunit alpha type-3</t>
  </si>
  <si>
    <t>Probable ATP-dependent RNA helicase DDX17</t>
  </si>
  <si>
    <t>Membrane-associated progesterone receptor component 1</t>
  </si>
  <si>
    <t>Leucine-rich repeat flightless-interacting protein 1</t>
  </si>
  <si>
    <t>Small ribosomal subunit protein uS2</t>
  </si>
  <si>
    <t>Plectin</t>
  </si>
  <si>
    <t>Eukaryotic translation initiation factor 4 gamma 2</t>
  </si>
  <si>
    <t>Pyruvate carboxylase, mitochondrial</t>
  </si>
  <si>
    <t>Annexin A2</t>
  </si>
  <si>
    <t>Heterogeneous nuclear ribonucleoproteins A2/B1</t>
  </si>
  <si>
    <t>Histone H1.4</t>
  </si>
  <si>
    <t>Endoplasmic reticulum chaperone BiP</t>
  </si>
  <si>
    <t>Histone H2A type 1-F</t>
  </si>
  <si>
    <t>Nucleolin</t>
  </si>
  <si>
    <t>RNA binding motif protein, X-linked-like-1</t>
  </si>
  <si>
    <t>Protein CDV3</t>
  </si>
  <si>
    <t>MICOS complex subunit Mic19</t>
  </si>
  <si>
    <t>Actin-related protein 2/3 complex subunit 4</t>
  </si>
  <si>
    <t>Histone H2B type 2-B</t>
  </si>
  <si>
    <t>Myb-binding protein 1A</t>
  </si>
  <si>
    <t>Integrin alpha-6</t>
  </si>
  <si>
    <t>Large ribosomal subunit protein eL13</t>
  </si>
  <si>
    <t>Heterogeneous nuclear ribonucleoprotein U-like protein 2</t>
  </si>
  <si>
    <t>TP53-binding protein 1</t>
  </si>
  <si>
    <t>Nucleosome assembly protein 1-like 4</t>
  </si>
  <si>
    <t>Protein phosphatase 1H</t>
  </si>
  <si>
    <t>RNA helicase aquarius</t>
  </si>
  <si>
    <t>Heat shock cognate 71 kDa protein</t>
  </si>
  <si>
    <t>Clathrin interactor 1</t>
  </si>
  <si>
    <t>PHD finger-like domain-containing protein 5A</t>
  </si>
  <si>
    <t>Stress-70 protein, mitochondrial</t>
  </si>
  <si>
    <t>Proteasome subunit alpha type-1</t>
  </si>
  <si>
    <t>Adenosylhomocysteinase</t>
  </si>
  <si>
    <t>Dolichyl-diphosphooligosaccharide--protein glycosyltransferase 48 kDa subunit</t>
  </si>
  <si>
    <t>Elongation factor 1-gamma</t>
  </si>
  <si>
    <t>Cleavage and polyadenylation specificity factor subunit 7</t>
  </si>
  <si>
    <t>Nucleosome assembly protein 1-like 1</t>
  </si>
  <si>
    <t>Calreticulin</t>
  </si>
  <si>
    <t>Histone H1.2</t>
  </si>
  <si>
    <t>Heterogeneous nuclear ribonucleoprotein A/B</t>
  </si>
  <si>
    <t>Heterogeneous nuclear ribonucleoproteins C1/C2</t>
  </si>
  <si>
    <t>Heterogeneous nuclear ribonucleoprotein K</t>
  </si>
  <si>
    <t>Unconventional myosin-XVIIIa</t>
  </si>
  <si>
    <t>D-3-phosphoglycerate dehydrogenase</t>
  </si>
  <si>
    <t>ATP-binding cassette sub-family F member 2</t>
  </si>
  <si>
    <t>Polyadenylate-binding protein 1</t>
  </si>
  <si>
    <t>Coronin-1A</t>
  </si>
  <si>
    <t>Rho guanine nucleotide exchange factor 1</t>
  </si>
  <si>
    <t>BTB/POZ domain-containing protein KCTD12</t>
  </si>
  <si>
    <t>Eukaryotic translation initiation factor 3 subunit A</t>
  </si>
  <si>
    <t>Twinfilin-1</t>
  </si>
  <si>
    <t>Histone H1.0</t>
  </si>
  <si>
    <t>Heterogeneous nuclear ribonucleoprotein U</t>
  </si>
  <si>
    <t>Histone H4</t>
  </si>
  <si>
    <t>Unconventional myosin-XV</t>
  </si>
  <si>
    <t>Transitional endoplasmic reticulum ATPase</t>
  </si>
  <si>
    <t>Fatty acid-binding protein 5</t>
  </si>
  <si>
    <t>Apolipoprotein A-I</t>
  </si>
  <si>
    <t>Spectrin beta chain, non-erythrocytic 1</t>
  </si>
  <si>
    <t>Ubiquitin-ribosomal protein eL40 fusion protein</t>
  </si>
  <si>
    <t>Transforming growth factor-beta-induced protein ig-h3</t>
  </si>
  <si>
    <t>Trifunctional enzyme subunit beta, mitochondrial</t>
  </si>
  <si>
    <t>Elongation factor 2</t>
  </si>
  <si>
    <t>Large ribosomal subunit protein uL3</t>
  </si>
  <si>
    <t>Eukaryotic translation initiation factor 3 subunit G</t>
  </si>
  <si>
    <t>Calnexin</t>
  </si>
  <si>
    <t>Splicing factor, proline- and glutamine-rich</t>
  </si>
  <si>
    <t>Calcium-binding and coiled-coil domain-containing protein 1</t>
  </si>
  <si>
    <t>Glycerol-3-phosphate dehydrogenase, mitochondrial</t>
  </si>
  <si>
    <t>Septin-7</t>
  </si>
  <si>
    <t>Protein PML</t>
  </si>
  <si>
    <t>Small ribosomal subunit protein eS25</t>
  </si>
  <si>
    <t>Caveolin-1</t>
  </si>
  <si>
    <t>Tropomodulin-3</t>
  </si>
  <si>
    <t>Tubulin beta-4B chain</t>
  </si>
  <si>
    <t>14-3-3 protein epsilon</t>
  </si>
  <si>
    <t>Ribosome-binding protein 1</t>
  </si>
  <si>
    <t>Desmoplakin</t>
  </si>
  <si>
    <t>Paraspeckle component 1</t>
  </si>
  <si>
    <t>Histone H2B type 1-B</t>
  </si>
  <si>
    <t>Histone H2A.V</t>
  </si>
  <si>
    <t>SAP30-binding protein</t>
  </si>
  <si>
    <t>Large ribosomal subunit protein uL1</t>
  </si>
  <si>
    <t>Ras GTPase-activating-like protein IQGAP1</t>
  </si>
  <si>
    <t>Probable ATP-dependent RNA helicase DDX5</t>
  </si>
  <si>
    <t>MARCKS-related protein</t>
  </si>
  <si>
    <t>B-cell CLL/lymphoma 7 protein family member C</t>
  </si>
  <si>
    <t>Peroxiredoxin-6</t>
  </si>
  <si>
    <t>Collagen alpha-1(III) chain</t>
  </si>
  <si>
    <t>Albumin</t>
  </si>
  <si>
    <t>H-2 class II histocompatibility antigen, A-Q beta chain</t>
  </si>
  <si>
    <t>Transcription and mRNA export factor ENY2</t>
  </si>
  <si>
    <t>Pinin</t>
  </si>
  <si>
    <t>Basement membrane-specific heparan sulfate proteoglycan core protein</t>
  </si>
  <si>
    <t>Probable ATP-dependent RNA helicase DDX46</t>
  </si>
  <si>
    <t>Lysosome-associated membrane glycoprotein 2</t>
  </si>
  <si>
    <t>Prolargin</t>
  </si>
  <si>
    <t>Peroxiredoxin-1</t>
  </si>
  <si>
    <t>Endoplasmic reticulum resident protein 29</t>
  </si>
  <si>
    <t>Formin-like protein 1</t>
  </si>
  <si>
    <t>Cell division control protein 42 homolog</t>
  </si>
  <si>
    <t>Aminoacyl tRNA synthase complex-interacting multifunctional protein 1</t>
  </si>
  <si>
    <t>Jupiter microtubule associated homolog 1</t>
  </si>
  <si>
    <t>Aconitate hydratase, mitochondrial</t>
  </si>
  <si>
    <t>Small ribosomal subunit protein uS17</t>
  </si>
  <si>
    <t>Eukaryotic initiation factor 4A-I</t>
  </si>
  <si>
    <t>Far upstream element-binding protein 1</t>
  </si>
  <si>
    <t>6-phosphogluconolactonase</t>
  </si>
  <si>
    <t>DNA replication licensing factor MCM3</t>
  </si>
  <si>
    <t>Cell division cycle 5-like protein</t>
  </si>
  <si>
    <t>Dynamin-2</t>
  </si>
  <si>
    <t>High mobility group nucleosome-binding domain-containing protein 5</t>
  </si>
  <si>
    <t>RNA-splicing ligase RtcB homolog</t>
  </si>
  <si>
    <t>Transaldolase</t>
  </si>
  <si>
    <t>Condensin complex subunit 2</t>
  </si>
  <si>
    <t>Lamin-B1</t>
  </si>
  <si>
    <t>Staphylococcal nuclease domain-containing protein 1</t>
  </si>
  <si>
    <t>28 kDa heat- and acid-stable phosphoprotein</t>
  </si>
  <si>
    <t>Ribosomal protein S6 kinase alpha-3</t>
  </si>
  <si>
    <t>Periostin</t>
  </si>
  <si>
    <t>5'-3' exoribonuclease 2</t>
  </si>
  <si>
    <t>Filamin-B</t>
  </si>
  <si>
    <t>Chloride intracellular channel protein 1</t>
  </si>
  <si>
    <t>Tenascin</t>
  </si>
  <si>
    <t>Serine/threonine-protein kinase 4</t>
  </si>
  <si>
    <t>Protein Niban 1</t>
  </si>
  <si>
    <t>Heat shock protein HSP 90-beta</t>
  </si>
  <si>
    <t>Myosin regulatory light chain 12B</t>
  </si>
  <si>
    <t>Phenylalanine--tRNA ligase beta subunit</t>
  </si>
  <si>
    <t>Talin-1</t>
  </si>
  <si>
    <t>Pyrin and HIN domain-containing protein 1</t>
  </si>
  <si>
    <t>Dynamin-1-like protein</t>
  </si>
  <si>
    <t>Annexin A5</t>
  </si>
  <si>
    <t>Histone H3.1</t>
  </si>
  <si>
    <t>Heat shock protein beta-1</t>
  </si>
  <si>
    <t>ATP synthase protein 8</t>
  </si>
  <si>
    <t>S-adenosylmethionine synthase isoform type-2</t>
  </si>
  <si>
    <t>Large ribosomal subunit protein uL18</t>
  </si>
  <si>
    <t>Malate dehydrogenase, mitochondrial</t>
  </si>
  <si>
    <t>Clathrin heavy chain 1</t>
  </si>
  <si>
    <t>Leucine-rich repeat-containing protein 47</t>
  </si>
  <si>
    <t>Ferritin light chain 1</t>
  </si>
  <si>
    <t>Pre-mRNA-processing factor 6</t>
  </si>
  <si>
    <t>Glucose-6-phosphate isomerase</t>
  </si>
  <si>
    <t>Ras-related protein Ral-A</t>
  </si>
  <si>
    <t>Translation initiation factor eIF2B subunit epsilon</t>
  </si>
  <si>
    <t>Eukaryotic translation initiation factor 3 subunit B</t>
  </si>
  <si>
    <t>Catenin alpha-1</t>
  </si>
  <si>
    <t>Cofilin-1</t>
  </si>
  <si>
    <t>High mobility group protein B2</t>
  </si>
  <si>
    <t>Large ribosomal subunit protein uL15</t>
  </si>
  <si>
    <t>Histone deacetylase complex subunit SAP18</t>
  </si>
  <si>
    <t>Signal transducer and activator of transcription 1</t>
  </si>
  <si>
    <t>Transforming protein RhoA</t>
  </si>
  <si>
    <t>Heat shock 70 kDa protein 1A</t>
  </si>
  <si>
    <t>Cytosolic 10-formyltetrahydrofolate dehydrogenase</t>
  </si>
  <si>
    <t>Fragile X messenger ribonucleoprotein 1</t>
  </si>
  <si>
    <t>Ras-related protein Rab-7a</t>
  </si>
  <si>
    <t>Heat shock 70 kDa protein 4</t>
  </si>
  <si>
    <t>Serpin H1</t>
  </si>
  <si>
    <t>Collagen alpha-1(VI) chain</t>
  </si>
  <si>
    <t>Sodium/potassium-transporting ATPase subunit alpha-1</t>
  </si>
  <si>
    <t>Receptor-type tyrosine-protein phosphatase C</t>
  </si>
  <si>
    <t>TBC1 domain family member 10B</t>
  </si>
  <si>
    <t>Hexokinase-1</t>
  </si>
  <si>
    <t>L-lactate dehydrogenase B chain</t>
  </si>
  <si>
    <t>Ras-related protein Rab-6A</t>
  </si>
  <si>
    <t>Ubiquitin-like FUBI-ribosomal protein eS30 fusion protein</t>
  </si>
  <si>
    <t>Cytochrome c, somatic</t>
  </si>
  <si>
    <t>ATPase family AAA domain-containing protein 2</t>
  </si>
  <si>
    <t>SNW domain-containing protein 1</t>
  </si>
  <si>
    <t>Ras-related protein Rab-2A</t>
  </si>
  <si>
    <t>Ran-binding protein 3</t>
  </si>
  <si>
    <t>Cyclic AMP-responsive element-binding protein 1</t>
  </si>
  <si>
    <t>Serine/arginine repetitive matrix protein 2</t>
  </si>
  <si>
    <t>Pre-mRNA-splicing factor 38A</t>
  </si>
  <si>
    <t>Band 4.1-like protein 2</t>
  </si>
  <si>
    <t>A-kinase anchor protein 12</t>
  </si>
  <si>
    <t>60 kDa heat shock protein, mitochondrial</t>
  </si>
  <si>
    <t>Serine/threonine-protein kinase PAK 2</t>
  </si>
  <si>
    <t>Proteasome subunit beta type-10</t>
  </si>
  <si>
    <t>T-complex protein 1 subunit delta</t>
  </si>
  <si>
    <t>Dihydrolipoyllysine-residue acetyltransferase component of pyruvate dehydrogenase complex, mitochondrial</t>
  </si>
  <si>
    <t>Tumor protein D54</t>
  </si>
  <si>
    <t>Methyl-CpG-binding domain protein 2</t>
  </si>
  <si>
    <t>Tropomyosin alpha-4 chain</t>
  </si>
  <si>
    <t>General transcription factor II-I</t>
  </si>
  <si>
    <t>Protein disulfide-isomerase A6</t>
  </si>
  <si>
    <t>Adenylyltransferase and sulfurtransferase MOCS3</t>
  </si>
  <si>
    <t>Eukaryotic translation initiation factor 4B</t>
  </si>
  <si>
    <t>RNA polymerase II-associated factor 1 homolog</t>
  </si>
  <si>
    <t>Mimecan</t>
  </si>
  <si>
    <t>Medium-chain specific acyl-CoA dehydrogenase, mitochondrial</t>
  </si>
  <si>
    <t>U2 small nuclear ribonucleoprotein A'</t>
  </si>
  <si>
    <t>Eukaryotic translation initiation factor 3 subunit C</t>
  </si>
  <si>
    <t>Mannosyl-oligosaccharide glucosidase</t>
  </si>
  <si>
    <t>Large ribosomal subunit protein eL6</t>
  </si>
  <si>
    <t>Epiplakin</t>
  </si>
  <si>
    <t>LIM and SH3 domain protein 1</t>
  </si>
  <si>
    <t>High mobility group protein HMG-I/HMG-Y</t>
  </si>
  <si>
    <t>Endonuclease domain-containing 1 protein</t>
  </si>
  <si>
    <t>Delta(14)-sterol reductase LBR</t>
  </si>
  <si>
    <t>Collagen alpha-1(I) chain</t>
  </si>
  <si>
    <t>RNA-binding protein 14</t>
  </si>
  <si>
    <t>Poly [ADP-ribose] polymerase 1</t>
  </si>
  <si>
    <t>Myosin light chain 4</t>
  </si>
  <si>
    <t>Small ribosomal subunit protein eS21</t>
  </si>
  <si>
    <t>Differentially expressed in FDCP 6</t>
  </si>
  <si>
    <t>Superoxide dismutase [Cu-Zn]</t>
  </si>
  <si>
    <t>Phosphoribosylformylglycinamidine synthase</t>
  </si>
  <si>
    <t>Profilin-1</t>
  </si>
  <si>
    <t>Septin-1</t>
  </si>
  <si>
    <t>Proteasome activator complex subunit 1</t>
  </si>
  <si>
    <t>Endoplasmin</t>
  </si>
  <si>
    <t>U6 snRNA-associated Sm-like protein LSm4</t>
  </si>
  <si>
    <t>Voltage-dependent anion-selective channel protein 1</t>
  </si>
  <si>
    <t>Decorin</t>
  </si>
  <si>
    <t>Large ribosomal subunit protein uL14</t>
  </si>
  <si>
    <t>Large ribosomal subunit protein eL20</t>
  </si>
  <si>
    <t>Annexin A6</t>
  </si>
  <si>
    <t>Hemoglobin subunit alpha</t>
  </si>
  <si>
    <t>Treacle protein</t>
  </si>
  <si>
    <t>Large ribosomal subunit protein uL16</t>
  </si>
  <si>
    <t>Protein DEK</t>
  </si>
  <si>
    <t>Coiled-coil domain-containing protein 124</t>
  </si>
  <si>
    <t>Nucleophosmin</t>
  </si>
  <si>
    <t>Fatty acid synthase</t>
  </si>
  <si>
    <t>Matrin-3</t>
  </si>
  <si>
    <t>F-actin-capping protein subunit alpha-1</t>
  </si>
  <si>
    <t>Fermitin family homolog 3</t>
  </si>
  <si>
    <t>PC4 and SFRS1-interacting protein</t>
  </si>
  <si>
    <t>26S proteasome non-ATPase regulatory subunit 5</t>
  </si>
  <si>
    <t>Glutamine--fructose-6-phosphate aminotransferase [isomerizing] 1</t>
  </si>
  <si>
    <t>Histone-binding protein RBBP7</t>
  </si>
  <si>
    <t>Nucleolar and coiled-body phosphoprotein 1</t>
  </si>
  <si>
    <t>Endothelial differentiation-related factor 1</t>
  </si>
  <si>
    <t>Galectin-9</t>
  </si>
  <si>
    <t>H-2 class I histocompatibility antigen, K-W28 alpha chain</t>
  </si>
  <si>
    <t>Adenylosuccinate synthetase isozyme 2</t>
  </si>
  <si>
    <t>Spliceosome RNA helicase Ddx39b</t>
  </si>
  <si>
    <t>Tubulin alpha-1B chain</t>
  </si>
  <si>
    <t>Neutral alpha-glucosidase AB</t>
  </si>
  <si>
    <t>Basigin</t>
  </si>
  <si>
    <t>Programmed cell death 6-interacting protein</t>
  </si>
  <si>
    <t>Prelamin-A/C</t>
  </si>
  <si>
    <t>Rho GTPase-activating protein 45</t>
  </si>
  <si>
    <t>Serine/threonine-protein phosphatase 2A 65 kDa regulatory subunit A alpha isoform</t>
  </si>
  <si>
    <t>Brain acid soluble protein 1</t>
  </si>
  <si>
    <t>Secretory carrier-associated membrane protein 3</t>
  </si>
  <si>
    <t>Stress-induced-phosphoprotein 1</t>
  </si>
  <si>
    <t>DNA-binding protein Ikaros</t>
  </si>
  <si>
    <t>Myosin-6</t>
  </si>
  <si>
    <t>Collagen alpha-2(VI) 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8"/>
      <name val="Tahoma"/>
      <family val="2"/>
    </font>
    <font>
      <b/>
      <sz val="8"/>
      <color theme="1"/>
      <name val="Tahoma"/>
      <family val="2"/>
    </font>
    <font>
      <sz val="8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1" fillId="3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2" fontId="1" fillId="3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6"/>
  <sheetViews>
    <sheetView tabSelected="1" zoomScaleNormal="100" workbookViewId="0">
      <selection activeCell="Q18" sqref="Q18"/>
    </sheetView>
  </sheetViews>
  <sheetFormatPr defaultRowHeight="10.5" x14ac:dyDescent="0.25"/>
  <cols>
    <col min="1" max="1" width="9.140625" style="3"/>
    <col min="2" max="2" width="29.42578125" style="3" customWidth="1"/>
    <col min="3" max="3" width="13" style="3" customWidth="1"/>
    <col min="4" max="4" width="26.85546875" style="3" customWidth="1"/>
    <col min="5" max="5" width="9.42578125" style="9" customWidth="1"/>
    <col min="6" max="6" width="8.28515625" style="9" customWidth="1"/>
    <col min="7" max="7" width="8" style="9" customWidth="1"/>
    <col min="8" max="10" width="9.140625" style="9" customWidth="1"/>
    <col min="11" max="11" width="10.85546875" style="9" customWidth="1"/>
    <col min="12" max="13" width="9.140625" style="9" customWidth="1"/>
    <col min="14" max="14" width="8.85546875" style="9" customWidth="1"/>
    <col min="15" max="15" width="9.140625" style="10" customWidth="1"/>
    <col min="16" max="16384" width="9.140625" style="3"/>
  </cols>
  <sheetData>
    <row r="1" spans="1:21" s="12" customFormat="1" ht="42" x14ac:dyDescent="0.25">
      <c r="A1" s="12" t="s">
        <v>1082</v>
      </c>
      <c r="B1" s="12" t="s">
        <v>1083</v>
      </c>
      <c r="C1" s="12" t="s">
        <v>1084</v>
      </c>
      <c r="D1" s="1" t="s">
        <v>0</v>
      </c>
      <c r="E1" s="7" t="s">
        <v>1</v>
      </c>
      <c r="F1" s="7" t="s">
        <v>2</v>
      </c>
      <c r="G1" s="7" t="s">
        <v>3</v>
      </c>
      <c r="H1" s="7" t="s">
        <v>4</v>
      </c>
      <c r="I1" s="7" t="s">
        <v>6</v>
      </c>
      <c r="J1" s="7" t="s">
        <v>8</v>
      </c>
      <c r="K1" s="11" t="s">
        <v>441</v>
      </c>
      <c r="L1" s="8" t="s">
        <v>5</v>
      </c>
      <c r="M1" s="8" t="s">
        <v>7</v>
      </c>
      <c r="N1" s="8" t="s">
        <v>9</v>
      </c>
      <c r="O1" s="7" t="s">
        <v>10</v>
      </c>
      <c r="P1" s="2" t="s">
        <v>11</v>
      </c>
      <c r="S1" s="6" t="s">
        <v>5</v>
      </c>
      <c r="T1" s="6" t="s">
        <v>7</v>
      </c>
      <c r="U1" s="6" t="s">
        <v>9</v>
      </c>
    </row>
    <row r="2" spans="1:21" x14ac:dyDescent="0.25">
      <c r="A2" s="3" t="s">
        <v>490</v>
      </c>
      <c r="B2" s="3" t="s">
        <v>1086</v>
      </c>
      <c r="C2" s="3" t="s">
        <v>491</v>
      </c>
      <c r="D2" s="3" t="s">
        <v>12</v>
      </c>
      <c r="E2" s="9">
        <v>2.00901</v>
      </c>
      <c r="F2" s="9">
        <v>789.42724610000005</v>
      </c>
      <c r="G2" s="9">
        <v>790.33258999999998</v>
      </c>
      <c r="H2" s="9">
        <v>-2.912870462215666E-3</v>
      </c>
      <c r="I2" s="9">
        <v>0.90534389999993437</v>
      </c>
      <c r="J2" s="9">
        <v>2.00901</v>
      </c>
      <c r="L2" s="9">
        <f t="shared" ref="L2:L65" si="0">S$2/EXP(-H2^2/(2*(STDEV(H:H)^2)))</f>
        <v>9.9999780000361742</v>
      </c>
      <c r="M2" s="9">
        <f t="shared" ref="M2:M65" si="1">T$2/(1+EXP(10*(I2-0.5)))</f>
        <v>1.7066248207297499</v>
      </c>
      <c r="N2" s="9">
        <f t="shared" ref="N2:N65" si="2">U$2/(1+EXP(-J2+2))</f>
        <v>2.5112624238097121</v>
      </c>
      <c r="O2" s="10">
        <f t="shared" ref="O2:O65" si="3">SUM(L2+M2+N2)</f>
        <v>14.217865244575638</v>
      </c>
      <c r="P2" s="4">
        <v>1</v>
      </c>
      <c r="S2" s="3">
        <v>10</v>
      </c>
      <c r="T2" s="3">
        <v>100</v>
      </c>
      <c r="U2" s="3">
        <v>5</v>
      </c>
    </row>
    <row r="3" spans="1:21" x14ac:dyDescent="0.25">
      <c r="A3" s="3" t="s">
        <v>456</v>
      </c>
      <c r="B3" s="3" t="s">
        <v>1087</v>
      </c>
      <c r="C3" s="3" t="s">
        <v>457</v>
      </c>
      <c r="D3" s="3" t="s">
        <v>13</v>
      </c>
      <c r="E3" s="9">
        <v>7.2851600000000003</v>
      </c>
      <c r="F3" s="9">
        <v>946.7305298</v>
      </c>
      <c r="G3" s="9">
        <v>946.50262999999995</v>
      </c>
      <c r="H3" s="9">
        <v>1.7669615537784459E-2</v>
      </c>
      <c r="I3" s="9">
        <v>0.22789980000004559</v>
      </c>
      <c r="J3" s="9">
        <v>7.2851600000000003</v>
      </c>
      <c r="L3" s="9">
        <f t="shared" si="0"/>
        <v>9.9991905002430617</v>
      </c>
      <c r="M3" s="9">
        <f t="shared" si="1"/>
        <v>93.825460799810713</v>
      </c>
      <c r="N3" s="9">
        <f t="shared" si="2"/>
        <v>4.9747965784773678</v>
      </c>
      <c r="O3" s="10">
        <f t="shared" si="3"/>
        <v>108.79944787853114</v>
      </c>
      <c r="P3" s="4">
        <v>1</v>
      </c>
    </row>
    <row r="4" spans="1:21" x14ac:dyDescent="0.25">
      <c r="A4" s="3" t="s">
        <v>774</v>
      </c>
      <c r="B4" s="3" t="s">
        <v>1088</v>
      </c>
      <c r="C4" s="3" t="s">
        <v>775</v>
      </c>
      <c r="D4" s="3" t="s">
        <v>14</v>
      </c>
      <c r="E4" s="9">
        <v>2.6311399999999998</v>
      </c>
      <c r="F4" s="9">
        <v>1837.6517329999999</v>
      </c>
      <c r="G4" s="9">
        <v>1837.9629199999999</v>
      </c>
      <c r="H4" s="9">
        <v>-2.8883583462215531E-2</v>
      </c>
      <c r="I4" s="9">
        <v>0.31118700000001809</v>
      </c>
      <c r="J4" s="9">
        <v>2.6311399999999998</v>
      </c>
      <c r="L4" s="9">
        <f t="shared" si="0"/>
        <v>9.997837105795627</v>
      </c>
      <c r="M4" s="9">
        <f t="shared" si="1"/>
        <v>86.854216729338447</v>
      </c>
      <c r="N4" s="9">
        <f t="shared" si="2"/>
        <v>3.26373954387895</v>
      </c>
      <c r="O4" s="10">
        <f t="shared" si="3"/>
        <v>100.11579337901303</v>
      </c>
      <c r="P4" s="4">
        <v>1</v>
      </c>
    </row>
    <row r="5" spans="1:21" x14ac:dyDescent="0.25">
      <c r="A5" s="3" t="s">
        <v>724</v>
      </c>
      <c r="B5" s="3" t="s">
        <v>1089</v>
      </c>
      <c r="C5" s="3" t="s">
        <v>725</v>
      </c>
      <c r="D5" s="3" t="s">
        <v>15</v>
      </c>
      <c r="E5" s="9">
        <v>2.1379999999999999</v>
      </c>
      <c r="F5" s="9">
        <v>1853.6604</v>
      </c>
      <c r="G5" s="9">
        <v>1853.9068400000001</v>
      </c>
      <c r="H5" s="9">
        <v>3.1011617537784229E-2</v>
      </c>
      <c r="I5" s="9">
        <v>0.24644000000012059</v>
      </c>
      <c r="J5" s="9">
        <v>2.1379999999999999</v>
      </c>
      <c r="L5" s="9">
        <f t="shared" si="0"/>
        <v>9.9975066985321774</v>
      </c>
      <c r="M5" s="9">
        <f t="shared" si="1"/>
        <v>92.66001334836001</v>
      </c>
      <c r="N5" s="9">
        <f t="shared" si="2"/>
        <v>2.672226762841051</v>
      </c>
      <c r="O5" s="10">
        <f t="shared" si="3"/>
        <v>105.32974680973324</v>
      </c>
      <c r="P5" s="4">
        <v>1</v>
      </c>
    </row>
    <row r="6" spans="1:21" x14ac:dyDescent="0.25">
      <c r="A6" s="3" t="s">
        <v>699</v>
      </c>
      <c r="B6" s="3" t="s">
        <v>1090</v>
      </c>
      <c r="C6" s="3" t="s">
        <v>700</v>
      </c>
      <c r="D6" s="3" t="s">
        <v>16</v>
      </c>
      <c r="E6" s="9">
        <v>3.53681</v>
      </c>
      <c r="F6" s="9">
        <v>936.98602289999997</v>
      </c>
      <c r="G6" s="9">
        <v>936.50367000000006</v>
      </c>
      <c r="H6" s="9">
        <v>3.8736458537784332E-2</v>
      </c>
      <c r="I6" s="9">
        <v>0.48235289999990982</v>
      </c>
      <c r="J6" s="9">
        <v>3.53681</v>
      </c>
      <c r="L6" s="9">
        <f t="shared" si="0"/>
        <v>9.9961101267874266</v>
      </c>
      <c r="M6" s="9">
        <f t="shared" si="1"/>
        <v>54.400361246921307</v>
      </c>
      <c r="N6" s="9">
        <f t="shared" si="2"/>
        <v>4.1150025724717301</v>
      </c>
      <c r="O6" s="10">
        <f t="shared" si="3"/>
        <v>68.511473946180459</v>
      </c>
      <c r="P6" s="4">
        <v>1</v>
      </c>
    </row>
    <row r="7" spans="1:21" x14ac:dyDescent="0.25">
      <c r="A7" s="3" t="s">
        <v>1085</v>
      </c>
      <c r="B7" s="3" t="s">
        <v>1085</v>
      </c>
      <c r="C7" s="3" t="s">
        <v>1085</v>
      </c>
      <c r="D7" s="3" t="s">
        <v>17</v>
      </c>
      <c r="E7" s="9">
        <v>2.8961899999999998</v>
      </c>
      <c r="F7" s="9">
        <v>1106.1218260000001</v>
      </c>
      <c r="G7" s="9">
        <v>1105.5200500000001</v>
      </c>
      <c r="H7" s="9">
        <v>5.0684664537784717E-2</v>
      </c>
      <c r="I7" s="9">
        <v>0.60177599999997256</v>
      </c>
      <c r="J7" s="9">
        <v>2.8961899999999998</v>
      </c>
      <c r="L7" s="9">
        <f t="shared" si="0"/>
        <v>9.9933413126697825</v>
      </c>
      <c r="M7" s="9">
        <f t="shared" si="1"/>
        <v>26.546395497205861</v>
      </c>
      <c r="N7" s="9">
        <f t="shared" si="2"/>
        <v>3.55082958810425</v>
      </c>
      <c r="O7" s="10">
        <f t="shared" si="3"/>
        <v>40.090566397979892</v>
      </c>
      <c r="P7" s="4">
        <v>1</v>
      </c>
    </row>
    <row r="8" spans="1:21" x14ac:dyDescent="0.25">
      <c r="A8" s="3" t="s">
        <v>468</v>
      </c>
      <c r="B8" s="3" t="s">
        <v>1091</v>
      </c>
      <c r="C8" s="3" t="s">
        <v>469</v>
      </c>
      <c r="D8" s="3" t="s">
        <v>18</v>
      </c>
      <c r="E8" s="9">
        <v>2.0891700000000002</v>
      </c>
      <c r="F8" s="9">
        <v>959.95513919999996</v>
      </c>
      <c r="G8" s="9">
        <v>960.52480000000003</v>
      </c>
      <c r="H8" s="9">
        <v>-5.6752156462215757E-2</v>
      </c>
      <c r="I8" s="9">
        <v>0.56966080000006514</v>
      </c>
      <c r="J8" s="9">
        <v>2.0891700000000002</v>
      </c>
      <c r="L8" s="9">
        <f t="shared" si="0"/>
        <v>9.9916523639019879</v>
      </c>
      <c r="M8" s="9">
        <f t="shared" si="1"/>
        <v>33.256470646015153</v>
      </c>
      <c r="N8" s="9">
        <f t="shared" si="2"/>
        <v>2.6113887027994793</v>
      </c>
      <c r="O8" s="10">
        <f t="shared" si="3"/>
        <v>45.859511712716618</v>
      </c>
      <c r="P8" s="4">
        <v>1</v>
      </c>
    </row>
    <row r="9" spans="1:21" x14ac:dyDescent="0.25">
      <c r="A9" s="3" t="s">
        <v>1055</v>
      </c>
      <c r="B9" s="3" t="s">
        <v>1092</v>
      </c>
      <c r="C9" s="3" t="s">
        <v>1056</v>
      </c>
      <c r="D9" s="3" t="s">
        <v>19</v>
      </c>
      <c r="E9" s="9">
        <v>2.0522300000000002</v>
      </c>
      <c r="F9" s="9">
        <v>1337.2045900000001</v>
      </c>
      <c r="G9" s="9">
        <v>1337.6882000000001</v>
      </c>
      <c r="H9" s="9">
        <v>-6.280987646221553E-2</v>
      </c>
      <c r="I9" s="9">
        <v>0.48360999999999882</v>
      </c>
      <c r="J9" s="9">
        <v>2.0522300000000002</v>
      </c>
      <c r="L9" s="9">
        <f t="shared" si="0"/>
        <v>9.989776163932909</v>
      </c>
      <c r="M9" s="9">
        <f t="shared" si="1"/>
        <v>54.088351907014342</v>
      </c>
      <c r="N9" s="9">
        <f t="shared" si="2"/>
        <v>2.5652726621701478</v>
      </c>
      <c r="O9" s="10">
        <f t="shared" si="3"/>
        <v>66.643400733117403</v>
      </c>
      <c r="P9" s="4">
        <v>1</v>
      </c>
    </row>
    <row r="10" spans="1:21" x14ac:dyDescent="0.25">
      <c r="A10" s="3" t="s">
        <v>774</v>
      </c>
      <c r="B10" s="3" t="s">
        <v>1088</v>
      </c>
      <c r="C10" s="3" t="s">
        <v>775</v>
      </c>
      <c r="D10" s="3" t="s">
        <v>20</v>
      </c>
      <c r="E10" s="9">
        <v>2.6311399999999998</v>
      </c>
      <c r="F10" s="9">
        <v>1837.6517329999999</v>
      </c>
      <c r="G10" s="9">
        <v>1837.9330500000001</v>
      </c>
      <c r="H10" s="9">
        <v>8.1672728537784456E-2</v>
      </c>
      <c r="I10" s="9">
        <v>0.2813170000001719</v>
      </c>
      <c r="J10" s="9">
        <v>2.6311399999999998</v>
      </c>
      <c r="L10" s="9">
        <f t="shared" si="0"/>
        <v>9.9827194040001643</v>
      </c>
      <c r="M10" s="9">
        <f t="shared" si="1"/>
        <v>89.906059059245749</v>
      </c>
      <c r="N10" s="9">
        <f t="shared" si="2"/>
        <v>3.26373954387895</v>
      </c>
      <c r="O10" s="10">
        <f t="shared" si="3"/>
        <v>103.15251800712487</v>
      </c>
      <c r="P10" s="4">
        <v>1</v>
      </c>
    </row>
    <row r="11" spans="1:21" x14ac:dyDescent="0.25">
      <c r="A11" s="3" t="s">
        <v>522</v>
      </c>
      <c r="B11" s="3" t="s">
        <v>1093</v>
      </c>
      <c r="C11" s="3" t="s">
        <v>523</v>
      </c>
      <c r="D11" s="3" t="s">
        <v>21</v>
      </c>
      <c r="E11" s="9">
        <v>4.4106500000000004</v>
      </c>
      <c r="F11" s="9">
        <v>1327.4600829999999</v>
      </c>
      <c r="G11" s="9">
        <v>1326.7012</v>
      </c>
      <c r="H11" s="9">
        <v>-9.8119092462215618E-2</v>
      </c>
      <c r="I11" s="9">
        <v>0.75888299999996889</v>
      </c>
      <c r="J11" s="9">
        <v>4.4106500000000004</v>
      </c>
      <c r="L11" s="9">
        <f t="shared" si="0"/>
        <v>9.9750686838159748</v>
      </c>
      <c r="M11" s="9">
        <f t="shared" si="1"/>
        <v>6.9860771511286126</v>
      </c>
      <c r="N11" s="9">
        <f t="shared" si="2"/>
        <v>4.5881791120905131</v>
      </c>
      <c r="O11" s="10">
        <f t="shared" si="3"/>
        <v>21.549324947035103</v>
      </c>
      <c r="P11" s="4">
        <v>1</v>
      </c>
    </row>
    <row r="12" spans="1:21" x14ac:dyDescent="0.25">
      <c r="A12" s="3" t="s">
        <v>535</v>
      </c>
      <c r="B12" s="3" t="s">
        <v>1094</v>
      </c>
      <c r="C12" s="3" t="s">
        <v>536</v>
      </c>
      <c r="D12" s="3" t="s">
        <v>22</v>
      </c>
      <c r="E12" s="9">
        <v>2.7998699999999999</v>
      </c>
      <c r="F12" s="9">
        <v>930.02575679999995</v>
      </c>
      <c r="G12" s="9">
        <v>930.47784999999999</v>
      </c>
      <c r="H12" s="9">
        <v>0.1334424205377846</v>
      </c>
      <c r="I12" s="9">
        <v>0.45209320000003572</v>
      </c>
      <c r="J12" s="9">
        <v>2.7998699999999999</v>
      </c>
      <c r="L12" s="9">
        <f t="shared" si="0"/>
        <v>9.9539355678550123</v>
      </c>
      <c r="M12" s="9">
        <f t="shared" si="1"/>
        <v>61.752777240263448</v>
      </c>
      <c r="N12" s="9">
        <f t="shared" si="2"/>
        <v>3.4497333609015759</v>
      </c>
      <c r="O12" s="10">
        <f t="shared" si="3"/>
        <v>75.156446169020029</v>
      </c>
      <c r="P12" s="4">
        <v>1</v>
      </c>
    </row>
    <row r="13" spans="1:21" x14ac:dyDescent="0.25">
      <c r="A13" s="3" t="s">
        <v>774</v>
      </c>
      <c r="B13" s="3" t="s">
        <v>1088</v>
      </c>
      <c r="C13" s="3" t="s">
        <v>775</v>
      </c>
      <c r="D13" s="3" t="s">
        <v>20</v>
      </c>
      <c r="E13" s="9">
        <v>2.2928899999999999</v>
      </c>
      <c r="F13" s="9">
        <v>1836.9556889999999</v>
      </c>
      <c r="G13" s="9">
        <v>1837.9330500000001</v>
      </c>
      <c r="H13" s="9">
        <v>0.14308882853778421</v>
      </c>
      <c r="I13" s="9">
        <v>0.97736100000020087</v>
      </c>
      <c r="J13" s="9">
        <v>2.2928899999999999</v>
      </c>
      <c r="L13" s="9">
        <f t="shared" si="0"/>
        <v>9.9470532522240784</v>
      </c>
      <c r="M13" s="9">
        <f t="shared" si="1"/>
        <v>0.83790199593874692</v>
      </c>
      <c r="N13" s="9">
        <f t="shared" si="2"/>
        <v>2.8635175255318051</v>
      </c>
      <c r="O13" s="10">
        <f t="shared" si="3"/>
        <v>13.64847277369463</v>
      </c>
      <c r="P13" s="4">
        <v>1</v>
      </c>
    </row>
    <row r="14" spans="1:21" x14ac:dyDescent="0.25">
      <c r="A14" s="3" t="s">
        <v>579</v>
      </c>
      <c r="B14" s="3" t="s">
        <v>1095</v>
      </c>
      <c r="C14" s="3" t="s">
        <v>580</v>
      </c>
      <c r="D14" s="3" t="s">
        <v>23</v>
      </c>
      <c r="E14" s="9">
        <v>2.2733300000000001</v>
      </c>
      <c r="F14" s="9">
        <v>1850.180298</v>
      </c>
      <c r="G14" s="9">
        <v>1849.8960199999999</v>
      </c>
      <c r="H14" s="9">
        <v>0.15941055553778449</v>
      </c>
      <c r="I14" s="9">
        <v>0.28427800000008568</v>
      </c>
      <c r="J14" s="9">
        <v>2.2733300000000001</v>
      </c>
      <c r="L14" s="9">
        <f t="shared" si="0"/>
        <v>9.9343273907719869</v>
      </c>
      <c r="M14" s="9">
        <f t="shared" si="1"/>
        <v>89.634153377579239</v>
      </c>
      <c r="N14" s="9">
        <f t="shared" si="2"/>
        <v>2.8395511587437463</v>
      </c>
      <c r="O14" s="10">
        <f t="shared" si="3"/>
        <v>102.40803192709497</v>
      </c>
      <c r="P14" s="4">
        <v>1</v>
      </c>
    </row>
    <row r="15" spans="1:21" x14ac:dyDescent="0.25">
      <c r="A15" s="3" t="s">
        <v>454</v>
      </c>
      <c r="B15" s="3" t="s">
        <v>1096</v>
      </c>
      <c r="C15" s="3" t="s">
        <v>455</v>
      </c>
      <c r="D15" s="3" t="s">
        <v>24</v>
      </c>
      <c r="E15" s="9">
        <v>3.2059899999999999</v>
      </c>
      <c r="F15" s="9">
        <v>987.10034180000002</v>
      </c>
      <c r="G15" s="9">
        <v>987.54693999999995</v>
      </c>
      <c r="H15" s="9">
        <v>0.19410599053778449</v>
      </c>
      <c r="I15" s="9">
        <v>0.44659819999992578</v>
      </c>
      <c r="J15" s="9">
        <v>3.2059899999999999</v>
      </c>
      <c r="L15" s="9">
        <f t="shared" si="0"/>
        <v>9.9027838638389696</v>
      </c>
      <c r="M15" s="9">
        <f t="shared" si="1"/>
        <v>63.041975811406054</v>
      </c>
      <c r="N15" s="9">
        <f t="shared" si="2"/>
        <v>3.8479432840807717</v>
      </c>
      <c r="O15" s="10">
        <f t="shared" si="3"/>
        <v>76.792702959325794</v>
      </c>
      <c r="P15" s="4">
        <v>1</v>
      </c>
    </row>
    <row r="16" spans="1:21" x14ac:dyDescent="0.25">
      <c r="A16" s="3" t="s">
        <v>691</v>
      </c>
      <c r="B16" s="3" t="s">
        <v>1097</v>
      </c>
      <c r="C16" s="3" t="s">
        <v>692</v>
      </c>
      <c r="D16" s="3" t="s">
        <v>25</v>
      </c>
      <c r="E16" s="9">
        <v>2.23291</v>
      </c>
      <c r="F16" s="9">
        <v>2132.7692870000001</v>
      </c>
      <c r="G16" s="9">
        <v>2133.00947</v>
      </c>
      <c r="H16" s="9">
        <v>-0.1994107184622157</v>
      </c>
      <c r="I16" s="9">
        <v>0.2401829999998881</v>
      </c>
      <c r="J16" s="9">
        <v>2.23291</v>
      </c>
      <c r="L16" s="9">
        <f t="shared" si="0"/>
        <v>9.8974253276840898</v>
      </c>
      <c r="M16" s="9">
        <f t="shared" si="1"/>
        <v>93.074371106549094</v>
      </c>
      <c r="N16" s="9">
        <f t="shared" si="2"/>
        <v>2.7898284875679349</v>
      </c>
      <c r="O16" s="10">
        <f t="shared" si="3"/>
        <v>105.76162492180111</v>
      </c>
      <c r="P16" s="4">
        <v>1</v>
      </c>
      <c r="Q16" s="5"/>
      <c r="R16" s="5"/>
      <c r="S16" s="5"/>
      <c r="T16" s="5"/>
      <c r="U16" s="5"/>
    </row>
    <row r="17" spans="1:21" s="5" customFormat="1" x14ac:dyDescent="0.25">
      <c r="A17" s="3" t="s">
        <v>926</v>
      </c>
      <c r="B17" s="3" t="s">
        <v>1098</v>
      </c>
      <c r="C17" s="3" t="s">
        <v>927</v>
      </c>
      <c r="D17" s="3" t="s">
        <v>26</v>
      </c>
      <c r="E17" s="9">
        <v>2.3531300000000002</v>
      </c>
      <c r="F17" s="9">
        <v>1030.2543949999999</v>
      </c>
      <c r="G17" s="9">
        <v>1030.58914</v>
      </c>
      <c r="H17" s="9">
        <v>0.21044045153778421</v>
      </c>
      <c r="I17" s="9">
        <v>0.33474500000011181</v>
      </c>
      <c r="J17" s="9">
        <v>2.3531300000000002</v>
      </c>
      <c r="K17" s="9"/>
      <c r="L17" s="9">
        <f t="shared" si="0"/>
        <v>9.8858311748907077</v>
      </c>
      <c r="M17" s="9">
        <f t="shared" si="1"/>
        <v>83.923539244852989</v>
      </c>
      <c r="N17" s="9">
        <f t="shared" si="2"/>
        <v>2.9368819471042134</v>
      </c>
      <c r="O17" s="10">
        <f t="shared" si="3"/>
        <v>96.746252366847912</v>
      </c>
      <c r="P17" s="4">
        <v>1</v>
      </c>
      <c r="Q17" s="3"/>
      <c r="R17" s="3"/>
      <c r="S17" s="3"/>
      <c r="T17" s="3"/>
      <c r="U17" s="3"/>
    </row>
    <row r="18" spans="1:21" s="5" customFormat="1" x14ac:dyDescent="0.25">
      <c r="A18" s="3" t="s">
        <v>502</v>
      </c>
      <c r="B18" s="3" t="s">
        <v>1099</v>
      </c>
      <c r="C18" s="3" t="s">
        <v>503</v>
      </c>
      <c r="D18" s="3" t="s">
        <v>27</v>
      </c>
      <c r="E18" s="9">
        <v>5.0805199999999999</v>
      </c>
      <c r="F18" s="9">
        <v>1200.086182</v>
      </c>
      <c r="G18" s="9">
        <v>1199.6895199999999</v>
      </c>
      <c r="H18" s="9">
        <v>-0.26064845646221563</v>
      </c>
      <c r="I18" s="9">
        <v>0.39666200000010582</v>
      </c>
      <c r="J18" s="9">
        <v>5.0805199999999999</v>
      </c>
      <c r="K18" s="9"/>
      <c r="L18" s="9">
        <f t="shared" si="0"/>
        <v>9.8253892756272716</v>
      </c>
      <c r="M18" s="9">
        <f t="shared" si="1"/>
        <v>73.757065439615758</v>
      </c>
      <c r="N18" s="9">
        <f t="shared" si="2"/>
        <v>4.7804101208012861</v>
      </c>
      <c r="O18" s="10">
        <f t="shared" si="3"/>
        <v>88.362864836044324</v>
      </c>
      <c r="P18" s="4">
        <v>1</v>
      </c>
      <c r="Q18" s="3"/>
      <c r="R18" s="3"/>
      <c r="S18" s="3"/>
      <c r="T18" s="3"/>
      <c r="U18" s="3"/>
    </row>
    <row r="19" spans="1:21" s="5" customFormat="1" x14ac:dyDescent="0.25">
      <c r="A19" s="3" t="s">
        <v>717</v>
      </c>
      <c r="B19" s="3" t="s">
        <v>1100</v>
      </c>
      <c r="C19" s="3" t="s">
        <v>718</v>
      </c>
      <c r="D19" s="3" t="s">
        <v>28</v>
      </c>
      <c r="E19" s="9">
        <v>3.2059899999999999</v>
      </c>
      <c r="F19" s="9">
        <v>987.10034180000002</v>
      </c>
      <c r="G19" s="9">
        <v>987.52178000000004</v>
      </c>
      <c r="H19" s="9">
        <v>0.26410257053778458</v>
      </c>
      <c r="I19" s="9">
        <v>0.42143820000001142</v>
      </c>
      <c r="J19" s="9">
        <v>3.2059899999999999</v>
      </c>
      <c r="K19" s="9"/>
      <c r="L19" s="9">
        <f t="shared" si="0"/>
        <v>9.8207727229857067</v>
      </c>
      <c r="M19" s="9">
        <f t="shared" si="1"/>
        <v>68.688965664712569</v>
      </c>
      <c r="N19" s="9">
        <f t="shared" si="2"/>
        <v>3.8479432840807717</v>
      </c>
      <c r="O19" s="10">
        <f t="shared" si="3"/>
        <v>82.357681671779048</v>
      </c>
      <c r="P19" s="4">
        <v>1</v>
      </c>
      <c r="Q19" s="3"/>
      <c r="R19" s="3"/>
      <c r="S19" s="3"/>
      <c r="T19" s="3"/>
      <c r="U19" s="3"/>
    </row>
    <row r="20" spans="1:21" s="5" customFormat="1" x14ac:dyDescent="0.25">
      <c r="A20" s="3" t="s">
        <v>591</v>
      </c>
      <c r="B20" s="3" t="s">
        <v>1101</v>
      </c>
      <c r="C20" s="3" t="s">
        <v>592</v>
      </c>
      <c r="D20" s="3" t="s">
        <v>29</v>
      </c>
      <c r="E20" s="9">
        <v>5.4314900000000002</v>
      </c>
      <c r="F20" s="9">
        <v>816.57250980000003</v>
      </c>
      <c r="G20" s="9">
        <v>816.42101000000002</v>
      </c>
      <c r="H20" s="9">
        <v>0.29347466253778448</v>
      </c>
      <c r="I20" s="9">
        <v>0.15149980000001051</v>
      </c>
      <c r="J20" s="9">
        <v>5.4314900000000002</v>
      </c>
      <c r="K20" s="9"/>
      <c r="L20" s="9">
        <f t="shared" si="0"/>
        <v>9.7791582970392898</v>
      </c>
      <c r="M20" s="9">
        <f t="shared" si="1"/>
        <v>97.025800498522628</v>
      </c>
      <c r="N20" s="9">
        <f t="shared" si="2"/>
        <v>4.8433715623914653</v>
      </c>
      <c r="O20" s="10">
        <f t="shared" si="3"/>
        <v>111.64833035795338</v>
      </c>
      <c r="P20" s="4">
        <v>1</v>
      </c>
      <c r="Q20" s="3"/>
      <c r="R20" s="3"/>
      <c r="S20" s="3"/>
      <c r="T20" s="3"/>
      <c r="U20" s="3"/>
    </row>
    <row r="21" spans="1:21" s="5" customFormat="1" x14ac:dyDescent="0.25">
      <c r="A21" s="3" t="s">
        <v>634</v>
      </c>
      <c r="B21" s="3" t="s">
        <v>1102</v>
      </c>
      <c r="C21" s="3" t="s">
        <v>635</v>
      </c>
      <c r="D21" s="3" t="s">
        <v>30</v>
      </c>
      <c r="E21" s="9">
        <v>4.1375400000000004</v>
      </c>
      <c r="F21" s="9">
        <v>971.78765869999995</v>
      </c>
      <c r="G21" s="9">
        <v>971.47924999999998</v>
      </c>
      <c r="H21" s="9">
        <v>-0.29463135746221553</v>
      </c>
      <c r="I21" s="9">
        <v>0.30840869999997272</v>
      </c>
      <c r="J21" s="9">
        <v>4.1375400000000004</v>
      </c>
      <c r="K21" s="9"/>
      <c r="L21" s="9">
        <f t="shared" si="0"/>
        <v>9.7774335804846295</v>
      </c>
      <c r="M21" s="9">
        <f t="shared" si="1"/>
        <v>87.168198651771675</v>
      </c>
      <c r="N21" s="9">
        <f t="shared" si="2"/>
        <v>4.4724934176583062</v>
      </c>
      <c r="O21" s="10">
        <f t="shared" si="3"/>
        <v>101.4181256499146</v>
      </c>
      <c r="P21" s="4">
        <v>1</v>
      </c>
      <c r="Q21" s="3"/>
      <c r="R21" s="3"/>
      <c r="S21" s="3"/>
      <c r="T21" s="3"/>
      <c r="U21" s="3"/>
    </row>
    <row r="22" spans="1:21" s="5" customFormat="1" x14ac:dyDescent="0.25">
      <c r="A22" s="3" t="s">
        <v>454</v>
      </c>
      <c r="B22" s="3" t="s">
        <v>1096</v>
      </c>
      <c r="C22" s="3" t="s">
        <v>455</v>
      </c>
      <c r="D22" s="3" t="s">
        <v>31</v>
      </c>
      <c r="E22" s="9">
        <v>6.0614699999999999</v>
      </c>
      <c r="F22" s="9">
        <v>1851.5722659999999</v>
      </c>
      <c r="G22" s="9">
        <v>1851.93479</v>
      </c>
      <c r="H22" s="9">
        <v>-0.35953589646221562</v>
      </c>
      <c r="I22" s="9">
        <v>0.3625240000001213</v>
      </c>
      <c r="J22" s="9">
        <v>6.0614699999999999</v>
      </c>
      <c r="K22" s="9"/>
      <c r="L22" s="9">
        <f t="shared" si="0"/>
        <v>9.6703851050857779</v>
      </c>
      <c r="M22" s="9">
        <f t="shared" si="1"/>
        <v>79.814811465775506</v>
      </c>
      <c r="N22" s="9">
        <f t="shared" si="2"/>
        <v>4.9153397527262968</v>
      </c>
      <c r="O22" s="10">
        <f t="shared" si="3"/>
        <v>94.400536323587588</v>
      </c>
      <c r="P22" s="4">
        <v>1</v>
      </c>
      <c r="Q22" s="3"/>
      <c r="R22" s="3"/>
      <c r="S22" s="3"/>
      <c r="T22" s="3"/>
      <c r="U22" s="3"/>
    </row>
    <row r="23" spans="1:21" s="5" customFormat="1" x14ac:dyDescent="0.25">
      <c r="A23" s="3" t="s">
        <v>951</v>
      </c>
      <c r="B23" s="3" t="s">
        <v>1103</v>
      </c>
      <c r="C23" s="3" t="s">
        <v>952</v>
      </c>
      <c r="D23" s="3" t="s">
        <v>32</v>
      </c>
      <c r="E23" s="9">
        <v>2.23291</v>
      </c>
      <c r="F23" s="9">
        <v>2132.7692870000001</v>
      </c>
      <c r="G23" s="9">
        <v>2131.9930899999999</v>
      </c>
      <c r="H23" s="9">
        <v>-0.40675113446221572</v>
      </c>
      <c r="I23" s="9">
        <v>0.77619700000013836</v>
      </c>
      <c r="J23" s="9">
        <v>2.23291</v>
      </c>
      <c r="K23" s="9"/>
      <c r="L23" s="9">
        <f t="shared" si="0"/>
        <v>9.5800904503451516</v>
      </c>
      <c r="M23" s="9">
        <f t="shared" si="1"/>
        <v>5.941417863050833</v>
      </c>
      <c r="N23" s="9">
        <f t="shared" si="2"/>
        <v>2.7898284875679349</v>
      </c>
      <c r="O23" s="10">
        <f t="shared" si="3"/>
        <v>18.311336800963918</v>
      </c>
      <c r="P23" s="4">
        <v>1</v>
      </c>
      <c r="Q23" s="3"/>
      <c r="R23" s="3"/>
      <c r="S23" s="3"/>
      <c r="T23" s="3"/>
      <c r="U23" s="3"/>
    </row>
    <row r="24" spans="1:21" s="5" customFormat="1" x14ac:dyDescent="0.25">
      <c r="A24" s="3" t="s">
        <v>480</v>
      </c>
      <c r="B24" s="3" t="s">
        <v>1104</v>
      </c>
      <c r="C24" s="3" t="s">
        <v>481</v>
      </c>
      <c r="D24" s="3" t="s">
        <v>33</v>
      </c>
      <c r="E24" s="9">
        <v>7.2851600000000003</v>
      </c>
      <c r="F24" s="9">
        <v>946.7305298</v>
      </c>
      <c r="G24" s="9">
        <v>947.59243000000004</v>
      </c>
      <c r="H24" s="9">
        <v>0.40729473953778439</v>
      </c>
      <c r="I24" s="9">
        <v>0.86190020000003642</v>
      </c>
      <c r="J24" s="9">
        <v>7.2851600000000003</v>
      </c>
      <c r="K24" s="9"/>
      <c r="L24" s="9">
        <f t="shared" si="0"/>
        <v>9.5789912998040414</v>
      </c>
      <c r="M24" s="9">
        <f t="shared" si="1"/>
        <v>2.610944002982674</v>
      </c>
      <c r="N24" s="9">
        <f t="shared" si="2"/>
        <v>4.9747965784773678</v>
      </c>
      <c r="O24" s="10">
        <f t="shared" si="3"/>
        <v>17.164731881264082</v>
      </c>
      <c r="P24" s="4">
        <v>1</v>
      </c>
      <c r="Q24" s="3"/>
      <c r="R24" s="3"/>
      <c r="S24" s="3"/>
      <c r="T24" s="3"/>
      <c r="U24" s="3"/>
    </row>
    <row r="25" spans="1:21" s="5" customFormat="1" x14ac:dyDescent="0.25">
      <c r="A25" s="3" t="s">
        <v>719</v>
      </c>
      <c r="B25" s="3" t="s">
        <v>1105</v>
      </c>
      <c r="C25" s="3" t="s">
        <v>459</v>
      </c>
      <c r="D25" s="3" t="s">
        <v>34</v>
      </c>
      <c r="E25" s="9">
        <v>3.2059899999999999</v>
      </c>
      <c r="F25" s="9">
        <v>987.10034180000002</v>
      </c>
      <c r="G25" s="9">
        <v>987.51054999999997</v>
      </c>
      <c r="H25" s="9">
        <v>0.41649061253778458</v>
      </c>
      <c r="I25" s="9">
        <v>0.41020819999994268</v>
      </c>
      <c r="J25" s="9">
        <v>3.2059899999999999</v>
      </c>
      <c r="K25" s="9"/>
      <c r="L25" s="9">
        <f t="shared" si="0"/>
        <v>9.5601946496642363</v>
      </c>
      <c r="M25" s="9">
        <f t="shared" si="1"/>
        <v>71.052146314625773</v>
      </c>
      <c r="N25" s="9">
        <f t="shared" si="2"/>
        <v>3.8479432840807717</v>
      </c>
      <c r="O25" s="10">
        <f t="shared" si="3"/>
        <v>84.460284248370783</v>
      </c>
      <c r="P25" s="4">
        <v>1</v>
      </c>
      <c r="Q25" s="3"/>
      <c r="R25" s="3"/>
      <c r="S25" s="3"/>
      <c r="T25" s="3"/>
      <c r="U25" s="3"/>
    </row>
    <row r="26" spans="1:21" s="5" customFormat="1" x14ac:dyDescent="0.25">
      <c r="A26" s="3" t="s">
        <v>896</v>
      </c>
      <c r="B26" s="3" t="s">
        <v>1106</v>
      </c>
      <c r="C26" s="3" t="s">
        <v>897</v>
      </c>
      <c r="D26" s="3" t="s">
        <v>35</v>
      </c>
      <c r="E26" s="9">
        <v>2.3891499999999999</v>
      </c>
      <c r="F26" s="9">
        <v>1836.259644</v>
      </c>
      <c r="G26" s="9">
        <v>1835.9497699999999</v>
      </c>
      <c r="H26" s="9">
        <v>0.43036459953778461</v>
      </c>
      <c r="I26" s="9">
        <v>0.30987400000003618</v>
      </c>
      <c r="J26" s="9">
        <v>2.3891499999999999</v>
      </c>
      <c r="K26" s="9"/>
      <c r="L26" s="9">
        <f t="shared" si="0"/>
        <v>9.5311145474240089</v>
      </c>
      <c r="M26" s="9">
        <f t="shared" si="1"/>
        <v>87.003406631179274</v>
      </c>
      <c r="N26" s="9">
        <f t="shared" si="2"/>
        <v>2.9803903118300914</v>
      </c>
      <c r="O26" s="10">
        <f t="shared" si="3"/>
        <v>99.514911490433377</v>
      </c>
      <c r="P26" s="4">
        <v>1</v>
      </c>
      <c r="Q26" s="3"/>
      <c r="R26" s="3"/>
      <c r="S26" s="3"/>
      <c r="T26" s="3"/>
      <c r="U26" s="3"/>
    </row>
    <row r="27" spans="1:21" s="5" customFormat="1" x14ac:dyDescent="0.25">
      <c r="A27" s="3" t="s">
        <v>760</v>
      </c>
      <c r="B27" s="3" t="s">
        <v>1107</v>
      </c>
      <c r="C27" s="3" t="s">
        <v>761</v>
      </c>
      <c r="D27" s="3" t="s">
        <v>36</v>
      </c>
      <c r="E27" s="9">
        <v>2.3531300000000002</v>
      </c>
      <c r="F27" s="9">
        <v>1030.2543949999999</v>
      </c>
      <c r="G27" s="9">
        <v>1030.5779</v>
      </c>
      <c r="H27" s="9">
        <v>-0.46277361446221582</v>
      </c>
      <c r="I27" s="9">
        <v>0.32350500000006832</v>
      </c>
      <c r="J27" s="9">
        <v>2.3531300000000002</v>
      </c>
      <c r="K27" s="9"/>
      <c r="L27" s="9">
        <f t="shared" si="0"/>
        <v>9.4598490091559686</v>
      </c>
      <c r="M27" s="9">
        <f t="shared" si="1"/>
        <v>85.382852944434362</v>
      </c>
      <c r="N27" s="9">
        <f t="shared" si="2"/>
        <v>2.9368819471042134</v>
      </c>
      <c r="O27" s="10">
        <f t="shared" si="3"/>
        <v>97.779583900694547</v>
      </c>
      <c r="P27" s="4">
        <v>1</v>
      </c>
      <c r="Q27" s="3"/>
      <c r="R27" s="3"/>
      <c r="S27" s="3"/>
      <c r="T27" s="3"/>
      <c r="U27" s="3"/>
    </row>
    <row r="28" spans="1:21" s="5" customFormat="1" x14ac:dyDescent="0.25">
      <c r="A28" s="3" t="s">
        <v>535</v>
      </c>
      <c r="B28" s="3" t="s">
        <v>1094</v>
      </c>
      <c r="C28" s="3" t="s">
        <v>536</v>
      </c>
      <c r="D28" s="3" t="s">
        <v>37</v>
      </c>
      <c r="E28" s="9">
        <v>2.1812499999999999</v>
      </c>
      <c r="F28" s="9">
        <v>1378.2705080000001</v>
      </c>
      <c r="G28" s="9">
        <v>1378.6444799999999</v>
      </c>
      <c r="H28" s="9">
        <v>0.46535706353778461</v>
      </c>
      <c r="I28" s="9">
        <v>0.37397199999986702</v>
      </c>
      <c r="J28" s="9">
        <v>2.1812499999999999</v>
      </c>
      <c r="K28" s="9"/>
      <c r="L28" s="9">
        <f t="shared" si="0"/>
        <v>9.4539695369333359</v>
      </c>
      <c r="M28" s="9">
        <f t="shared" si="1"/>
        <v>77.907430445497923</v>
      </c>
      <c r="N28" s="9">
        <f t="shared" si="2"/>
        <v>2.7259442865044541</v>
      </c>
      <c r="O28" s="10">
        <f t="shared" si="3"/>
        <v>90.087344268935723</v>
      </c>
      <c r="P28" s="4">
        <v>1</v>
      </c>
      <c r="Q28" s="3"/>
      <c r="R28" s="3"/>
      <c r="S28" s="3"/>
      <c r="T28" s="3"/>
      <c r="U28" s="3"/>
    </row>
    <row r="29" spans="1:21" s="5" customFormat="1" x14ac:dyDescent="0.25">
      <c r="A29" s="3" t="s">
        <v>575</v>
      </c>
      <c r="B29" s="3" t="s">
        <v>1108</v>
      </c>
      <c r="C29" s="3" t="s">
        <v>576</v>
      </c>
      <c r="D29" s="3" t="s">
        <v>38</v>
      </c>
      <c r="E29" s="9">
        <v>2.2364299999999999</v>
      </c>
      <c r="F29" s="9">
        <v>912.62493900000004</v>
      </c>
      <c r="G29" s="9">
        <v>913.43739000000005</v>
      </c>
      <c r="H29" s="9">
        <v>-0.50915551846221563</v>
      </c>
      <c r="I29" s="9">
        <v>0.81245100000001003</v>
      </c>
      <c r="J29" s="9">
        <v>2.2364299999999999</v>
      </c>
      <c r="K29" s="9"/>
      <c r="L29" s="9">
        <f t="shared" si="0"/>
        <v>9.3499201302304549</v>
      </c>
      <c r="M29" s="9">
        <f t="shared" si="1"/>
        <v>4.2107487360811255</v>
      </c>
      <c r="N29" s="9">
        <f t="shared" si="2"/>
        <v>2.7941684611730335</v>
      </c>
      <c r="O29" s="10">
        <f t="shared" si="3"/>
        <v>16.354837327484613</v>
      </c>
      <c r="P29" s="4">
        <v>1</v>
      </c>
      <c r="Q29" s="3"/>
      <c r="R29" s="3"/>
      <c r="S29" s="3"/>
      <c r="T29" s="3"/>
      <c r="U29" s="3"/>
    </row>
    <row r="30" spans="1:21" s="5" customFormat="1" x14ac:dyDescent="0.25">
      <c r="A30" s="3" t="s">
        <v>531</v>
      </c>
      <c r="B30" s="3" t="s">
        <v>1109</v>
      </c>
      <c r="C30" s="3" t="s">
        <v>532</v>
      </c>
      <c r="D30" s="3" t="s">
        <v>39</v>
      </c>
      <c r="E30" s="9">
        <v>2.7367499999999998</v>
      </c>
      <c r="F30" s="9">
        <v>1138.835327</v>
      </c>
      <c r="G30" s="9">
        <v>1138.5738799999999</v>
      </c>
      <c r="H30" s="9">
        <v>0.51163068853778426</v>
      </c>
      <c r="I30" s="9">
        <v>0.26144700000008919</v>
      </c>
      <c r="J30" s="9">
        <v>2.7367499999999998</v>
      </c>
      <c r="K30" s="9"/>
      <c r="L30" s="9">
        <f t="shared" si="0"/>
        <v>9.3437968294638356</v>
      </c>
      <c r="M30" s="9">
        <f t="shared" si="1"/>
        <v>91.571721756544321</v>
      </c>
      <c r="N30" s="9">
        <f t="shared" si="2"/>
        <v>3.3814238114994004</v>
      </c>
      <c r="O30" s="10">
        <f t="shared" si="3"/>
        <v>104.29694239750756</v>
      </c>
      <c r="P30" s="4">
        <v>1</v>
      </c>
      <c r="Q30" s="3"/>
      <c r="R30" s="3"/>
      <c r="S30" s="3"/>
      <c r="T30" s="3"/>
      <c r="U30" s="3"/>
    </row>
    <row r="31" spans="1:21" s="5" customFormat="1" x14ac:dyDescent="0.25">
      <c r="A31" s="3" t="s">
        <v>577</v>
      </c>
      <c r="B31" s="3" t="s">
        <v>1110</v>
      </c>
      <c r="C31" s="3" t="s">
        <v>578</v>
      </c>
      <c r="D31" s="3" t="s">
        <v>40</v>
      </c>
      <c r="E31" s="9">
        <v>2.2733300000000001</v>
      </c>
      <c r="F31" s="9">
        <v>1850.180298</v>
      </c>
      <c r="G31" s="9">
        <v>1849.9442899999999</v>
      </c>
      <c r="H31" s="9">
        <v>-0.54060008446221564</v>
      </c>
      <c r="I31" s="9">
        <v>0.23600800000008351</v>
      </c>
      <c r="J31" s="9">
        <v>2.2733300000000001</v>
      </c>
      <c r="K31" s="9"/>
      <c r="L31" s="9">
        <f t="shared" si="0"/>
        <v>9.2702373259498305</v>
      </c>
      <c r="M31" s="9">
        <f t="shared" si="1"/>
        <v>93.338699053999505</v>
      </c>
      <c r="N31" s="9">
        <f t="shared" si="2"/>
        <v>2.8395511587437463</v>
      </c>
      <c r="O31" s="10">
        <f t="shared" si="3"/>
        <v>105.44848753869309</v>
      </c>
      <c r="P31" s="4">
        <v>1</v>
      </c>
      <c r="Q31" s="3"/>
      <c r="R31" s="3"/>
      <c r="S31" s="3"/>
      <c r="T31" s="3"/>
      <c r="U31" s="3"/>
    </row>
    <row r="32" spans="1:21" s="5" customFormat="1" x14ac:dyDescent="0.25">
      <c r="A32" s="3" t="s">
        <v>836</v>
      </c>
      <c r="B32" s="3" t="s">
        <v>1111</v>
      </c>
      <c r="C32" s="3" t="s">
        <v>837</v>
      </c>
      <c r="D32" s="3" t="s">
        <v>41</v>
      </c>
      <c r="E32" s="9">
        <v>2.7896100000000001</v>
      </c>
      <c r="F32" s="9">
        <v>1483.3713379999999</v>
      </c>
      <c r="G32" s="9">
        <v>1483.67986</v>
      </c>
      <c r="H32" s="9">
        <v>0.59998661453778424</v>
      </c>
      <c r="I32" s="9">
        <v>0.30852200000003899</v>
      </c>
      <c r="J32" s="9">
        <v>2.7896100000000001</v>
      </c>
      <c r="K32" s="9"/>
      <c r="L32" s="9">
        <f t="shared" si="0"/>
        <v>9.1088464226795107</v>
      </c>
      <c r="M32" s="9">
        <f t="shared" si="1"/>
        <v>87.155520425768827</v>
      </c>
      <c r="N32" s="9">
        <f t="shared" si="2"/>
        <v>3.4387379194325747</v>
      </c>
      <c r="O32" s="10">
        <f t="shared" si="3"/>
        <v>99.703104767880902</v>
      </c>
      <c r="P32" s="4">
        <v>1</v>
      </c>
      <c r="Q32" s="3"/>
      <c r="R32" s="3"/>
      <c r="S32" s="3"/>
      <c r="T32" s="3"/>
      <c r="U32" s="3"/>
    </row>
    <row r="33" spans="1:21" s="5" customFormat="1" x14ac:dyDescent="0.25">
      <c r="A33" s="3" t="s">
        <v>458</v>
      </c>
      <c r="B33" s="3" t="s">
        <v>1112</v>
      </c>
      <c r="C33" s="3" t="s">
        <v>459</v>
      </c>
      <c r="D33" s="3" t="s">
        <v>42</v>
      </c>
      <c r="E33" s="9">
        <v>7.2851600000000003</v>
      </c>
      <c r="F33" s="9">
        <v>946.7305298</v>
      </c>
      <c r="G33" s="9">
        <v>947.49788000000001</v>
      </c>
      <c r="H33" s="9">
        <v>0.61171238653778448</v>
      </c>
      <c r="I33" s="9">
        <v>0.76735020000000986</v>
      </c>
      <c r="J33" s="9">
        <v>7.2851600000000003</v>
      </c>
      <c r="K33" s="9"/>
      <c r="L33" s="9">
        <f t="shared" si="0"/>
        <v>9.0753514245762847</v>
      </c>
      <c r="M33" s="9">
        <f t="shared" si="1"/>
        <v>6.4555167773359496</v>
      </c>
      <c r="N33" s="9">
        <f t="shared" si="2"/>
        <v>4.9747965784773678</v>
      </c>
      <c r="O33" s="10">
        <f t="shared" si="3"/>
        <v>20.505664780389601</v>
      </c>
      <c r="P33" s="4">
        <v>1</v>
      </c>
      <c r="Q33" s="3"/>
      <c r="R33" s="3"/>
      <c r="S33" s="3"/>
      <c r="T33" s="3"/>
      <c r="U33" s="3"/>
    </row>
    <row r="34" spans="1:21" s="5" customFormat="1" x14ac:dyDescent="0.25">
      <c r="A34" s="3" t="s">
        <v>788</v>
      </c>
      <c r="B34" s="3" t="s">
        <v>1113</v>
      </c>
      <c r="C34" s="3" t="s">
        <v>789</v>
      </c>
      <c r="D34" s="3" t="s">
        <v>43</v>
      </c>
      <c r="E34" s="9">
        <v>2.87073</v>
      </c>
      <c r="F34" s="9">
        <v>1046.263062</v>
      </c>
      <c r="G34" s="9">
        <v>1046.52991</v>
      </c>
      <c r="H34" s="9">
        <v>0.62216668853778445</v>
      </c>
      <c r="I34" s="9">
        <v>0.26684799999998182</v>
      </c>
      <c r="J34" s="9">
        <v>2.87073</v>
      </c>
      <c r="K34" s="9"/>
      <c r="L34" s="9">
        <f t="shared" si="0"/>
        <v>9.0450484599290064</v>
      </c>
      <c r="M34" s="9">
        <f t="shared" si="1"/>
        <v>91.145408590371872</v>
      </c>
      <c r="N34" s="9">
        <f t="shared" si="2"/>
        <v>3.5244878655340557</v>
      </c>
      <c r="O34" s="10">
        <f t="shared" si="3"/>
        <v>103.71494491583493</v>
      </c>
      <c r="P34" s="4">
        <v>1</v>
      </c>
      <c r="Q34" s="3"/>
      <c r="R34" s="3"/>
      <c r="S34" s="3"/>
      <c r="T34" s="3"/>
      <c r="U34" s="3"/>
    </row>
    <row r="35" spans="1:21" s="5" customFormat="1" x14ac:dyDescent="0.25">
      <c r="A35" s="3" t="s">
        <v>444</v>
      </c>
      <c r="B35" s="3" t="s">
        <v>1114</v>
      </c>
      <c r="C35" s="3" t="s">
        <v>445</v>
      </c>
      <c r="D35" s="3" t="s">
        <v>44</v>
      </c>
      <c r="E35" s="9">
        <v>45.052700000000002</v>
      </c>
      <c r="F35" s="9">
        <v>944.64239499999996</v>
      </c>
      <c r="G35" s="9">
        <v>944.55236000000002</v>
      </c>
      <c r="H35" s="9">
        <v>0.63040504253778429</v>
      </c>
      <c r="I35" s="9">
        <v>9.0034999999943466E-2</v>
      </c>
      <c r="J35" s="9">
        <v>45.052700000000002</v>
      </c>
      <c r="K35" s="9"/>
      <c r="L35" s="9">
        <f t="shared" si="0"/>
        <v>9.0208797659639561</v>
      </c>
      <c r="M35" s="9">
        <f t="shared" si="1"/>
        <v>98.369188682348124</v>
      </c>
      <c r="N35" s="9">
        <f t="shared" si="2"/>
        <v>5</v>
      </c>
      <c r="O35" s="10">
        <f t="shared" si="3"/>
        <v>112.39006844831208</v>
      </c>
      <c r="P35" s="4">
        <v>1</v>
      </c>
      <c r="Q35" s="3"/>
      <c r="R35" s="3"/>
      <c r="S35" s="3"/>
      <c r="T35" s="3"/>
      <c r="U35" s="3"/>
    </row>
    <row r="36" spans="1:21" s="5" customFormat="1" x14ac:dyDescent="0.25">
      <c r="A36" s="3" t="s">
        <v>788</v>
      </c>
      <c r="B36" s="3" t="s">
        <v>1113</v>
      </c>
      <c r="C36" s="3" t="s">
        <v>789</v>
      </c>
      <c r="D36" s="3" t="s">
        <v>45</v>
      </c>
      <c r="E36" s="9">
        <v>2.2928899999999999</v>
      </c>
      <c r="F36" s="9">
        <v>1836.9556889999999</v>
      </c>
      <c r="G36" s="9">
        <v>1836.7994699999999</v>
      </c>
      <c r="H36" s="9">
        <v>0.63305492253778428</v>
      </c>
      <c r="I36" s="9">
        <v>0.15621899999996461</v>
      </c>
      <c r="J36" s="9">
        <v>2.2928899999999999</v>
      </c>
      <c r="K36" s="9"/>
      <c r="L36" s="9">
        <f t="shared" si="0"/>
        <v>9.0130521736701947</v>
      </c>
      <c r="M36" s="9">
        <f t="shared" si="1"/>
        <v>96.886552201243745</v>
      </c>
      <c r="N36" s="9">
        <f t="shared" si="2"/>
        <v>2.8635175255318051</v>
      </c>
      <c r="O36" s="10">
        <f t="shared" si="3"/>
        <v>108.76312190044574</v>
      </c>
      <c r="P36" s="4">
        <v>1</v>
      </c>
      <c r="Q36" s="3"/>
      <c r="R36" s="3"/>
      <c r="S36" s="3"/>
      <c r="T36" s="3"/>
      <c r="U36" s="3"/>
    </row>
    <row r="37" spans="1:21" s="5" customFormat="1" x14ac:dyDescent="0.25">
      <c r="A37" s="3" t="s">
        <v>458</v>
      </c>
      <c r="B37" s="3" t="s">
        <v>1112</v>
      </c>
      <c r="C37" s="3" t="s">
        <v>459</v>
      </c>
      <c r="D37" s="3" t="s">
        <v>42</v>
      </c>
      <c r="E37" s="9">
        <v>2.67984</v>
      </c>
      <c r="F37" s="9">
        <v>947.42651369999999</v>
      </c>
      <c r="G37" s="9">
        <v>947.49788000000001</v>
      </c>
      <c r="H37" s="9">
        <v>-0.64133624246221554</v>
      </c>
      <c r="I37" s="9">
        <v>7.136630000002242E-2</v>
      </c>
      <c r="J37" s="9">
        <v>2.67984</v>
      </c>
      <c r="K37" s="9"/>
      <c r="L37" s="9">
        <f t="shared" si="0"/>
        <v>8.9884224107865283</v>
      </c>
      <c r="M37" s="9">
        <f t="shared" si="1"/>
        <v>98.643142028416278</v>
      </c>
      <c r="N37" s="9">
        <f t="shared" si="2"/>
        <v>3.3185149306331119</v>
      </c>
      <c r="O37" s="10">
        <f t="shared" si="3"/>
        <v>110.95007936983592</v>
      </c>
      <c r="P37" s="4">
        <v>1</v>
      </c>
      <c r="Q37" s="3"/>
      <c r="R37" s="3"/>
      <c r="S37" s="3"/>
      <c r="T37" s="3"/>
      <c r="U37" s="3"/>
    </row>
    <row r="38" spans="1:21" s="5" customFormat="1" x14ac:dyDescent="0.25">
      <c r="A38" s="3" t="s">
        <v>1048</v>
      </c>
      <c r="B38" s="3" t="s">
        <v>1115</v>
      </c>
      <c r="C38" s="3" t="s">
        <v>1049</v>
      </c>
      <c r="D38" s="3" t="s">
        <v>46</v>
      </c>
      <c r="E38" s="9">
        <v>2.0522300000000002</v>
      </c>
      <c r="F38" s="9">
        <v>1337.2045900000001</v>
      </c>
      <c r="G38" s="9">
        <v>1337.6848299999999</v>
      </c>
      <c r="H38" s="9">
        <v>-0.64302904746221556</v>
      </c>
      <c r="I38" s="9">
        <v>0.480239999999867</v>
      </c>
      <c r="J38" s="9">
        <v>2.0522300000000002</v>
      </c>
      <c r="K38" s="9"/>
      <c r="L38" s="9">
        <f t="shared" si="0"/>
        <v>8.9833567435160049</v>
      </c>
      <c r="M38" s="9">
        <f t="shared" si="1"/>
        <v>54.923988676690371</v>
      </c>
      <c r="N38" s="9">
        <f t="shared" si="2"/>
        <v>2.5652726621701478</v>
      </c>
      <c r="O38" s="10">
        <f t="shared" si="3"/>
        <v>66.472618082376528</v>
      </c>
      <c r="P38" s="4">
        <v>1</v>
      </c>
      <c r="Q38" s="3"/>
      <c r="R38" s="3"/>
      <c r="S38" s="3"/>
      <c r="T38" s="3"/>
      <c r="U38" s="3"/>
    </row>
    <row r="39" spans="1:21" s="5" customFormat="1" x14ac:dyDescent="0.25">
      <c r="A39" s="3" t="s">
        <v>585</v>
      </c>
      <c r="B39" s="3" t="s">
        <v>1116</v>
      </c>
      <c r="C39" s="3" t="s">
        <v>586</v>
      </c>
      <c r="D39" s="3" t="s">
        <v>47</v>
      </c>
      <c r="E39" s="9">
        <v>5.4314900000000002</v>
      </c>
      <c r="F39" s="9">
        <v>816.57250980000003</v>
      </c>
      <c r="G39" s="9">
        <v>817.40502000000004</v>
      </c>
      <c r="H39" s="9">
        <v>-0.66341457946221549</v>
      </c>
      <c r="I39" s="9">
        <v>0.83251020000000153</v>
      </c>
      <c r="J39" s="9">
        <v>5.4314900000000002</v>
      </c>
      <c r="K39" s="9"/>
      <c r="L39" s="9">
        <f t="shared" si="0"/>
        <v>8.921536198049731</v>
      </c>
      <c r="M39" s="9">
        <f t="shared" si="1"/>
        <v>3.4720010888879327</v>
      </c>
      <c r="N39" s="9">
        <f t="shared" si="2"/>
        <v>4.8433715623914653</v>
      </c>
      <c r="O39" s="10">
        <f t="shared" si="3"/>
        <v>17.236908849329129</v>
      </c>
      <c r="P39" s="4">
        <v>1</v>
      </c>
      <c r="Q39" s="3"/>
      <c r="R39" s="3"/>
      <c r="S39" s="3"/>
      <c r="T39" s="3"/>
      <c r="U39" s="3"/>
    </row>
    <row r="40" spans="1:21" s="5" customFormat="1" x14ac:dyDescent="0.25">
      <c r="A40" s="3" t="s">
        <v>565</v>
      </c>
      <c r="B40" s="3" t="s">
        <v>1117</v>
      </c>
      <c r="C40" s="3" t="s">
        <v>566</v>
      </c>
      <c r="D40" s="3" t="s">
        <v>48</v>
      </c>
      <c r="E40" s="9">
        <v>5.9021299999999997</v>
      </c>
      <c r="F40" s="9">
        <v>1199.3901370000001</v>
      </c>
      <c r="G40" s="9">
        <v>1199.67426</v>
      </c>
      <c r="H40" s="9">
        <v>-0.71995825046221584</v>
      </c>
      <c r="I40" s="9">
        <v>0.28412299999990859</v>
      </c>
      <c r="J40" s="9">
        <v>5.9021299999999997</v>
      </c>
      <c r="K40" s="9"/>
      <c r="L40" s="9">
        <f t="shared" si="0"/>
        <v>8.742415272655867</v>
      </c>
      <c r="M40" s="9">
        <f t="shared" si="1"/>
        <v>89.648546108070633</v>
      </c>
      <c r="N40" s="9">
        <f t="shared" si="2"/>
        <v>4.9010053666654496</v>
      </c>
      <c r="O40" s="10">
        <f t="shared" si="3"/>
        <v>103.29196674739194</v>
      </c>
      <c r="P40" s="4">
        <v>1</v>
      </c>
      <c r="Q40" s="3"/>
      <c r="R40" s="3"/>
      <c r="S40" s="3"/>
      <c r="T40" s="3"/>
      <c r="U40" s="3"/>
    </row>
    <row r="41" spans="1:21" s="5" customFormat="1" x14ac:dyDescent="0.25">
      <c r="A41" s="3" t="s">
        <v>537</v>
      </c>
      <c r="B41" s="3" t="s">
        <v>1118</v>
      </c>
      <c r="C41" s="3" t="s">
        <v>538</v>
      </c>
      <c r="D41" s="3" t="s">
        <v>49</v>
      </c>
      <c r="E41" s="9">
        <v>2.2733300000000001</v>
      </c>
      <c r="F41" s="9">
        <v>1850.180298</v>
      </c>
      <c r="G41" s="9">
        <v>1850.9382000000001</v>
      </c>
      <c r="H41" s="9">
        <v>0.73786781853778449</v>
      </c>
      <c r="I41" s="9">
        <v>0.75790200000005825</v>
      </c>
      <c r="J41" s="9">
        <v>2.2733300000000001</v>
      </c>
      <c r="K41" s="9"/>
      <c r="L41" s="9">
        <f t="shared" si="0"/>
        <v>8.6834314167478279</v>
      </c>
      <c r="M41" s="9">
        <f t="shared" si="1"/>
        <v>7.0500923800935773</v>
      </c>
      <c r="N41" s="9">
        <f t="shared" si="2"/>
        <v>2.8395511587437463</v>
      </c>
      <c r="O41" s="10">
        <f t="shared" si="3"/>
        <v>18.573074955585152</v>
      </c>
      <c r="P41" s="4">
        <v>1</v>
      </c>
      <c r="Q41" s="3"/>
      <c r="R41" s="3"/>
      <c r="S41" s="3"/>
      <c r="T41" s="3"/>
      <c r="U41" s="3"/>
    </row>
    <row r="42" spans="1:21" s="5" customFormat="1" x14ac:dyDescent="0.25">
      <c r="A42" s="3" t="s">
        <v>615</v>
      </c>
      <c r="B42" s="3" t="s">
        <v>1119</v>
      </c>
      <c r="C42" s="3" t="s">
        <v>616</v>
      </c>
      <c r="D42" s="3" t="s">
        <v>50</v>
      </c>
      <c r="E42" s="9">
        <v>2.4609999999999999</v>
      </c>
      <c r="F42" s="9">
        <v>1035.126587</v>
      </c>
      <c r="G42" s="9">
        <v>1035.4952900000001</v>
      </c>
      <c r="H42" s="9">
        <v>0.74957621353778459</v>
      </c>
      <c r="I42" s="9">
        <v>0.36870300000009593</v>
      </c>
      <c r="J42" s="9">
        <v>2.4609999999999999</v>
      </c>
      <c r="K42" s="9"/>
      <c r="L42" s="9">
        <f t="shared" si="0"/>
        <v>8.6443086741925672</v>
      </c>
      <c r="M42" s="9">
        <f t="shared" si="1"/>
        <v>78.80097199592673</v>
      </c>
      <c r="N42" s="9">
        <f t="shared" si="2"/>
        <v>3.0662568855424408</v>
      </c>
      <c r="O42" s="10">
        <f t="shared" si="3"/>
        <v>90.511537555661747</v>
      </c>
      <c r="P42" s="4">
        <v>1</v>
      </c>
      <c r="Q42" s="3"/>
      <c r="R42" s="3"/>
      <c r="S42" s="3"/>
      <c r="T42" s="3"/>
      <c r="U42" s="3"/>
    </row>
    <row r="43" spans="1:21" s="5" customFormat="1" x14ac:dyDescent="0.25">
      <c r="A43" s="3" t="s">
        <v>689</v>
      </c>
      <c r="B43" s="3" t="s">
        <v>1120</v>
      </c>
      <c r="C43" s="3" t="s">
        <v>690</v>
      </c>
      <c r="D43" s="3" t="s">
        <v>51</v>
      </c>
      <c r="E43" s="9">
        <v>3.2059899999999999</v>
      </c>
      <c r="F43" s="9">
        <v>987.10034180000002</v>
      </c>
      <c r="G43" s="9">
        <v>986.52652999999998</v>
      </c>
      <c r="H43" s="9">
        <v>0.85601831753778468</v>
      </c>
      <c r="I43" s="9">
        <v>0.57381180000004406</v>
      </c>
      <c r="J43" s="9">
        <v>3.2059899999999999</v>
      </c>
      <c r="K43" s="9"/>
      <c r="L43" s="9">
        <f t="shared" si="0"/>
        <v>8.2696180523753444</v>
      </c>
      <c r="M43" s="9">
        <f t="shared" si="1"/>
        <v>32.341582235521962</v>
      </c>
      <c r="N43" s="9">
        <f t="shared" si="2"/>
        <v>3.8479432840807717</v>
      </c>
      <c r="O43" s="10">
        <f t="shared" si="3"/>
        <v>44.459143571978075</v>
      </c>
      <c r="P43" s="4">
        <v>1</v>
      </c>
      <c r="Q43" s="3"/>
      <c r="R43" s="3"/>
      <c r="S43" s="3"/>
      <c r="T43" s="3"/>
      <c r="U43" s="3"/>
    </row>
    <row r="44" spans="1:21" s="5" customFormat="1" x14ac:dyDescent="0.25">
      <c r="A44" s="3" t="s">
        <v>1085</v>
      </c>
      <c r="B44" s="3" t="s">
        <v>1085</v>
      </c>
      <c r="C44" s="3" t="s">
        <v>1085</v>
      </c>
      <c r="D44" s="3" t="s">
        <v>52</v>
      </c>
      <c r="E44" s="9">
        <v>2.6865800000000002</v>
      </c>
      <c r="F44" s="9">
        <v>817.96453859999997</v>
      </c>
      <c r="G44" s="9">
        <v>817.44141000000002</v>
      </c>
      <c r="H44" s="9">
        <v>0.86199196353778462</v>
      </c>
      <c r="I44" s="9">
        <v>0.52312859999994998</v>
      </c>
      <c r="J44" s="9">
        <v>2.6865800000000002</v>
      </c>
      <c r="K44" s="9"/>
      <c r="L44" s="9">
        <f t="shared" si="0"/>
        <v>8.2476418274051557</v>
      </c>
      <c r="M44" s="9">
        <f t="shared" si="1"/>
        <v>44.243488343183003</v>
      </c>
      <c r="N44" s="9">
        <f t="shared" si="2"/>
        <v>3.3260284969347182</v>
      </c>
      <c r="O44" s="10">
        <f t="shared" si="3"/>
        <v>55.817158667522875</v>
      </c>
      <c r="P44" s="4">
        <v>1</v>
      </c>
      <c r="Q44" s="3"/>
      <c r="R44" s="3"/>
      <c r="S44" s="3"/>
      <c r="T44" s="3"/>
      <c r="U44" s="3"/>
    </row>
    <row r="45" spans="1:21" s="5" customFormat="1" x14ac:dyDescent="0.25">
      <c r="A45" s="3" t="s">
        <v>619</v>
      </c>
      <c r="B45" s="3" t="s">
        <v>1121</v>
      </c>
      <c r="C45" s="3" t="s">
        <v>620</v>
      </c>
      <c r="D45" s="3" t="s">
        <v>53</v>
      </c>
      <c r="E45" s="9">
        <v>2.4609999999999999</v>
      </c>
      <c r="F45" s="9">
        <v>1035.126587</v>
      </c>
      <c r="G45" s="9">
        <v>1034.5265300000001</v>
      </c>
      <c r="H45" s="9">
        <v>1.0286093375377841</v>
      </c>
      <c r="I45" s="9">
        <v>0.60005699999987883</v>
      </c>
      <c r="J45" s="9">
        <v>2.4609999999999999</v>
      </c>
      <c r="K45" s="9"/>
      <c r="L45" s="9">
        <f t="shared" si="0"/>
        <v>7.6007749926642294</v>
      </c>
      <c r="M45" s="9">
        <f t="shared" si="1"/>
        <v>26.882936732921657</v>
      </c>
      <c r="N45" s="9">
        <f t="shared" si="2"/>
        <v>3.0662568855424408</v>
      </c>
      <c r="O45" s="10">
        <f t="shared" si="3"/>
        <v>37.549968611128328</v>
      </c>
      <c r="P45" s="4">
        <v>1</v>
      </c>
      <c r="Q45" s="3"/>
      <c r="R45" s="3"/>
      <c r="S45" s="3"/>
      <c r="T45" s="3"/>
      <c r="U45" s="3"/>
    </row>
    <row r="46" spans="1:21" s="5" customFormat="1" x14ac:dyDescent="0.25">
      <c r="A46" s="3" t="s">
        <v>454</v>
      </c>
      <c r="B46" s="3" t="s">
        <v>1096</v>
      </c>
      <c r="C46" s="3" t="s">
        <v>455</v>
      </c>
      <c r="D46" s="3" t="s">
        <v>54</v>
      </c>
      <c r="E46" s="9">
        <v>29.4529</v>
      </c>
      <c r="F46" s="9">
        <v>945.33843990000003</v>
      </c>
      <c r="G46" s="9">
        <v>945.49999000000003</v>
      </c>
      <c r="H46" s="9">
        <v>-1.0354636054622159</v>
      </c>
      <c r="I46" s="9">
        <v>0.1615500999999995</v>
      </c>
      <c r="J46" s="9">
        <v>29.4529</v>
      </c>
      <c r="K46" s="9"/>
      <c r="L46" s="9">
        <f t="shared" si="0"/>
        <v>7.5729440591046622</v>
      </c>
      <c r="M46" s="9">
        <f t="shared" si="1"/>
        <v>96.72165628254146</v>
      </c>
      <c r="N46" s="9">
        <f t="shared" si="2"/>
        <v>4.9999999999940243</v>
      </c>
      <c r="O46" s="10">
        <f t="shared" si="3"/>
        <v>109.29460034164015</v>
      </c>
      <c r="P46" s="4">
        <v>1</v>
      </c>
      <c r="Q46" s="3"/>
      <c r="R46" s="3"/>
      <c r="S46" s="3"/>
      <c r="T46" s="3"/>
      <c r="U46" s="3"/>
    </row>
    <row r="47" spans="1:21" s="5" customFormat="1" x14ac:dyDescent="0.25">
      <c r="A47" s="3" t="s">
        <v>740</v>
      </c>
      <c r="B47" s="3" t="s">
        <v>1122</v>
      </c>
      <c r="C47" s="3" t="s">
        <v>741</v>
      </c>
      <c r="D47" s="3" t="s">
        <v>55</v>
      </c>
      <c r="E47" s="9">
        <v>2.4123199999999998</v>
      </c>
      <c r="F47" s="9">
        <v>959.25909420000005</v>
      </c>
      <c r="G47" s="9">
        <v>959.47924999999998</v>
      </c>
      <c r="H47" s="9">
        <v>1.0776408395377839</v>
      </c>
      <c r="I47" s="9">
        <v>0.22015579999992951</v>
      </c>
      <c r="J47" s="9">
        <v>2.4123199999999998</v>
      </c>
      <c r="K47" s="9"/>
      <c r="L47" s="9">
        <f t="shared" si="0"/>
        <v>7.3999482667507293</v>
      </c>
      <c r="M47" s="9">
        <f t="shared" si="1"/>
        <v>94.259157462949275</v>
      </c>
      <c r="N47" s="9">
        <f t="shared" si="2"/>
        <v>3.0082202032211542</v>
      </c>
      <c r="O47" s="10">
        <f t="shared" si="3"/>
        <v>104.66732593292116</v>
      </c>
      <c r="P47" s="4">
        <v>1</v>
      </c>
      <c r="Q47" s="3"/>
      <c r="R47" s="3"/>
      <c r="S47" s="3"/>
      <c r="T47" s="3"/>
      <c r="U47" s="3"/>
    </row>
    <row r="48" spans="1:21" s="5" customFormat="1" x14ac:dyDescent="0.25">
      <c r="A48" s="3" t="s">
        <v>611</v>
      </c>
      <c r="B48" s="3" t="s">
        <v>1123</v>
      </c>
      <c r="C48" s="3" t="s">
        <v>612</v>
      </c>
      <c r="D48" s="3" t="s">
        <v>56</v>
      </c>
      <c r="E48" s="9">
        <v>3.0218500000000001</v>
      </c>
      <c r="F48" s="9">
        <v>1034.4305420000001</v>
      </c>
      <c r="G48" s="9">
        <v>1034.5629200000001</v>
      </c>
      <c r="H48" s="9">
        <v>-1.0787893974622149</v>
      </c>
      <c r="I48" s="9">
        <v>0.13237800000001701</v>
      </c>
      <c r="J48" s="9">
        <v>3.0218500000000001</v>
      </c>
      <c r="K48" s="9"/>
      <c r="L48" s="9">
        <f t="shared" si="0"/>
        <v>7.3951975662033487</v>
      </c>
      <c r="M48" s="9">
        <f t="shared" si="1"/>
        <v>97.530669918456098</v>
      </c>
      <c r="N48" s="9">
        <f t="shared" si="2"/>
        <v>3.6766640017904137</v>
      </c>
      <c r="O48" s="10">
        <f t="shared" si="3"/>
        <v>108.60253148644986</v>
      </c>
      <c r="P48" s="4">
        <v>1</v>
      </c>
      <c r="Q48" s="3"/>
      <c r="R48" s="3"/>
      <c r="S48" s="3"/>
      <c r="T48" s="3"/>
      <c r="U48" s="3"/>
    </row>
    <row r="49" spans="1:16" x14ac:dyDescent="0.25">
      <c r="A49" s="3" t="s">
        <v>1046</v>
      </c>
      <c r="B49" s="3" t="s">
        <v>1124</v>
      </c>
      <c r="C49" s="3" t="s">
        <v>1047</v>
      </c>
      <c r="D49" s="3" t="s">
        <v>57</v>
      </c>
      <c r="E49" s="9">
        <v>2.0522300000000002</v>
      </c>
      <c r="F49" s="9">
        <v>1337.2045900000001</v>
      </c>
      <c r="G49" s="9">
        <v>1337.69472</v>
      </c>
      <c r="H49" s="9">
        <v>-1.189818753462216</v>
      </c>
      <c r="I49" s="9">
        <v>0.49012999999990831</v>
      </c>
      <c r="J49" s="9">
        <v>2.0522300000000002</v>
      </c>
      <c r="L49" s="9">
        <f t="shared" si="0"/>
        <v>6.9276534884122158</v>
      </c>
      <c r="M49" s="9">
        <f t="shared" si="1"/>
        <v>52.465498814486921</v>
      </c>
      <c r="N49" s="9">
        <f t="shared" si="2"/>
        <v>2.5652726621701478</v>
      </c>
      <c r="O49" s="10">
        <f t="shared" si="3"/>
        <v>61.958424965069284</v>
      </c>
      <c r="P49" s="4">
        <v>1</v>
      </c>
    </row>
    <row r="50" spans="1:16" x14ac:dyDescent="0.25">
      <c r="A50" s="3" t="s">
        <v>454</v>
      </c>
      <c r="B50" s="3" t="s">
        <v>1096</v>
      </c>
      <c r="C50" s="3" t="s">
        <v>455</v>
      </c>
      <c r="D50" s="3" t="s">
        <v>54</v>
      </c>
      <c r="E50" s="9">
        <v>32.017899999999997</v>
      </c>
      <c r="F50" s="9">
        <v>946.03448490000005</v>
      </c>
      <c r="G50" s="9">
        <v>945.49999000000003</v>
      </c>
      <c r="H50" s="9">
        <v>1.1945974565377839</v>
      </c>
      <c r="I50" s="9">
        <v>0.53449490000002697</v>
      </c>
      <c r="J50" s="9">
        <v>32.017899999999997</v>
      </c>
      <c r="L50" s="9">
        <f t="shared" si="0"/>
        <v>6.9072164959890108</v>
      </c>
      <c r="M50" s="9">
        <f t="shared" si="1"/>
        <v>41.460780893341926</v>
      </c>
      <c r="N50" s="9">
        <f t="shared" si="2"/>
        <v>4.9999999999995399</v>
      </c>
      <c r="O50" s="10">
        <f t="shared" si="3"/>
        <v>53.367997389330476</v>
      </c>
      <c r="P50" s="4">
        <v>1</v>
      </c>
    </row>
    <row r="51" spans="1:16" x14ac:dyDescent="0.25">
      <c r="A51" s="3" t="s">
        <v>691</v>
      </c>
      <c r="B51" s="3" t="s">
        <v>1097</v>
      </c>
      <c r="C51" s="3" t="s">
        <v>692</v>
      </c>
      <c r="D51" s="3" t="s">
        <v>58</v>
      </c>
      <c r="E51" s="9">
        <v>3.1935600000000002</v>
      </c>
      <c r="F51" s="9">
        <v>986.40435790000004</v>
      </c>
      <c r="G51" s="9">
        <v>985.54251999999997</v>
      </c>
      <c r="H51" s="9">
        <v>1.225367519537784</v>
      </c>
      <c r="I51" s="9">
        <v>0.86183790000006866</v>
      </c>
      <c r="J51" s="9">
        <v>3.1935600000000002</v>
      </c>
      <c r="L51" s="9">
        <f t="shared" si="0"/>
        <v>6.7751371552429633</v>
      </c>
      <c r="M51" s="9">
        <f t="shared" si="1"/>
        <v>2.6125286187885401</v>
      </c>
      <c r="N51" s="9">
        <f t="shared" si="2"/>
        <v>3.8368858134368149</v>
      </c>
      <c r="O51" s="10">
        <f t="shared" si="3"/>
        <v>13.224551587468319</v>
      </c>
      <c r="P51" s="4">
        <v>1</v>
      </c>
    </row>
    <row r="52" spans="1:16" x14ac:dyDescent="0.25">
      <c r="A52" s="3" t="s">
        <v>492</v>
      </c>
      <c r="B52" s="3" t="s">
        <v>1125</v>
      </c>
      <c r="C52" s="3" t="s">
        <v>493</v>
      </c>
      <c r="D52" s="3" t="s">
        <v>59</v>
      </c>
      <c r="E52" s="9">
        <v>2.00901</v>
      </c>
      <c r="F52" s="9">
        <v>789.42724610000005</v>
      </c>
      <c r="G52" s="9">
        <v>789.39234999999996</v>
      </c>
      <c r="H52" s="9">
        <v>1.252309513537784</v>
      </c>
      <c r="I52" s="9">
        <v>3.4896100000082697E-2</v>
      </c>
      <c r="J52" s="9">
        <v>2.00901</v>
      </c>
      <c r="L52" s="9">
        <f t="shared" si="0"/>
        <v>6.658880026358946</v>
      </c>
      <c r="M52" s="9">
        <f t="shared" si="1"/>
        <v>99.053869866722806</v>
      </c>
      <c r="N52" s="9">
        <f t="shared" si="2"/>
        <v>2.5112624238097121</v>
      </c>
      <c r="O52" s="10">
        <f t="shared" si="3"/>
        <v>108.22401231689146</v>
      </c>
      <c r="P52" s="4">
        <v>1</v>
      </c>
    </row>
    <row r="53" spans="1:16" x14ac:dyDescent="0.25">
      <c r="A53" s="3" t="s">
        <v>555</v>
      </c>
      <c r="B53" s="3" t="s">
        <v>1126</v>
      </c>
      <c r="C53" s="3" t="s">
        <v>556</v>
      </c>
      <c r="D53" s="3" t="s">
        <v>60</v>
      </c>
      <c r="E53" s="9">
        <v>2.7508900000000001</v>
      </c>
      <c r="F53" s="9">
        <v>1198.694092</v>
      </c>
      <c r="G53" s="9">
        <v>1198.48585</v>
      </c>
      <c r="H53" s="9">
        <v>1.4082279395377839</v>
      </c>
      <c r="I53" s="9">
        <v>0.2082419999999274</v>
      </c>
      <c r="J53" s="9">
        <v>2.7508900000000001</v>
      </c>
      <c r="L53" s="9">
        <f t="shared" si="0"/>
        <v>5.9798307537626689</v>
      </c>
      <c r="M53" s="9">
        <f t="shared" si="1"/>
        <v>94.870866838776863</v>
      </c>
      <c r="N53" s="9">
        <f t="shared" si="2"/>
        <v>3.3968629739334744</v>
      </c>
      <c r="O53" s="10">
        <f t="shared" si="3"/>
        <v>104.24756056647301</v>
      </c>
      <c r="P53" s="4">
        <v>1</v>
      </c>
    </row>
    <row r="54" spans="1:16" x14ac:dyDescent="0.25">
      <c r="A54" s="3" t="s">
        <v>494</v>
      </c>
      <c r="B54" s="3" t="s">
        <v>1127</v>
      </c>
      <c r="C54" s="3" t="s">
        <v>495</v>
      </c>
      <c r="D54" s="3" t="s">
        <v>61</v>
      </c>
      <c r="E54" s="9">
        <v>2.00901</v>
      </c>
      <c r="F54" s="9">
        <v>789.42724610000005</v>
      </c>
      <c r="G54" s="9">
        <v>789.41011000000003</v>
      </c>
      <c r="H54" s="9">
        <v>1.4578904915377839</v>
      </c>
      <c r="I54" s="9">
        <v>1.7136100000016089E-2</v>
      </c>
      <c r="J54" s="9">
        <v>2.00901</v>
      </c>
      <c r="L54" s="9">
        <f t="shared" si="0"/>
        <v>5.7631588227536179</v>
      </c>
      <c r="M54" s="9">
        <f t="shared" si="1"/>
        <v>99.206605261593552</v>
      </c>
      <c r="N54" s="9">
        <f t="shared" si="2"/>
        <v>2.5112624238097121</v>
      </c>
      <c r="O54" s="10">
        <f t="shared" si="3"/>
        <v>107.48102650815689</v>
      </c>
      <c r="P54" s="4">
        <v>1</v>
      </c>
    </row>
    <row r="55" spans="1:16" x14ac:dyDescent="0.25">
      <c r="A55" s="3" t="s">
        <v>496</v>
      </c>
      <c r="B55" s="3" t="s">
        <v>1128</v>
      </c>
      <c r="C55" s="3" t="s">
        <v>497</v>
      </c>
      <c r="D55" s="3" t="s">
        <v>62</v>
      </c>
      <c r="E55" s="9">
        <v>2.00901</v>
      </c>
      <c r="F55" s="9">
        <v>789.42724610000005</v>
      </c>
      <c r="G55" s="9">
        <v>789.41011000000003</v>
      </c>
      <c r="H55" s="9">
        <v>1.515397355537784</v>
      </c>
      <c r="I55" s="9">
        <v>1.7136100000016089E-2</v>
      </c>
      <c r="J55" s="9">
        <v>2.00901</v>
      </c>
      <c r="L55" s="9">
        <f t="shared" si="0"/>
        <v>5.5132360131027935</v>
      </c>
      <c r="M55" s="9">
        <f t="shared" si="1"/>
        <v>99.206605261593552</v>
      </c>
      <c r="N55" s="9">
        <f t="shared" si="2"/>
        <v>2.5112624238097121</v>
      </c>
      <c r="O55" s="10">
        <f t="shared" si="3"/>
        <v>107.23110369850606</v>
      </c>
      <c r="P55" s="4">
        <v>1</v>
      </c>
    </row>
    <row r="56" spans="1:16" x14ac:dyDescent="0.25">
      <c r="A56" s="3" t="s">
        <v>949</v>
      </c>
      <c r="B56" s="3" t="s">
        <v>1129</v>
      </c>
      <c r="C56" s="3" t="s">
        <v>950</v>
      </c>
      <c r="D56" s="3" t="s">
        <v>63</v>
      </c>
      <c r="E56" s="9">
        <v>2.23291</v>
      </c>
      <c r="F56" s="9">
        <v>2132.7692870000001</v>
      </c>
      <c r="G56" s="9">
        <v>2133.2277800000002</v>
      </c>
      <c r="H56" s="9">
        <v>-1.5582363724622159</v>
      </c>
      <c r="I56" s="9">
        <v>0.45849300000008952</v>
      </c>
      <c r="J56" s="9">
        <v>2.23291</v>
      </c>
      <c r="L56" s="9">
        <f t="shared" si="0"/>
        <v>5.3281873977215737</v>
      </c>
      <c r="M56" s="9">
        <f t="shared" si="1"/>
        <v>60.230294439601472</v>
      </c>
      <c r="N56" s="9">
        <f t="shared" si="2"/>
        <v>2.7898284875679349</v>
      </c>
      <c r="O56" s="10">
        <f t="shared" si="3"/>
        <v>68.348310324890974</v>
      </c>
      <c r="P56" s="4">
        <v>1</v>
      </c>
    </row>
    <row r="57" spans="1:16" x14ac:dyDescent="0.25">
      <c r="A57" s="3" t="s">
        <v>786</v>
      </c>
      <c r="B57" s="3" t="s">
        <v>1130</v>
      </c>
      <c r="C57" s="3" t="s">
        <v>787</v>
      </c>
      <c r="D57" s="3" t="s">
        <v>64</v>
      </c>
      <c r="E57" s="9">
        <v>2.1302300000000001</v>
      </c>
      <c r="F57" s="9">
        <v>902.18444820000002</v>
      </c>
      <c r="G57" s="9">
        <v>901.49892</v>
      </c>
      <c r="H57" s="9">
        <v>1.578487236537784</v>
      </c>
      <c r="I57" s="9">
        <v>0.68552820000002157</v>
      </c>
      <c r="J57" s="9">
        <v>2.1302300000000001</v>
      </c>
      <c r="L57" s="9">
        <f t="shared" si="0"/>
        <v>5.2411496097020098</v>
      </c>
      <c r="M57" s="9">
        <f t="shared" si="1"/>
        <v>13.525392164142239</v>
      </c>
      <c r="N57" s="9">
        <f t="shared" si="2"/>
        <v>2.6625578185240446</v>
      </c>
      <c r="O57" s="10">
        <f t="shared" si="3"/>
        <v>21.429099592368296</v>
      </c>
      <c r="P57" s="4">
        <v>1</v>
      </c>
    </row>
    <row r="58" spans="1:16" x14ac:dyDescent="0.25">
      <c r="A58" s="3" t="s">
        <v>575</v>
      </c>
      <c r="B58" s="3" t="s">
        <v>1108</v>
      </c>
      <c r="C58" s="3" t="s">
        <v>576</v>
      </c>
      <c r="D58" s="3" t="s">
        <v>65</v>
      </c>
      <c r="E58" s="9">
        <v>5.9021299999999997</v>
      </c>
      <c r="F58" s="9">
        <v>1199.3901370000001</v>
      </c>
      <c r="G58" s="9">
        <v>1199.5612699999999</v>
      </c>
      <c r="H58" s="9">
        <v>1.619333143537784</v>
      </c>
      <c r="I58" s="9">
        <v>0.17113299999982701</v>
      </c>
      <c r="J58" s="9">
        <v>5.9021299999999997</v>
      </c>
      <c r="L58" s="9">
        <f t="shared" si="0"/>
        <v>5.0666173157152024</v>
      </c>
      <c r="M58" s="9">
        <f t="shared" si="1"/>
        <v>96.403807323729723</v>
      </c>
      <c r="N58" s="9">
        <f t="shared" si="2"/>
        <v>4.9010053666654496</v>
      </c>
      <c r="O58" s="10">
        <f t="shared" si="3"/>
        <v>106.37143000611037</v>
      </c>
      <c r="P58" s="4">
        <v>1</v>
      </c>
    </row>
    <row r="59" spans="1:16" x14ac:dyDescent="0.25">
      <c r="A59" s="3" t="s">
        <v>685</v>
      </c>
      <c r="B59" s="3" t="s">
        <v>1131</v>
      </c>
      <c r="C59" s="3" t="s">
        <v>686</v>
      </c>
      <c r="D59" s="3" t="s">
        <v>66</v>
      </c>
      <c r="E59" s="9">
        <v>3.11436</v>
      </c>
      <c r="F59" s="9">
        <v>895.22412110000005</v>
      </c>
      <c r="G59" s="9">
        <v>895.41558999999995</v>
      </c>
      <c r="H59" s="9">
        <v>1.650002182537784</v>
      </c>
      <c r="I59" s="9">
        <v>0.19146889999990441</v>
      </c>
      <c r="J59" s="9">
        <v>3.11436</v>
      </c>
      <c r="L59" s="9">
        <f t="shared" si="0"/>
        <v>4.9365929695618567</v>
      </c>
      <c r="M59" s="9">
        <f t="shared" si="1"/>
        <v>95.628275535686896</v>
      </c>
      <c r="N59" s="9">
        <f t="shared" si="2"/>
        <v>3.7647052818441109</v>
      </c>
      <c r="O59" s="10">
        <f t="shared" si="3"/>
        <v>104.32957378709287</v>
      </c>
      <c r="P59" s="4">
        <v>1</v>
      </c>
    </row>
    <row r="60" spans="1:16" x14ac:dyDescent="0.25">
      <c r="A60" s="3" t="s">
        <v>557</v>
      </c>
      <c r="B60" s="3" t="s">
        <v>1132</v>
      </c>
      <c r="C60" s="3" t="s">
        <v>558</v>
      </c>
      <c r="D60" s="3" t="s">
        <v>67</v>
      </c>
      <c r="E60" s="9">
        <v>2.7508900000000001</v>
      </c>
      <c r="F60" s="9">
        <v>1198.694092</v>
      </c>
      <c r="G60" s="9">
        <v>1198.7055</v>
      </c>
      <c r="H60" s="9">
        <v>1.7326843145377839</v>
      </c>
      <c r="I60" s="9">
        <v>1.1408000000074031E-2</v>
      </c>
      <c r="J60" s="9">
        <v>2.7508900000000001</v>
      </c>
      <c r="L60" s="9">
        <f t="shared" si="0"/>
        <v>4.5912674796144959</v>
      </c>
      <c r="M60" s="9">
        <f t="shared" si="1"/>
        <v>99.25044352323799</v>
      </c>
      <c r="N60" s="9">
        <f t="shared" si="2"/>
        <v>3.3968629739334744</v>
      </c>
      <c r="O60" s="10">
        <f t="shared" si="3"/>
        <v>107.23857397678597</v>
      </c>
      <c r="P60" s="4">
        <v>1</v>
      </c>
    </row>
    <row r="61" spans="1:16" x14ac:dyDescent="0.25">
      <c r="A61" s="3" t="s">
        <v>959</v>
      </c>
      <c r="B61" s="3" t="s">
        <v>1133</v>
      </c>
      <c r="C61" s="3" t="s">
        <v>960</v>
      </c>
      <c r="D61" s="3" t="s">
        <v>68</v>
      </c>
      <c r="E61" s="9">
        <v>2.1914699999999998</v>
      </c>
      <c r="F61" s="9">
        <v>1454.1379400000001</v>
      </c>
      <c r="G61" s="9">
        <v>1453.76856</v>
      </c>
      <c r="H61" s="9">
        <v>-2.0323938664622161</v>
      </c>
      <c r="I61" s="9">
        <v>0.36938000000009202</v>
      </c>
      <c r="J61" s="9">
        <v>2.1914699999999998</v>
      </c>
      <c r="L61" s="9">
        <f t="shared" si="0"/>
        <v>3.4266028769801049</v>
      </c>
      <c r="M61" s="9">
        <f t="shared" si="1"/>
        <v>78.687658365258557</v>
      </c>
      <c r="N61" s="9">
        <f t="shared" si="2"/>
        <v>2.7386089794567359</v>
      </c>
      <c r="O61" s="10">
        <f t="shared" si="3"/>
        <v>84.852870221695397</v>
      </c>
      <c r="P61" s="4">
        <v>1</v>
      </c>
    </row>
    <row r="62" spans="1:16" x14ac:dyDescent="0.25">
      <c r="A62" s="3" t="s">
        <v>450</v>
      </c>
      <c r="B62" s="3" t="s">
        <v>1134</v>
      </c>
      <c r="C62" s="3" t="s">
        <v>451</v>
      </c>
      <c r="D62" s="3" t="s">
        <v>69</v>
      </c>
      <c r="E62" s="9">
        <v>29.4529</v>
      </c>
      <c r="F62" s="9">
        <v>945.33843990000003</v>
      </c>
      <c r="G62" s="9">
        <v>945.56151999999997</v>
      </c>
      <c r="H62" s="9">
        <v>-2.2073327214622158</v>
      </c>
      <c r="I62" s="9">
        <v>0.22308009999994741</v>
      </c>
      <c r="J62" s="9">
        <v>29.4529</v>
      </c>
      <c r="L62" s="9">
        <f t="shared" si="0"/>
        <v>2.8271193871364662</v>
      </c>
      <c r="M62" s="9">
        <f t="shared" si="1"/>
        <v>94.09885234165084</v>
      </c>
      <c r="N62" s="9">
        <f t="shared" si="2"/>
        <v>4.9999999999940243</v>
      </c>
      <c r="O62" s="10">
        <f t="shared" si="3"/>
        <v>101.92597172878132</v>
      </c>
      <c r="P62" s="4">
        <v>1</v>
      </c>
    </row>
    <row r="63" spans="1:16" x14ac:dyDescent="0.25">
      <c r="A63" s="3" t="s">
        <v>448</v>
      </c>
      <c r="B63" s="3" t="s">
        <v>1135</v>
      </c>
      <c r="C63" s="3" t="s">
        <v>449</v>
      </c>
      <c r="D63" s="3" t="s">
        <v>70</v>
      </c>
      <c r="E63" s="9">
        <v>29.4529</v>
      </c>
      <c r="F63" s="9">
        <v>945.33843990000003</v>
      </c>
      <c r="G63" s="9">
        <v>945.52513999999996</v>
      </c>
      <c r="H63" s="9">
        <v>-2.2786704704622158</v>
      </c>
      <c r="I63" s="9">
        <v>0.18670009999993911</v>
      </c>
      <c r="J63" s="9">
        <v>29.4529</v>
      </c>
      <c r="L63" s="9">
        <f t="shared" si="0"/>
        <v>2.602001744569705</v>
      </c>
      <c r="M63" s="9">
        <f t="shared" si="1"/>
        <v>95.823358394938111</v>
      </c>
      <c r="N63" s="9">
        <f t="shared" si="2"/>
        <v>4.9999999999940243</v>
      </c>
      <c r="O63" s="10">
        <f t="shared" si="3"/>
        <v>103.42536013950183</v>
      </c>
      <c r="P63" s="4">
        <v>1</v>
      </c>
    </row>
    <row r="64" spans="1:16" x14ac:dyDescent="0.25">
      <c r="A64" s="3" t="s">
        <v>840</v>
      </c>
      <c r="B64" s="3" t="s">
        <v>1136</v>
      </c>
      <c r="C64" s="3" t="s">
        <v>841</v>
      </c>
      <c r="D64" s="3" t="s">
        <v>71</v>
      </c>
      <c r="E64" s="9">
        <v>2.7896100000000001</v>
      </c>
      <c r="F64" s="9">
        <v>1483.3713379999999</v>
      </c>
      <c r="G64" s="9">
        <v>1483.7652</v>
      </c>
      <c r="H64" s="9">
        <v>2.3994651945377838</v>
      </c>
      <c r="I64" s="9">
        <v>0.3938620000001265</v>
      </c>
      <c r="J64" s="9">
        <v>2.7896100000000001</v>
      </c>
      <c r="L64" s="9">
        <f t="shared" si="0"/>
        <v>2.2473679048267305</v>
      </c>
      <c r="M64" s="9">
        <f t="shared" si="1"/>
        <v>74.295417675994059</v>
      </c>
      <c r="N64" s="9">
        <f t="shared" si="2"/>
        <v>3.4387379194325747</v>
      </c>
      <c r="O64" s="10">
        <f t="shared" si="3"/>
        <v>79.98152350025336</v>
      </c>
      <c r="P64" s="4">
        <v>1</v>
      </c>
    </row>
    <row r="65" spans="1:21" s="5" customFormat="1" x14ac:dyDescent="0.25">
      <c r="A65" s="3" t="s">
        <v>644</v>
      </c>
      <c r="B65" s="3" t="s">
        <v>1137</v>
      </c>
      <c r="C65" s="3" t="s">
        <v>645</v>
      </c>
      <c r="D65" s="3" t="s">
        <v>72</v>
      </c>
      <c r="E65" s="9">
        <v>2.3855200000000001</v>
      </c>
      <c r="F65" s="9">
        <v>973.17974849999996</v>
      </c>
      <c r="G65" s="9">
        <v>972.51088000000004</v>
      </c>
      <c r="H65" s="9">
        <v>2.564084619537784</v>
      </c>
      <c r="I65" s="9">
        <v>0.66886849999991682</v>
      </c>
      <c r="J65" s="9">
        <v>2.3855200000000001</v>
      </c>
      <c r="K65" s="9"/>
      <c r="L65" s="9">
        <f t="shared" si="0"/>
        <v>1.8182917621267733</v>
      </c>
      <c r="M65" s="9">
        <f t="shared" si="1"/>
        <v>15.59488537063498</v>
      </c>
      <c r="N65" s="9">
        <f t="shared" si="2"/>
        <v>2.9760188345615068</v>
      </c>
      <c r="O65" s="10">
        <f t="shared" si="3"/>
        <v>20.389195967323261</v>
      </c>
      <c r="P65" s="4">
        <v>1</v>
      </c>
      <c r="Q65" s="3"/>
      <c r="R65" s="3"/>
      <c r="S65" s="3"/>
      <c r="T65" s="3"/>
      <c r="U65" s="3"/>
    </row>
    <row r="66" spans="1:21" s="5" customFormat="1" x14ac:dyDescent="0.25">
      <c r="A66" s="3" t="s">
        <v>575</v>
      </c>
      <c r="B66" s="3" t="s">
        <v>1108</v>
      </c>
      <c r="C66" s="3" t="s">
        <v>576</v>
      </c>
      <c r="D66" s="3" t="s">
        <v>65</v>
      </c>
      <c r="E66" s="9">
        <v>5.0805199999999999</v>
      </c>
      <c r="F66" s="9">
        <v>1200.086182</v>
      </c>
      <c r="G66" s="9">
        <v>1199.5612699999999</v>
      </c>
      <c r="H66" s="9">
        <v>2.6472397615377838</v>
      </c>
      <c r="I66" s="9">
        <v>0.52491200000008575</v>
      </c>
      <c r="J66" s="9">
        <v>5.0805199999999999</v>
      </c>
      <c r="K66" s="9"/>
      <c r="L66" s="9">
        <f t="shared" ref="L66:L129" si="4">S$2/EXP(-H66^2/(2*(STDEV(H:H)^2)))</f>
        <v>1.6250458367496106</v>
      </c>
      <c r="M66" s="9">
        <f t="shared" ref="M66:M129" si="5">T$2/(1+EXP(10*(I66-0.5)))</f>
        <v>43.804010894469769</v>
      </c>
      <c r="N66" s="9">
        <f t="shared" ref="N66:N129" si="6">U$2/(1+EXP(-J66+2))</f>
        <v>4.7804101208012861</v>
      </c>
      <c r="O66" s="10">
        <f t="shared" ref="O66:O129" si="7">SUM(L66+M66+N66)</f>
        <v>50.209466852020668</v>
      </c>
      <c r="P66" s="4">
        <v>1</v>
      </c>
      <c r="Q66" s="3"/>
      <c r="R66" s="3"/>
      <c r="S66" s="3"/>
      <c r="T66" s="3"/>
      <c r="U66" s="3"/>
    </row>
    <row r="67" spans="1:21" s="5" customFormat="1" x14ac:dyDescent="0.25">
      <c r="A67" s="3" t="s">
        <v>551</v>
      </c>
      <c r="B67" s="3" t="s">
        <v>1138</v>
      </c>
      <c r="C67" s="3" t="s">
        <v>552</v>
      </c>
      <c r="D67" s="3" t="s">
        <v>73</v>
      </c>
      <c r="E67" s="9">
        <v>5.9021299999999997</v>
      </c>
      <c r="F67" s="9">
        <v>1199.3901370000001</v>
      </c>
      <c r="G67" s="9">
        <v>1199.63067</v>
      </c>
      <c r="H67" s="9">
        <v>-2.6988471454622158</v>
      </c>
      <c r="I67" s="9">
        <v>0.24053299999991401</v>
      </c>
      <c r="J67" s="9">
        <v>5.9021299999999997</v>
      </c>
      <c r="K67" s="9"/>
      <c r="L67" s="9">
        <f t="shared" si="4"/>
        <v>1.5128563368676688</v>
      </c>
      <c r="M67" s="9">
        <f t="shared" si="5"/>
        <v>93.051776115955676</v>
      </c>
      <c r="N67" s="9">
        <f t="shared" si="6"/>
        <v>4.9010053666654496</v>
      </c>
      <c r="O67" s="10">
        <f t="shared" si="7"/>
        <v>99.465637819488791</v>
      </c>
      <c r="P67" s="4">
        <v>1</v>
      </c>
      <c r="Q67" s="3"/>
      <c r="R67" s="3"/>
      <c r="S67" s="3"/>
      <c r="T67" s="3"/>
      <c r="U67" s="3"/>
    </row>
    <row r="68" spans="1:21" s="5" customFormat="1" x14ac:dyDescent="0.25">
      <c r="A68" s="3" t="s">
        <v>676</v>
      </c>
      <c r="B68" s="3" t="s">
        <v>1139</v>
      </c>
      <c r="C68" s="3" t="s">
        <v>677</v>
      </c>
      <c r="D68" s="3" t="s">
        <v>74</v>
      </c>
      <c r="E68" s="9">
        <v>2.5943900000000002</v>
      </c>
      <c r="F68" s="9">
        <v>859.03045650000001</v>
      </c>
      <c r="G68" s="9">
        <v>858.46795999999995</v>
      </c>
      <c r="H68" s="9">
        <v>3.3898769615377851</v>
      </c>
      <c r="I68" s="9">
        <v>0.56249650000006568</v>
      </c>
      <c r="J68" s="9">
        <v>2.5943900000000002</v>
      </c>
      <c r="K68" s="9"/>
      <c r="L68" s="9">
        <f t="shared" si="4"/>
        <v>0.50816639085043247</v>
      </c>
      <c r="M68" s="9">
        <f t="shared" si="5"/>
        <v>34.8653083585574</v>
      </c>
      <c r="N68" s="9">
        <f t="shared" si="6"/>
        <v>3.22185890189354</v>
      </c>
      <c r="O68" s="10">
        <f t="shared" si="7"/>
        <v>38.595333651301374</v>
      </c>
      <c r="P68" s="4">
        <v>1</v>
      </c>
      <c r="Q68" s="3"/>
      <c r="R68" s="3"/>
      <c r="S68" s="3"/>
      <c r="T68" s="3"/>
      <c r="U68" s="3"/>
    </row>
    <row r="69" spans="1:21" s="5" customFormat="1" x14ac:dyDescent="0.25">
      <c r="A69" s="3" t="s">
        <v>1001</v>
      </c>
      <c r="B69" s="3" t="s">
        <v>1140</v>
      </c>
      <c r="C69" s="3" t="s">
        <v>1002</v>
      </c>
      <c r="D69" s="3" t="s">
        <v>75</v>
      </c>
      <c r="E69" s="9">
        <v>2.1302300000000001</v>
      </c>
      <c r="F69" s="9">
        <v>902.18444820000002</v>
      </c>
      <c r="G69" s="9">
        <v>902.53056000000004</v>
      </c>
      <c r="H69" s="9">
        <v>5.312228427537784</v>
      </c>
      <c r="I69" s="9">
        <v>0.34611180000001701</v>
      </c>
      <c r="J69" s="9">
        <v>2.1302300000000001</v>
      </c>
      <c r="K69" s="9"/>
      <c r="L69" s="9">
        <f t="shared" si="4"/>
        <v>6.6414575780003818E-3</v>
      </c>
      <c r="M69" s="9">
        <f t="shared" si="5"/>
        <v>82.330214214331647</v>
      </c>
      <c r="N69" s="9">
        <f t="shared" si="6"/>
        <v>2.6625578185240446</v>
      </c>
      <c r="O69" s="10">
        <f t="shared" si="7"/>
        <v>84.999413490433696</v>
      </c>
      <c r="P69" s="4">
        <v>1</v>
      </c>
      <c r="Q69" s="3"/>
      <c r="R69" s="3"/>
      <c r="S69" s="3"/>
      <c r="T69" s="3"/>
      <c r="U69" s="3"/>
    </row>
    <row r="70" spans="1:21" s="5" customFormat="1" x14ac:dyDescent="0.25">
      <c r="A70" s="3" t="s">
        <v>928</v>
      </c>
      <c r="B70" s="3" t="s">
        <v>1141</v>
      </c>
      <c r="C70" s="3" t="s">
        <v>929</v>
      </c>
      <c r="D70" s="3" t="s">
        <v>76</v>
      </c>
      <c r="E70" s="9">
        <v>2.3421699999999999</v>
      </c>
      <c r="F70" s="9">
        <v>927.9376221</v>
      </c>
      <c r="G70" s="9">
        <v>927.50468000000001</v>
      </c>
      <c r="H70" s="9">
        <v>-4.2772034622156063E-3</v>
      </c>
      <c r="I70" s="9">
        <v>0.43294209999999111</v>
      </c>
      <c r="J70" s="9">
        <v>2.3421699999999999</v>
      </c>
      <c r="K70" s="9"/>
      <c r="L70" s="9">
        <f t="shared" si="4"/>
        <v>9.9999525650015695</v>
      </c>
      <c r="M70" s="9">
        <f t="shared" si="5"/>
        <v>66.163279486349694</v>
      </c>
      <c r="N70" s="9">
        <f t="shared" si="6"/>
        <v>2.9235877269462343</v>
      </c>
      <c r="O70" s="10">
        <f t="shared" si="7"/>
        <v>79.086819778297496</v>
      </c>
      <c r="P70" s="3"/>
      <c r="Q70" s="3"/>
      <c r="R70" s="3"/>
      <c r="S70" s="3"/>
      <c r="T70" s="3"/>
      <c r="U70" s="3"/>
    </row>
    <row r="71" spans="1:21" s="5" customFormat="1" x14ac:dyDescent="0.25">
      <c r="A71" s="3" t="s">
        <v>1085</v>
      </c>
      <c r="B71" s="3" t="s">
        <v>1085</v>
      </c>
      <c r="C71" s="3" t="s">
        <v>1085</v>
      </c>
      <c r="D71" s="3" t="s">
        <v>77</v>
      </c>
      <c r="E71" s="9">
        <v>2.0184000000000002</v>
      </c>
      <c r="F71" s="9">
        <v>850.67803960000003</v>
      </c>
      <c r="G71" s="9">
        <v>851.44101000000001</v>
      </c>
      <c r="H71" s="9">
        <v>-4.4470854622157274E-3</v>
      </c>
      <c r="I71" s="9">
        <v>0.76297039999997196</v>
      </c>
      <c r="J71" s="9">
        <v>2.0184000000000002</v>
      </c>
      <c r="K71" s="9"/>
      <c r="L71" s="9">
        <f t="shared" si="4"/>
        <v>9.9999487221344907</v>
      </c>
      <c r="M71" s="9">
        <f t="shared" si="5"/>
        <v>6.7251015791379727</v>
      </c>
      <c r="N71" s="9">
        <f t="shared" si="6"/>
        <v>2.5229993511153022</v>
      </c>
      <c r="O71" s="10">
        <f t="shared" si="7"/>
        <v>19.248049652387767</v>
      </c>
      <c r="P71" s="3"/>
      <c r="Q71" s="3"/>
      <c r="R71" s="3"/>
      <c r="S71" s="3"/>
      <c r="T71" s="3"/>
      <c r="U71" s="3"/>
    </row>
    <row r="72" spans="1:21" s="5" customFormat="1" x14ac:dyDescent="0.25">
      <c r="A72" s="3" t="s">
        <v>1085</v>
      </c>
      <c r="B72" s="3" t="s">
        <v>1085</v>
      </c>
      <c r="C72" s="3" t="s">
        <v>1085</v>
      </c>
      <c r="D72" s="3" t="s">
        <v>78</v>
      </c>
      <c r="E72" s="9">
        <v>10.53</v>
      </c>
      <c r="F72" s="9">
        <v>1033.038452</v>
      </c>
      <c r="G72" s="9">
        <v>1033.57104</v>
      </c>
      <c r="H72" s="9">
        <v>5.5211525377841658E-3</v>
      </c>
      <c r="I72" s="9">
        <v>0.53258800000003248</v>
      </c>
      <c r="J72" s="9">
        <v>10.53</v>
      </c>
      <c r="K72" s="9"/>
      <c r="L72" s="9">
        <f t="shared" si="4"/>
        <v>9.9999209616479181</v>
      </c>
      <c r="M72" s="9">
        <f t="shared" si="5"/>
        <v>41.924341899571317</v>
      </c>
      <c r="N72" s="9">
        <f t="shared" si="6"/>
        <v>4.9990129200542164</v>
      </c>
      <c r="O72" s="10">
        <f t="shared" si="7"/>
        <v>56.923275781273446</v>
      </c>
      <c r="P72" s="3"/>
      <c r="Q72" s="3"/>
      <c r="R72" s="3"/>
      <c r="S72" s="3"/>
      <c r="T72" s="3"/>
      <c r="U72" s="3"/>
    </row>
    <row r="73" spans="1:21" s="5" customFormat="1" x14ac:dyDescent="0.25">
      <c r="A73" s="3" t="s">
        <v>1068</v>
      </c>
      <c r="B73" s="3" t="s">
        <v>1142</v>
      </c>
      <c r="C73" s="3" t="s">
        <v>1069</v>
      </c>
      <c r="D73" s="3" t="s">
        <v>79</v>
      </c>
      <c r="E73" s="9">
        <v>2.0034800000000001</v>
      </c>
      <c r="F73" s="9">
        <v>1445.0894780000001</v>
      </c>
      <c r="G73" s="9">
        <v>1444.6550400000001</v>
      </c>
      <c r="H73" s="9">
        <v>6.1635865377845378E-3</v>
      </c>
      <c r="I73" s="9">
        <v>0.4344380000000001</v>
      </c>
      <c r="J73" s="9">
        <v>2.0034800000000001</v>
      </c>
      <c r="K73" s="9"/>
      <c r="L73" s="9">
        <f t="shared" si="4"/>
        <v>9.9999014980205168</v>
      </c>
      <c r="M73" s="9">
        <f t="shared" si="5"/>
        <v>65.827579696974752</v>
      </c>
      <c r="N73" s="9">
        <f t="shared" si="6"/>
        <v>2.5043499956099855</v>
      </c>
      <c r="O73" s="10">
        <f t="shared" si="7"/>
        <v>78.331831190605257</v>
      </c>
      <c r="P73" s="3"/>
      <c r="Q73" s="3"/>
      <c r="R73" s="3"/>
      <c r="S73" s="3"/>
      <c r="T73" s="3"/>
      <c r="U73" s="3"/>
    </row>
    <row r="74" spans="1:21" s="5" customFormat="1" x14ac:dyDescent="0.25">
      <c r="A74" s="3" t="s">
        <v>486</v>
      </c>
      <c r="B74" s="3" t="s">
        <v>1143</v>
      </c>
      <c r="C74" s="3" t="s">
        <v>487</v>
      </c>
      <c r="D74" s="3" t="s">
        <v>80</v>
      </c>
      <c r="E74" s="9">
        <v>2.3623099999999999</v>
      </c>
      <c r="F74" s="9">
        <v>948.12255860000005</v>
      </c>
      <c r="G74" s="9">
        <v>947.50573999999995</v>
      </c>
      <c r="H74" s="9">
        <v>-7.3683994622156801E-3</v>
      </c>
      <c r="I74" s="9">
        <v>0.61681860000010147</v>
      </c>
      <c r="J74" s="9">
        <v>2.3623099999999999</v>
      </c>
      <c r="K74" s="9"/>
      <c r="L74" s="9">
        <f t="shared" si="4"/>
        <v>9.9998592257025276</v>
      </c>
      <c r="M74" s="9">
        <f t="shared" si="5"/>
        <v>23.718302980098368</v>
      </c>
      <c r="N74" s="9">
        <f t="shared" si="6"/>
        <v>2.9479975233952995</v>
      </c>
      <c r="O74" s="10">
        <f t="shared" si="7"/>
        <v>36.666159729196195</v>
      </c>
      <c r="P74" s="3"/>
      <c r="Q74" s="3"/>
      <c r="R74" s="3"/>
      <c r="S74" s="3"/>
      <c r="T74" s="3"/>
      <c r="U74" s="3"/>
    </row>
    <row r="75" spans="1:21" s="5" customFormat="1" x14ac:dyDescent="0.25">
      <c r="A75" s="3" t="s">
        <v>766</v>
      </c>
      <c r="B75" s="3" t="s">
        <v>1144</v>
      </c>
      <c r="C75" s="3" t="s">
        <v>767</v>
      </c>
      <c r="D75" s="3" t="s">
        <v>81</v>
      </c>
      <c r="E75" s="9">
        <v>2.8961899999999998</v>
      </c>
      <c r="F75" s="9">
        <v>1106.1218260000001</v>
      </c>
      <c r="G75" s="9">
        <v>1106.5840499999999</v>
      </c>
      <c r="H75" s="9">
        <v>1.0186583537784731E-2</v>
      </c>
      <c r="I75" s="9">
        <v>0.46222399999987829</v>
      </c>
      <c r="J75" s="9">
        <v>2.8961899999999998</v>
      </c>
      <c r="K75" s="9"/>
      <c r="L75" s="9">
        <f t="shared" si="4"/>
        <v>9.9997309510131398</v>
      </c>
      <c r="M75" s="9">
        <f t="shared" si="5"/>
        <v>59.333272876997988</v>
      </c>
      <c r="N75" s="9">
        <f t="shared" si="6"/>
        <v>3.55082958810425</v>
      </c>
      <c r="O75" s="10">
        <f t="shared" si="7"/>
        <v>72.88383341611538</v>
      </c>
      <c r="P75" s="3"/>
      <c r="Q75" s="3"/>
      <c r="R75" s="3"/>
      <c r="S75" s="3"/>
      <c r="T75" s="3"/>
      <c r="U75" s="3"/>
    </row>
    <row r="76" spans="1:21" s="5" customFormat="1" x14ac:dyDescent="0.25">
      <c r="A76" s="3" t="s">
        <v>1026</v>
      </c>
      <c r="B76" s="3" t="s">
        <v>1145</v>
      </c>
      <c r="C76" s="3" t="s">
        <v>1027</v>
      </c>
      <c r="D76" s="3" t="s">
        <v>82</v>
      </c>
      <c r="E76" s="9">
        <v>2.0952799999999998</v>
      </c>
      <c r="F76" s="9">
        <v>1195.2139890000001</v>
      </c>
      <c r="G76" s="9">
        <v>1194.6364799999999</v>
      </c>
      <c r="H76" s="9">
        <v>-1.114448846221551E-2</v>
      </c>
      <c r="I76" s="9">
        <v>0.57750900000019101</v>
      </c>
      <c r="J76" s="9">
        <v>2.0952799999999998</v>
      </c>
      <c r="K76" s="9"/>
      <c r="L76" s="9">
        <f t="shared" si="4"/>
        <v>9.9996779721843012</v>
      </c>
      <c r="M76" s="9">
        <f t="shared" si="5"/>
        <v>31.537906699328015</v>
      </c>
      <c r="N76" s="9">
        <f t="shared" si="6"/>
        <v>2.6190099798088324</v>
      </c>
      <c r="O76" s="10">
        <f t="shared" si="7"/>
        <v>44.15659465132115</v>
      </c>
      <c r="P76" s="3"/>
      <c r="Q76" s="3"/>
      <c r="R76" s="3"/>
      <c r="S76" s="3"/>
      <c r="T76" s="3"/>
      <c r="U76" s="3"/>
    </row>
    <row r="77" spans="1:21" s="5" customFormat="1" x14ac:dyDescent="0.25">
      <c r="A77" s="3" t="s">
        <v>691</v>
      </c>
      <c r="B77" s="3" t="s">
        <v>1097</v>
      </c>
      <c r="C77" s="3" t="s">
        <v>692</v>
      </c>
      <c r="D77" s="3" t="s">
        <v>83</v>
      </c>
      <c r="E77" s="9">
        <v>2.3855200000000001</v>
      </c>
      <c r="F77" s="9">
        <v>973.17974849999996</v>
      </c>
      <c r="G77" s="9">
        <v>973.53129000000001</v>
      </c>
      <c r="H77" s="9">
        <v>1.397059353778451E-2</v>
      </c>
      <c r="I77" s="9">
        <v>0.35154150000005302</v>
      </c>
      <c r="J77" s="9">
        <v>2.3855200000000001</v>
      </c>
      <c r="K77" s="9"/>
      <c r="L77" s="9">
        <f t="shared" si="4"/>
        <v>9.9994939437103767</v>
      </c>
      <c r="M77" s="9">
        <f t="shared" si="5"/>
        <v>81.526411923825052</v>
      </c>
      <c r="N77" s="9">
        <f t="shared" si="6"/>
        <v>2.9760188345615068</v>
      </c>
      <c r="O77" s="10">
        <f t="shared" si="7"/>
        <v>94.501924702096929</v>
      </c>
      <c r="P77" s="3"/>
      <c r="Q77" s="3"/>
      <c r="R77" s="3"/>
      <c r="S77" s="3"/>
      <c r="T77" s="3"/>
      <c r="U77" s="3"/>
    </row>
    <row r="78" spans="1:21" s="5" customFormat="1" x14ac:dyDescent="0.25">
      <c r="A78" s="3" t="s">
        <v>472</v>
      </c>
      <c r="B78" s="3" t="s">
        <v>1146</v>
      </c>
      <c r="C78" s="3" t="s">
        <v>473</v>
      </c>
      <c r="D78" s="3" t="s">
        <v>84</v>
      </c>
      <c r="E78" s="9">
        <v>10.53</v>
      </c>
      <c r="F78" s="9">
        <v>1033.038452</v>
      </c>
      <c r="G78" s="9">
        <v>1032.5320099999999</v>
      </c>
      <c r="H78" s="9">
        <v>-1.7082542462215841E-2</v>
      </c>
      <c r="I78" s="9">
        <v>0.50644200000010642</v>
      </c>
      <c r="J78" s="9">
        <v>10.53</v>
      </c>
      <c r="K78" s="9"/>
      <c r="L78" s="9">
        <f t="shared" si="4"/>
        <v>9.9992433959022406</v>
      </c>
      <c r="M78" s="9">
        <f t="shared" si="5"/>
        <v>48.390056724984902</v>
      </c>
      <c r="N78" s="9">
        <f t="shared" si="6"/>
        <v>4.9990129200542164</v>
      </c>
      <c r="O78" s="10">
        <f t="shared" si="7"/>
        <v>63.388313040941355</v>
      </c>
      <c r="P78" s="3"/>
      <c r="Q78" s="3"/>
      <c r="R78" s="3"/>
      <c r="S78" s="3"/>
      <c r="T78" s="3"/>
      <c r="U78" s="3"/>
    </row>
    <row r="79" spans="1:21" s="5" customFormat="1" x14ac:dyDescent="0.25">
      <c r="A79" s="3" t="s">
        <v>660</v>
      </c>
      <c r="B79" s="3" t="s">
        <v>1147</v>
      </c>
      <c r="C79" s="3" t="s">
        <v>661</v>
      </c>
      <c r="D79" s="3" t="s">
        <v>85</v>
      </c>
      <c r="E79" s="9">
        <v>3.8889499999999999</v>
      </c>
      <c r="F79" s="9">
        <v>1028.8623050000001</v>
      </c>
      <c r="G79" s="9">
        <v>1029.53637</v>
      </c>
      <c r="H79" s="9">
        <v>-1.71170914622156E-2</v>
      </c>
      <c r="I79" s="9">
        <v>0.67406499999992775</v>
      </c>
      <c r="J79" s="9">
        <v>3.8889499999999999</v>
      </c>
      <c r="K79" s="9"/>
      <c r="L79" s="9">
        <f t="shared" si="4"/>
        <v>9.9992403324993813</v>
      </c>
      <c r="M79" s="9">
        <f t="shared" si="5"/>
        <v>14.923039127092334</v>
      </c>
      <c r="N79" s="9">
        <f t="shared" si="6"/>
        <v>4.3431788193650283</v>
      </c>
      <c r="O79" s="10">
        <f t="shared" si="7"/>
        <v>29.265458278956743</v>
      </c>
      <c r="P79" s="3"/>
      <c r="Q79" s="3"/>
      <c r="R79" s="3"/>
      <c r="S79" s="3"/>
      <c r="T79" s="3"/>
      <c r="U79" s="3"/>
    </row>
    <row r="80" spans="1:21" s="5" customFormat="1" x14ac:dyDescent="0.25">
      <c r="A80" s="3" t="s">
        <v>945</v>
      </c>
      <c r="B80" s="3" t="s">
        <v>1148</v>
      </c>
      <c r="C80" s="3" t="s">
        <v>946</v>
      </c>
      <c r="D80" s="3" t="s">
        <v>86</v>
      </c>
      <c r="E80" s="9">
        <v>2.2364299999999999</v>
      </c>
      <c r="F80" s="9">
        <v>912.62493900000004</v>
      </c>
      <c r="G80" s="9">
        <v>912.57645000000002</v>
      </c>
      <c r="H80" s="9">
        <v>2.2144681537784369E-2</v>
      </c>
      <c r="I80" s="9">
        <v>4.8489000000017768E-2</v>
      </c>
      <c r="J80" s="9">
        <v>2.2364299999999999</v>
      </c>
      <c r="K80" s="9"/>
      <c r="L80" s="9">
        <f t="shared" si="4"/>
        <v>9.9987285731774751</v>
      </c>
      <c r="M80" s="9">
        <f t="shared" si="5"/>
        <v>98.917603873241376</v>
      </c>
      <c r="N80" s="9">
        <f t="shared" si="6"/>
        <v>2.7941684611730335</v>
      </c>
      <c r="O80" s="10">
        <f t="shared" si="7"/>
        <v>111.71050090759188</v>
      </c>
      <c r="P80" s="3"/>
      <c r="Q80" s="3"/>
      <c r="R80" s="3"/>
      <c r="S80" s="3"/>
      <c r="T80" s="3"/>
      <c r="U80" s="3"/>
    </row>
    <row r="81" spans="1:21" x14ac:dyDescent="0.25">
      <c r="A81" s="3" t="s">
        <v>450</v>
      </c>
      <c r="B81" s="3" t="s">
        <v>1134</v>
      </c>
      <c r="C81" s="3" t="s">
        <v>451</v>
      </c>
      <c r="D81" s="3" t="s">
        <v>69</v>
      </c>
      <c r="E81" s="9">
        <v>32.017899999999997</v>
      </c>
      <c r="F81" s="9">
        <v>946.03448490000005</v>
      </c>
      <c r="G81" s="9">
        <v>945.56151999999997</v>
      </c>
      <c r="H81" s="9">
        <v>2.272834053778405E-2</v>
      </c>
      <c r="I81" s="9">
        <v>0.47296490000007912</v>
      </c>
      <c r="J81" s="9">
        <v>32.017899999999997</v>
      </c>
      <c r="L81" s="9">
        <f t="shared" si="4"/>
        <v>9.9986606734687111</v>
      </c>
      <c r="M81" s="9">
        <f t="shared" si="5"/>
        <v>56.717907292343192</v>
      </c>
      <c r="N81" s="9">
        <f t="shared" si="6"/>
        <v>4.9999999999995399</v>
      </c>
      <c r="O81" s="10">
        <f t="shared" si="7"/>
        <v>71.71656796581145</v>
      </c>
    </row>
    <row r="82" spans="1:21" x14ac:dyDescent="0.25">
      <c r="A82" s="3" t="s">
        <v>832</v>
      </c>
      <c r="B82" s="3" t="s">
        <v>1149</v>
      </c>
      <c r="C82" s="3" t="s">
        <v>833</v>
      </c>
      <c r="D82" s="3" t="s">
        <v>87</v>
      </c>
      <c r="E82" s="9">
        <v>2.7896100000000001</v>
      </c>
      <c r="F82" s="9">
        <v>1483.3713379999999</v>
      </c>
      <c r="G82" s="9">
        <v>1482.7223300000001</v>
      </c>
      <c r="H82" s="9">
        <v>-2.3478973462215769E-2</v>
      </c>
      <c r="I82" s="9">
        <v>0.64900799999986702</v>
      </c>
      <c r="J82" s="9">
        <v>2.7896100000000001</v>
      </c>
      <c r="L82" s="9">
        <f t="shared" si="4"/>
        <v>9.9985707530517889</v>
      </c>
      <c r="M82" s="9">
        <f t="shared" si="5"/>
        <v>18.390972016128071</v>
      </c>
      <c r="N82" s="9">
        <f t="shared" si="6"/>
        <v>3.4387379194325747</v>
      </c>
      <c r="O82" s="10">
        <f t="shared" si="7"/>
        <v>31.828280688612438</v>
      </c>
      <c r="P82" s="5"/>
    </row>
    <row r="83" spans="1:21" x14ac:dyDescent="0.25">
      <c r="A83" s="3" t="s">
        <v>715</v>
      </c>
      <c r="B83" s="3" t="s">
        <v>1150</v>
      </c>
      <c r="C83" s="3" t="s">
        <v>716</v>
      </c>
      <c r="D83" s="3" t="s">
        <v>88</v>
      </c>
      <c r="E83" s="9">
        <v>3.2059899999999999</v>
      </c>
      <c r="F83" s="9">
        <v>987.10034180000002</v>
      </c>
      <c r="G83" s="9">
        <v>987.51054999999997</v>
      </c>
      <c r="H83" s="9">
        <v>2.52826805377846E-2</v>
      </c>
      <c r="I83" s="9">
        <v>0.41020819999994268</v>
      </c>
      <c r="J83" s="9">
        <v>3.2059899999999999</v>
      </c>
      <c r="L83" s="9">
        <f t="shared" si="4"/>
        <v>9.9983427411532038</v>
      </c>
      <c r="M83" s="9">
        <f t="shared" si="5"/>
        <v>71.052146314625773</v>
      </c>
      <c r="N83" s="9">
        <f t="shared" si="6"/>
        <v>3.8479432840807717</v>
      </c>
      <c r="O83" s="10">
        <f t="shared" si="7"/>
        <v>84.898432339859752</v>
      </c>
      <c r="Q83" s="5"/>
      <c r="R83" s="5"/>
      <c r="S83" s="5"/>
      <c r="T83" s="5"/>
      <c r="U83" s="5"/>
    </row>
    <row r="84" spans="1:21" x14ac:dyDescent="0.25">
      <c r="A84" s="3" t="s">
        <v>916</v>
      </c>
      <c r="B84" s="3" t="s">
        <v>1151</v>
      </c>
      <c r="C84" s="3" t="s">
        <v>917</v>
      </c>
      <c r="D84" s="3" t="s">
        <v>89</v>
      </c>
      <c r="E84" s="9">
        <v>2.3567300000000002</v>
      </c>
      <c r="F84" s="9">
        <v>852.76617429999999</v>
      </c>
      <c r="G84" s="9">
        <v>852.38462000000004</v>
      </c>
      <c r="H84" s="9">
        <v>-2.6482197462215699E-2</v>
      </c>
      <c r="I84" s="9">
        <v>0.38155429999994789</v>
      </c>
      <c r="J84" s="9">
        <v>2.3567300000000002</v>
      </c>
      <c r="L84" s="9">
        <f t="shared" si="4"/>
        <v>9.998181770687637</v>
      </c>
      <c r="M84" s="9">
        <f t="shared" si="5"/>
        <v>76.574823768984515</v>
      </c>
      <c r="N84" s="9">
        <f t="shared" si="6"/>
        <v>2.9412431471551197</v>
      </c>
      <c r="O84" s="10">
        <f t="shared" si="7"/>
        <v>89.514248686827273</v>
      </c>
    </row>
    <row r="85" spans="1:21" x14ac:dyDescent="0.25">
      <c r="A85" s="3" t="s">
        <v>1059</v>
      </c>
      <c r="B85" s="3" t="s">
        <v>1152</v>
      </c>
      <c r="C85" s="3" t="s">
        <v>681</v>
      </c>
      <c r="D85" s="3" t="s">
        <v>90</v>
      </c>
      <c r="E85" s="9">
        <v>2.0522300000000002</v>
      </c>
      <c r="F85" s="9">
        <v>1337.2045900000001</v>
      </c>
      <c r="G85" s="9">
        <v>1336.6387999999999</v>
      </c>
      <c r="H85" s="9">
        <v>2.7779653537784482E-2</v>
      </c>
      <c r="I85" s="9">
        <v>0.56579000000010637</v>
      </c>
      <c r="J85" s="9">
        <v>2.0522300000000002</v>
      </c>
      <c r="L85" s="9">
        <f t="shared" si="4"/>
        <v>9.997999261625246</v>
      </c>
      <c r="M85" s="9">
        <f t="shared" si="5"/>
        <v>34.121150506844742</v>
      </c>
      <c r="N85" s="9">
        <f t="shared" si="6"/>
        <v>2.5652726621701478</v>
      </c>
      <c r="O85" s="10">
        <f t="shared" si="7"/>
        <v>46.684422430640133</v>
      </c>
    </row>
    <row r="86" spans="1:21" x14ac:dyDescent="0.25">
      <c r="A86" s="3" t="s">
        <v>484</v>
      </c>
      <c r="B86" s="3" t="s">
        <v>1153</v>
      </c>
      <c r="C86" s="3" t="s">
        <v>485</v>
      </c>
      <c r="D86" s="3" t="s">
        <v>91</v>
      </c>
      <c r="E86" s="9">
        <v>2.3623099999999999</v>
      </c>
      <c r="F86" s="9">
        <v>948.12255860000005</v>
      </c>
      <c r="G86" s="9">
        <v>948.47852</v>
      </c>
      <c r="H86" s="9">
        <v>-2.8258288462215671E-2</v>
      </c>
      <c r="I86" s="9">
        <v>0.35596139999995557</v>
      </c>
      <c r="J86" s="9">
        <v>2.3623099999999999</v>
      </c>
      <c r="L86" s="9">
        <f t="shared" si="4"/>
        <v>9.9979297306608199</v>
      </c>
      <c r="M86" s="9">
        <f t="shared" si="5"/>
        <v>80.851441863277842</v>
      </c>
      <c r="N86" s="9">
        <f t="shared" si="6"/>
        <v>2.9479975233952995</v>
      </c>
      <c r="O86" s="10">
        <f t="shared" si="7"/>
        <v>93.797369117333957</v>
      </c>
    </row>
    <row r="87" spans="1:21" x14ac:dyDescent="0.25">
      <c r="A87" s="3" t="s">
        <v>861</v>
      </c>
      <c r="B87" s="3" t="s">
        <v>1154</v>
      </c>
      <c r="C87" s="3" t="s">
        <v>862</v>
      </c>
      <c r="D87" s="3" t="s">
        <v>92</v>
      </c>
      <c r="E87" s="9">
        <v>2.6311399999999998</v>
      </c>
      <c r="F87" s="9">
        <v>1837.6517329999999</v>
      </c>
      <c r="G87" s="9">
        <v>1836.912</v>
      </c>
      <c r="H87" s="9">
        <v>2.8731885537784468E-2</v>
      </c>
      <c r="I87" s="9">
        <v>0.7397329999998874</v>
      </c>
      <c r="J87" s="9">
        <v>2.6311399999999998</v>
      </c>
      <c r="L87" s="9">
        <f t="shared" si="4"/>
        <v>9.9978597629513715</v>
      </c>
      <c r="M87" s="9">
        <f t="shared" si="5"/>
        <v>8.337652406598357</v>
      </c>
      <c r="N87" s="9">
        <f t="shared" si="6"/>
        <v>3.26373954387895</v>
      </c>
      <c r="O87" s="10">
        <f t="shared" si="7"/>
        <v>21.599251713428679</v>
      </c>
    </row>
    <row r="88" spans="1:21" x14ac:dyDescent="0.25">
      <c r="A88" s="3" t="s">
        <v>943</v>
      </c>
      <c r="B88" s="3" t="s">
        <v>1155</v>
      </c>
      <c r="C88" s="3" t="s">
        <v>944</v>
      </c>
      <c r="D88" s="3" t="s">
        <v>93</v>
      </c>
      <c r="E88" s="9">
        <v>2.2364299999999999</v>
      </c>
      <c r="F88" s="9">
        <v>912.62493900000004</v>
      </c>
      <c r="G88" s="9">
        <v>912.55128999999999</v>
      </c>
      <c r="H88" s="9">
        <v>-2.8784777462215638E-2</v>
      </c>
      <c r="I88" s="9">
        <v>7.3649000000045817E-2</v>
      </c>
      <c r="J88" s="9">
        <v>2.2364299999999999</v>
      </c>
      <c r="L88" s="9">
        <f t="shared" si="4"/>
        <v>9.9978518767108113</v>
      </c>
      <c r="M88" s="9">
        <f t="shared" si="5"/>
        <v>98.612247587819894</v>
      </c>
      <c r="N88" s="9">
        <f t="shared" si="6"/>
        <v>2.7941684611730335</v>
      </c>
      <c r="O88" s="10">
        <f t="shared" si="7"/>
        <v>111.40426792570373</v>
      </c>
    </row>
    <row r="89" spans="1:21" x14ac:dyDescent="0.25">
      <c r="A89" s="3" t="s">
        <v>662</v>
      </c>
      <c r="B89" s="3" t="s">
        <v>1156</v>
      </c>
      <c r="C89" s="3" t="s">
        <v>663</v>
      </c>
      <c r="D89" s="3" t="s">
        <v>94</v>
      </c>
      <c r="E89" s="9">
        <v>2.23291</v>
      </c>
      <c r="F89" s="9">
        <v>2132.7692870000001</v>
      </c>
      <c r="G89" s="9">
        <v>2131.99244</v>
      </c>
      <c r="H89" s="9">
        <v>3.052202553778427E-2</v>
      </c>
      <c r="I89" s="9">
        <v>0.77684700000008888</v>
      </c>
      <c r="J89" s="9">
        <v>2.23291</v>
      </c>
      <c r="L89" s="9">
        <f t="shared" si="4"/>
        <v>9.99758479303099</v>
      </c>
      <c r="M89" s="9">
        <f t="shared" si="5"/>
        <v>5.9051970329728034</v>
      </c>
      <c r="N89" s="9">
        <f t="shared" si="6"/>
        <v>2.7898284875679349</v>
      </c>
      <c r="O89" s="10">
        <f t="shared" si="7"/>
        <v>18.692610313571727</v>
      </c>
    </row>
    <row r="90" spans="1:21" x14ac:dyDescent="0.25">
      <c r="A90" s="3" t="s">
        <v>494</v>
      </c>
      <c r="B90" s="3" t="s">
        <v>1127</v>
      </c>
      <c r="C90" s="3" t="s">
        <v>495</v>
      </c>
      <c r="D90" s="3" t="s">
        <v>61</v>
      </c>
      <c r="E90" s="9">
        <v>7.2124300000000003</v>
      </c>
      <c r="F90" s="9">
        <v>788.73120119999999</v>
      </c>
      <c r="G90" s="9">
        <v>789.41011000000003</v>
      </c>
      <c r="H90" s="9">
        <v>3.0987445537784649E-2</v>
      </c>
      <c r="I90" s="9">
        <v>0.67890880000004472</v>
      </c>
      <c r="J90" s="9">
        <v>7.2124300000000003</v>
      </c>
      <c r="L90" s="9">
        <f t="shared" si="4"/>
        <v>9.9975105833405529</v>
      </c>
      <c r="M90" s="9">
        <f t="shared" si="5"/>
        <v>14.318457374389114</v>
      </c>
      <c r="N90" s="9">
        <f t="shared" si="6"/>
        <v>4.9729055323193689</v>
      </c>
      <c r="O90" s="10">
        <f t="shared" si="7"/>
        <v>29.288873490049038</v>
      </c>
    </row>
    <row r="91" spans="1:21" x14ac:dyDescent="0.25">
      <c r="A91" s="3" t="s">
        <v>830</v>
      </c>
      <c r="B91" s="3" t="s">
        <v>1157</v>
      </c>
      <c r="C91" s="3" t="s">
        <v>831</v>
      </c>
      <c r="D91" s="3" t="s">
        <v>95</v>
      </c>
      <c r="E91" s="9">
        <v>2.7896100000000001</v>
      </c>
      <c r="F91" s="9">
        <v>1483.3713379999999</v>
      </c>
      <c r="G91" s="9">
        <v>1482.7070799999999</v>
      </c>
      <c r="H91" s="9">
        <v>3.4050890537784227E-2</v>
      </c>
      <c r="I91" s="9">
        <v>0.664258000000018</v>
      </c>
      <c r="J91" s="9">
        <v>2.7896100000000001</v>
      </c>
      <c r="L91" s="9">
        <f t="shared" si="4"/>
        <v>9.9969941190899281</v>
      </c>
      <c r="M91" s="9">
        <f t="shared" si="5"/>
        <v>16.211430719876589</v>
      </c>
      <c r="N91" s="9">
        <f t="shared" si="6"/>
        <v>3.4387379194325747</v>
      </c>
      <c r="O91" s="10">
        <f t="shared" si="7"/>
        <v>29.647162758399091</v>
      </c>
    </row>
    <row r="92" spans="1:21" x14ac:dyDescent="0.25">
      <c r="A92" s="3" t="s">
        <v>524</v>
      </c>
      <c r="B92" s="3" t="s">
        <v>1158</v>
      </c>
      <c r="C92" s="3" t="s">
        <v>525</v>
      </c>
      <c r="D92" s="3" t="s">
        <v>96</v>
      </c>
      <c r="E92" s="9">
        <v>4.4106500000000004</v>
      </c>
      <c r="F92" s="9">
        <v>1327.4600829999999</v>
      </c>
      <c r="G92" s="9">
        <v>1326.6899699999999</v>
      </c>
      <c r="H92" s="9">
        <v>-3.4300980462215643E-2</v>
      </c>
      <c r="I92" s="9">
        <v>0.77011300000003757</v>
      </c>
      <c r="J92" s="9">
        <v>4.4106500000000004</v>
      </c>
      <c r="L92" s="9">
        <f t="shared" si="4"/>
        <v>9.9969498097604781</v>
      </c>
      <c r="M92" s="9">
        <f t="shared" si="5"/>
        <v>6.2906710261326078</v>
      </c>
      <c r="N92" s="9">
        <f t="shared" si="6"/>
        <v>4.5881791120905131</v>
      </c>
      <c r="O92" s="10">
        <f t="shared" si="7"/>
        <v>20.875799947983602</v>
      </c>
    </row>
    <row r="93" spans="1:21" x14ac:dyDescent="0.25">
      <c r="A93" s="3" t="s">
        <v>726</v>
      </c>
      <c r="B93" s="3" t="s">
        <v>1159</v>
      </c>
      <c r="C93" s="3" t="s">
        <v>727</v>
      </c>
      <c r="D93" s="3" t="s">
        <v>97</v>
      </c>
      <c r="E93" s="9">
        <v>2.4609999999999999</v>
      </c>
      <c r="F93" s="9">
        <v>1035.126587</v>
      </c>
      <c r="G93" s="9">
        <v>1035.52918</v>
      </c>
      <c r="H93" s="9">
        <v>-3.4404104462215437E-2</v>
      </c>
      <c r="I93" s="9">
        <v>0.4025930000000244</v>
      </c>
      <c r="J93" s="9">
        <v>2.4609999999999999</v>
      </c>
      <c r="L93" s="9">
        <f t="shared" si="4"/>
        <v>9.9969314445527502</v>
      </c>
      <c r="M93" s="9">
        <f t="shared" si="5"/>
        <v>72.592999139893109</v>
      </c>
      <c r="N93" s="9">
        <f t="shared" si="6"/>
        <v>3.0662568855424408</v>
      </c>
      <c r="O93" s="10">
        <f t="shared" si="7"/>
        <v>85.656187469988296</v>
      </c>
    </row>
    <row r="94" spans="1:21" x14ac:dyDescent="0.25">
      <c r="A94" s="3" t="s">
        <v>549</v>
      </c>
      <c r="B94" s="3" t="s">
        <v>1160</v>
      </c>
      <c r="C94" s="3" t="s">
        <v>550</v>
      </c>
      <c r="D94" s="3" t="s">
        <v>98</v>
      </c>
      <c r="E94" s="9">
        <v>2.1812499999999999</v>
      </c>
      <c r="F94" s="9">
        <v>1378.2705080000001</v>
      </c>
      <c r="G94" s="9">
        <v>1378.6134500000001</v>
      </c>
      <c r="H94" s="9">
        <v>3.5460769537784653E-2</v>
      </c>
      <c r="I94" s="9">
        <v>0.34294199999999359</v>
      </c>
      <c r="J94" s="9">
        <v>2.1812499999999999</v>
      </c>
      <c r="L94" s="9">
        <f t="shared" si="4"/>
        <v>9.9967400899591325</v>
      </c>
      <c r="M94" s="9">
        <f t="shared" si="5"/>
        <v>82.786627613302258</v>
      </c>
      <c r="N94" s="9">
        <f t="shared" si="6"/>
        <v>2.7259442865044541</v>
      </c>
      <c r="O94" s="10">
        <f t="shared" si="7"/>
        <v>95.509311989765848</v>
      </c>
    </row>
    <row r="95" spans="1:21" x14ac:dyDescent="0.25">
      <c r="A95" s="3" t="s">
        <v>684</v>
      </c>
      <c r="B95" s="3" t="s">
        <v>1161</v>
      </c>
      <c r="C95" s="3" t="s">
        <v>447</v>
      </c>
      <c r="D95" s="3" t="s">
        <v>99</v>
      </c>
      <c r="E95" s="9">
        <v>3.2059899999999999</v>
      </c>
      <c r="F95" s="9">
        <v>987.10034180000002</v>
      </c>
      <c r="G95" s="9">
        <v>986.56291999999996</v>
      </c>
      <c r="H95" s="9">
        <v>3.5617570537784582E-2</v>
      </c>
      <c r="I95" s="9">
        <v>0.53742180000006101</v>
      </c>
      <c r="J95" s="9">
        <v>3.2059899999999999</v>
      </c>
      <c r="L95" s="9">
        <f t="shared" si="4"/>
        <v>9.996711201526491</v>
      </c>
      <c r="M95" s="9">
        <f t="shared" si="5"/>
        <v>40.752219860628223</v>
      </c>
      <c r="N95" s="9">
        <f t="shared" si="6"/>
        <v>3.8479432840807717</v>
      </c>
      <c r="O95" s="10">
        <f t="shared" si="7"/>
        <v>54.596874346235481</v>
      </c>
    </row>
    <row r="96" spans="1:21" x14ac:dyDescent="0.25">
      <c r="A96" s="3" t="s">
        <v>682</v>
      </c>
      <c r="B96" s="3" t="s">
        <v>1162</v>
      </c>
      <c r="C96" s="3" t="s">
        <v>683</v>
      </c>
      <c r="D96" s="3" t="s">
        <v>100</v>
      </c>
      <c r="E96" s="9">
        <v>2.6311399999999998</v>
      </c>
      <c r="F96" s="9">
        <v>1837.6517329999999</v>
      </c>
      <c r="G96" s="9">
        <v>1836.9337800000001</v>
      </c>
      <c r="H96" s="9">
        <v>4.0222091537784471E-2</v>
      </c>
      <c r="I96" s="9">
        <v>0.71795299999985218</v>
      </c>
      <c r="J96" s="9">
        <v>2.6311399999999998</v>
      </c>
      <c r="L96" s="9">
        <f t="shared" si="4"/>
        <v>9.9958060976333076</v>
      </c>
      <c r="M96" s="9">
        <f t="shared" si="5"/>
        <v>10.160382169328354</v>
      </c>
      <c r="N96" s="9">
        <f t="shared" si="6"/>
        <v>3.26373954387895</v>
      </c>
      <c r="O96" s="10">
        <f t="shared" si="7"/>
        <v>23.419927810840612</v>
      </c>
    </row>
    <row r="97" spans="1:15" x14ac:dyDescent="0.25">
      <c r="A97" s="3" t="s">
        <v>691</v>
      </c>
      <c r="B97" s="3" t="s">
        <v>1097</v>
      </c>
      <c r="C97" s="3" t="s">
        <v>692</v>
      </c>
      <c r="D97" s="3" t="s">
        <v>101</v>
      </c>
      <c r="E97" s="9">
        <v>2.87073</v>
      </c>
      <c r="F97" s="9">
        <v>1046.263062</v>
      </c>
      <c r="G97" s="9">
        <v>1045.51603</v>
      </c>
      <c r="H97" s="9">
        <v>-4.0872123462215582E-2</v>
      </c>
      <c r="I97" s="9">
        <v>0.74703199999999015</v>
      </c>
      <c r="J97" s="9">
        <v>2.87073</v>
      </c>
      <c r="L97" s="9">
        <f t="shared" si="4"/>
        <v>9.9956694759862845</v>
      </c>
      <c r="M97" s="9">
        <f t="shared" si="5"/>
        <v>7.7965228293999997</v>
      </c>
      <c r="N97" s="9">
        <f t="shared" si="6"/>
        <v>3.5244878655340557</v>
      </c>
      <c r="O97" s="10">
        <f t="shared" si="7"/>
        <v>21.316680170920339</v>
      </c>
    </row>
    <row r="98" spans="1:15" x14ac:dyDescent="0.25">
      <c r="A98" s="3" t="s">
        <v>953</v>
      </c>
      <c r="B98" s="3" t="s">
        <v>1163</v>
      </c>
      <c r="C98" s="3" t="s">
        <v>954</v>
      </c>
      <c r="D98" s="3" t="s">
        <v>102</v>
      </c>
      <c r="E98" s="9">
        <v>2.23291</v>
      </c>
      <c r="F98" s="9">
        <v>2132.7692870000001</v>
      </c>
      <c r="G98" s="9">
        <v>2133.1774799999998</v>
      </c>
      <c r="H98" s="9">
        <v>-4.1947658462215737E-2</v>
      </c>
      <c r="I98" s="9">
        <v>0.40819299999975561</v>
      </c>
      <c r="J98" s="9">
        <v>2.23291</v>
      </c>
      <c r="L98" s="9">
        <f t="shared" si="4"/>
        <v>9.9954386176277836</v>
      </c>
      <c r="M98" s="9">
        <f t="shared" si="5"/>
        <v>71.46486917414569</v>
      </c>
      <c r="N98" s="9">
        <f t="shared" si="6"/>
        <v>2.7898284875679349</v>
      </c>
      <c r="O98" s="10">
        <f t="shared" si="7"/>
        <v>84.250136279341405</v>
      </c>
    </row>
    <row r="99" spans="1:15" x14ac:dyDescent="0.25">
      <c r="A99" s="3" t="s">
        <v>504</v>
      </c>
      <c r="B99" s="3" t="s">
        <v>1164</v>
      </c>
      <c r="C99" s="3" t="s">
        <v>505</v>
      </c>
      <c r="D99" s="3" t="s">
        <v>103</v>
      </c>
      <c r="E99" s="9">
        <v>2.6455000000000002</v>
      </c>
      <c r="F99" s="9">
        <v>845.10980219999999</v>
      </c>
      <c r="G99" s="9">
        <v>844.51383999999996</v>
      </c>
      <c r="H99" s="9">
        <v>-4.5079818462215732E-2</v>
      </c>
      <c r="I99" s="9">
        <v>0.59596220000003086</v>
      </c>
      <c r="J99" s="9">
        <v>2.6455000000000002</v>
      </c>
      <c r="L99" s="9">
        <f t="shared" si="4"/>
        <v>9.9947321911933322</v>
      </c>
      <c r="M99" s="9">
        <f t="shared" si="5"/>
        <v>27.695388315570938</v>
      </c>
      <c r="N99" s="9">
        <f t="shared" si="6"/>
        <v>3.2799784134017336</v>
      </c>
      <c r="O99" s="10">
        <f t="shared" si="7"/>
        <v>40.970098920166009</v>
      </c>
    </row>
    <row r="100" spans="1:15" x14ac:dyDescent="0.25">
      <c r="A100" s="3" t="s">
        <v>728</v>
      </c>
      <c r="B100" s="3" t="s">
        <v>1165</v>
      </c>
      <c r="C100" s="3" t="s">
        <v>729</v>
      </c>
      <c r="D100" s="3" t="s">
        <v>104</v>
      </c>
      <c r="E100" s="9">
        <v>2.0926800000000001</v>
      </c>
      <c r="F100" s="9">
        <v>958.56304929999999</v>
      </c>
      <c r="G100" s="9">
        <v>958.60055</v>
      </c>
      <c r="H100" s="9">
        <v>-4.516194846221544E-2</v>
      </c>
      <c r="I100" s="9">
        <v>3.7500700000009601E-2</v>
      </c>
      <c r="J100" s="9">
        <v>2.0926800000000001</v>
      </c>
      <c r="L100" s="9">
        <f t="shared" si="4"/>
        <v>9.9947129841613922</v>
      </c>
      <c r="M100" s="9">
        <f t="shared" si="5"/>
        <v>99.029145621874036</v>
      </c>
      <c r="N100" s="9">
        <f t="shared" si="6"/>
        <v>2.6157671459073915</v>
      </c>
      <c r="O100" s="10">
        <f t="shared" si="7"/>
        <v>111.63962575194283</v>
      </c>
    </row>
    <row r="101" spans="1:15" x14ac:dyDescent="0.25">
      <c r="A101" s="3" t="s">
        <v>705</v>
      </c>
      <c r="B101" s="3" t="s">
        <v>1166</v>
      </c>
      <c r="C101" s="3" t="s">
        <v>706</v>
      </c>
      <c r="D101" s="3" t="s">
        <v>105</v>
      </c>
      <c r="E101" s="9">
        <v>2.0630600000000001</v>
      </c>
      <c r="F101" s="9">
        <v>938.37811280000005</v>
      </c>
      <c r="G101" s="9">
        <v>938.45779000000005</v>
      </c>
      <c r="H101" s="9">
        <v>4.6688833537784358E-2</v>
      </c>
      <c r="I101" s="9">
        <v>7.9677199999991899E-2</v>
      </c>
      <c r="J101" s="9">
        <v>2.0630600000000001</v>
      </c>
      <c r="L101" s="9">
        <f t="shared" si="4"/>
        <v>9.9943495449844111</v>
      </c>
      <c r="M101" s="9">
        <f t="shared" si="5"/>
        <v>98.527288077879504</v>
      </c>
      <c r="N101" s="9">
        <f t="shared" si="6"/>
        <v>2.5787988893308773</v>
      </c>
      <c r="O101" s="10">
        <f t="shared" si="7"/>
        <v>111.1004365121948</v>
      </c>
    </row>
    <row r="102" spans="1:15" x14ac:dyDescent="0.25">
      <c r="A102" s="3" t="s">
        <v>601</v>
      </c>
      <c r="B102" s="3" t="s">
        <v>1167</v>
      </c>
      <c r="C102" s="3" t="s">
        <v>602</v>
      </c>
      <c r="D102" s="3" t="s">
        <v>106</v>
      </c>
      <c r="E102" s="9">
        <v>5.0805199999999999</v>
      </c>
      <c r="F102" s="9">
        <v>1200.086182</v>
      </c>
      <c r="G102" s="9">
        <v>1200.6470400000001</v>
      </c>
      <c r="H102" s="9">
        <v>4.7982373537784423E-2</v>
      </c>
      <c r="I102" s="9">
        <v>0.56085800000005293</v>
      </c>
      <c r="J102" s="9">
        <v>5.0805199999999999</v>
      </c>
      <c r="L102" s="9">
        <f t="shared" si="4"/>
        <v>9.9940322044723668</v>
      </c>
      <c r="M102" s="9">
        <f t="shared" si="5"/>
        <v>35.238318712421766</v>
      </c>
      <c r="N102" s="9">
        <f t="shared" si="6"/>
        <v>4.7804101208012861</v>
      </c>
      <c r="O102" s="10">
        <f t="shared" si="7"/>
        <v>50.012761037695419</v>
      </c>
    </row>
    <row r="103" spans="1:15" x14ac:dyDescent="0.25">
      <c r="A103" s="3" t="s">
        <v>448</v>
      </c>
      <c r="B103" s="3" t="s">
        <v>1135</v>
      </c>
      <c r="C103" s="3" t="s">
        <v>449</v>
      </c>
      <c r="D103" s="3" t="s">
        <v>70</v>
      </c>
      <c r="E103" s="9">
        <v>32.017899999999997</v>
      </c>
      <c r="F103" s="9">
        <v>946.03448490000005</v>
      </c>
      <c r="G103" s="9">
        <v>945.52513999999996</v>
      </c>
      <c r="H103" s="9">
        <v>-4.8609408462215953E-2</v>
      </c>
      <c r="I103" s="9">
        <v>0.50934490000008736</v>
      </c>
      <c r="J103" s="9">
        <v>32.017899999999997</v>
      </c>
      <c r="L103" s="9">
        <f t="shared" si="4"/>
        <v>9.9938752588000614</v>
      </c>
      <c r="M103" s="9">
        <f t="shared" si="5"/>
        <v>47.66547364898716</v>
      </c>
      <c r="N103" s="9">
        <f t="shared" si="6"/>
        <v>4.9999999999995399</v>
      </c>
      <c r="O103" s="10">
        <f t="shared" si="7"/>
        <v>62.659348907786757</v>
      </c>
    </row>
    <row r="104" spans="1:15" x14ac:dyDescent="0.25">
      <c r="A104" s="3" t="s">
        <v>914</v>
      </c>
      <c r="B104" s="3" t="s">
        <v>1168</v>
      </c>
      <c r="C104" s="3" t="s">
        <v>915</v>
      </c>
      <c r="D104" s="3" t="s">
        <v>107</v>
      </c>
      <c r="E104" s="9">
        <v>2.3623099999999999</v>
      </c>
      <c r="F104" s="9">
        <v>948.12255860000005</v>
      </c>
      <c r="G104" s="9">
        <v>948.54006000000004</v>
      </c>
      <c r="H104" s="9">
        <v>5.9739246537784341E-2</v>
      </c>
      <c r="I104" s="9">
        <v>0.41750139999999192</v>
      </c>
      <c r="J104" s="9">
        <v>2.3623099999999999</v>
      </c>
      <c r="L104" s="9">
        <f t="shared" si="4"/>
        <v>9.9907509172717113</v>
      </c>
      <c r="M104" s="9">
        <f t="shared" si="5"/>
        <v>69.529370331051979</v>
      </c>
      <c r="N104" s="9">
        <f t="shared" si="6"/>
        <v>2.9479975233952995</v>
      </c>
      <c r="O104" s="10">
        <f t="shared" si="7"/>
        <v>82.468118771718991</v>
      </c>
    </row>
    <row r="105" spans="1:15" x14ac:dyDescent="0.25">
      <c r="A105" s="3" t="s">
        <v>631</v>
      </c>
      <c r="B105" s="3" t="s">
        <v>1169</v>
      </c>
      <c r="C105" s="3" t="s">
        <v>590</v>
      </c>
      <c r="D105" s="3" t="s">
        <v>108</v>
      </c>
      <c r="E105" s="9">
        <v>3.0935600000000001</v>
      </c>
      <c r="F105" s="9">
        <v>702.42321779999997</v>
      </c>
      <c r="G105" s="9">
        <v>703.37333000000001</v>
      </c>
      <c r="H105" s="9">
        <v>6.0901959537784323E-2</v>
      </c>
      <c r="I105" s="9">
        <v>0.95011220000003505</v>
      </c>
      <c r="J105" s="9">
        <v>3.0935600000000001</v>
      </c>
      <c r="L105" s="9">
        <f t="shared" si="4"/>
        <v>9.9903875560864002</v>
      </c>
      <c r="M105" s="9">
        <f t="shared" si="5"/>
        <v>1.0974757407817828</v>
      </c>
      <c r="N105" s="9">
        <f t="shared" si="6"/>
        <v>3.7452574993409979</v>
      </c>
      <c r="O105" s="10">
        <f t="shared" si="7"/>
        <v>14.83312079620918</v>
      </c>
    </row>
    <row r="106" spans="1:15" x14ac:dyDescent="0.25">
      <c r="A106" s="3" t="s">
        <v>547</v>
      </c>
      <c r="B106" s="3" t="s">
        <v>1170</v>
      </c>
      <c r="C106" s="3" t="s">
        <v>548</v>
      </c>
      <c r="D106" s="3" t="s">
        <v>109</v>
      </c>
      <c r="E106" s="9">
        <v>2.1379999999999999</v>
      </c>
      <c r="F106" s="9">
        <v>1853.6604</v>
      </c>
      <c r="G106" s="9">
        <v>1852.9650799999999</v>
      </c>
      <c r="H106" s="9">
        <v>6.1307536537784223E-2</v>
      </c>
      <c r="I106" s="9">
        <v>0.69532000000003791</v>
      </c>
      <c r="J106" s="9">
        <v>2.1379999999999999</v>
      </c>
      <c r="L106" s="9">
        <f t="shared" si="4"/>
        <v>9.9902591640998928</v>
      </c>
      <c r="M106" s="9">
        <f t="shared" si="5"/>
        <v>12.42048497716895</v>
      </c>
      <c r="N106" s="9">
        <f t="shared" si="6"/>
        <v>2.672226762841051</v>
      </c>
      <c r="O106" s="10">
        <f t="shared" si="7"/>
        <v>25.082970904109892</v>
      </c>
    </row>
    <row r="107" spans="1:15" x14ac:dyDescent="0.25">
      <c r="A107" s="3" t="s">
        <v>855</v>
      </c>
      <c r="B107" s="3" t="s">
        <v>1171</v>
      </c>
      <c r="C107" s="3" t="s">
        <v>856</v>
      </c>
      <c r="D107" s="3" t="s">
        <v>110</v>
      </c>
      <c r="E107" s="9">
        <v>2.3891499999999999</v>
      </c>
      <c r="F107" s="9">
        <v>1836.259644</v>
      </c>
      <c r="G107" s="9">
        <v>1837.0065500000001</v>
      </c>
      <c r="H107" s="9">
        <v>-6.2043895462215337E-2</v>
      </c>
      <c r="I107" s="9">
        <v>0.74690600000008089</v>
      </c>
      <c r="J107" s="9">
        <v>2.3891499999999999</v>
      </c>
      <c r="L107" s="9">
        <f t="shared" si="4"/>
        <v>9.9900238838394948</v>
      </c>
      <c r="M107" s="9">
        <f t="shared" si="5"/>
        <v>7.8055853654085512</v>
      </c>
      <c r="N107" s="9">
        <f t="shared" si="6"/>
        <v>2.9803903118300914</v>
      </c>
      <c r="O107" s="10">
        <f t="shared" si="7"/>
        <v>20.775999561078137</v>
      </c>
    </row>
    <row r="108" spans="1:15" x14ac:dyDescent="0.25">
      <c r="A108" s="3" t="s">
        <v>732</v>
      </c>
      <c r="B108" s="3" t="s">
        <v>1172</v>
      </c>
      <c r="C108" s="3" t="s">
        <v>733</v>
      </c>
      <c r="D108" s="3" t="s">
        <v>111</v>
      </c>
      <c r="E108" s="9">
        <v>3.0702199999999999</v>
      </c>
      <c r="F108" s="9">
        <v>957.86700440000004</v>
      </c>
      <c r="G108" s="9">
        <v>957.53637000000003</v>
      </c>
      <c r="H108" s="9">
        <v>6.2545663537784263E-2</v>
      </c>
      <c r="I108" s="9">
        <v>0.3306344000000081</v>
      </c>
      <c r="J108" s="9">
        <v>3.0702199999999999</v>
      </c>
      <c r="L108" s="9">
        <f t="shared" si="4"/>
        <v>9.9898619536653666</v>
      </c>
      <c r="M108" s="9">
        <f t="shared" si="5"/>
        <v>84.470435458891671</v>
      </c>
      <c r="N108" s="9">
        <f t="shared" si="6"/>
        <v>3.7231937574640184</v>
      </c>
      <c r="O108" s="10">
        <f t="shared" si="7"/>
        <v>98.183491170021057</v>
      </c>
    </row>
    <row r="109" spans="1:15" x14ac:dyDescent="0.25">
      <c r="A109" s="3" t="s">
        <v>541</v>
      </c>
      <c r="B109" s="3" t="s">
        <v>1173</v>
      </c>
      <c r="C109" s="3" t="s">
        <v>542</v>
      </c>
      <c r="D109" s="3" t="s">
        <v>112</v>
      </c>
      <c r="E109" s="9">
        <v>2.1379999999999999</v>
      </c>
      <c r="F109" s="9">
        <v>1853.6604</v>
      </c>
      <c r="G109" s="9">
        <v>1852.77862</v>
      </c>
      <c r="H109" s="9">
        <v>-6.2957886462215784E-2</v>
      </c>
      <c r="I109" s="9">
        <v>0.88177999999993517</v>
      </c>
      <c r="J109" s="9">
        <v>2.1379999999999999</v>
      </c>
      <c r="L109" s="9">
        <f t="shared" si="4"/>
        <v>9.9897279474858625</v>
      </c>
      <c r="M109" s="9">
        <f t="shared" si="5"/>
        <v>2.15035315058</v>
      </c>
      <c r="N109" s="9">
        <f t="shared" si="6"/>
        <v>2.672226762841051</v>
      </c>
      <c r="O109" s="10">
        <f t="shared" si="7"/>
        <v>14.812307860906914</v>
      </c>
    </row>
    <row r="110" spans="1:15" x14ac:dyDescent="0.25">
      <c r="A110" s="3" t="s">
        <v>545</v>
      </c>
      <c r="B110" s="3" t="s">
        <v>1174</v>
      </c>
      <c r="C110" s="3" t="s">
        <v>546</v>
      </c>
      <c r="D110" s="3" t="s">
        <v>113</v>
      </c>
      <c r="E110" s="9">
        <v>2.1379999999999999</v>
      </c>
      <c r="F110" s="9">
        <v>1853.6604</v>
      </c>
      <c r="G110" s="9">
        <v>1852.84806</v>
      </c>
      <c r="H110" s="9">
        <v>-6.363175046221578E-2</v>
      </c>
      <c r="I110" s="9">
        <v>0.81233999999994921</v>
      </c>
      <c r="J110" s="9">
        <v>2.1379999999999999</v>
      </c>
      <c r="L110" s="9">
        <f t="shared" si="4"/>
        <v>9.9895069947571926</v>
      </c>
      <c r="M110" s="9">
        <f t="shared" si="5"/>
        <v>4.2152281359289656</v>
      </c>
      <c r="N110" s="9">
        <f t="shared" si="6"/>
        <v>2.672226762841051</v>
      </c>
      <c r="O110" s="10">
        <f t="shared" si="7"/>
        <v>16.876961893527209</v>
      </c>
    </row>
    <row r="111" spans="1:15" x14ac:dyDescent="0.25">
      <c r="A111" s="3" t="s">
        <v>599</v>
      </c>
      <c r="B111" s="3" t="s">
        <v>1175</v>
      </c>
      <c r="C111" s="3" t="s">
        <v>600</v>
      </c>
      <c r="D111" s="3" t="s">
        <v>114</v>
      </c>
      <c r="E111" s="9">
        <v>5.0805199999999999</v>
      </c>
      <c r="F111" s="9">
        <v>1200.086182</v>
      </c>
      <c r="G111" s="9">
        <v>1200.6106600000001</v>
      </c>
      <c r="H111" s="9">
        <v>-6.4502999462215577E-2</v>
      </c>
      <c r="I111" s="9">
        <v>0.52447800000004463</v>
      </c>
      <c r="J111" s="9">
        <v>5.0805199999999999</v>
      </c>
      <c r="L111" s="9">
        <f t="shared" si="4"/>
        <v>9.9892178421655018</v>
      </c>
      <c r="M111" s="9">
        <f t="shared" si="5"/>
        <v>43.910873324490723</v>
      </c>
      <c r="N111" s="9">
        <f t="shared" si="6"/>
        <v>4.7804101208012861</v>
      </c>
      <c r="O111" s="10">
        <f t="shared" si="7"/>
        <v>58.68050128745751</v>
      </c>
    </row>
    <row r="112" spans="1:15" x14ac:dyDescent="0.25">
      <c r="A112" s="3" t="s">
        <v>685</v>
      </c>
      <c r="B112" s="3" t="s">
        <v>1131</v>
      </c>
      <c r="C112" s="3" t="s">
        <v>686</v>
      </c>
      <c r="D112" s="3" t="s">
        <v>115</v>
      </c>
      <c r="E112" s="9">
        <v>2.7896100000000001</v>
      </c>
      <c r="F112" s="9">
        <v>1483.3713379999999</v>
      </c>
      <c r="G112" s="9">
        <v>1482.6053099999999</v>
      </c>
      <c r="H112" s="9">
        <v>-6.5377552462215771E-2</v>
      </c>
      <c r="I112" s="9">
        <v>0.7660280000000057</v>
      </c>
      <c r="J112" s="9">
        <v>2.7896100000000001</v>
      </c>
      <c r="L112" s="9">
        <f t="shared" si="4"/>
        <v>9.9889236470557119</v>
      </c>
      <c r="M112" s="9">
        <f t="shared" si="5"/>
        <v>6.5358227115654275</v>
      </c>
      <c r="N112" s="9">
        <f t="shared" si="6"/>
        <v>3.4387379194325747</v>
      </c>
      <c r="O112" s="10">
        <f t="shared" si="7"/>
        <v>19.963484278053716</v>
      </c>
    </row>
    <row r="113" spans="1:15" x14ac:dyDescent="0.25">
      <c r="A113" s="3" t="s">
        <v>1057</v>
      </c>
      <c r="B113" s="3" t="s">
        <v>1176</v>
      </c>
      <c r="C113" s="3" t="s">
        <v>1058</v>
      </c>
      <c r="D113" s="3" t="s">
        <v>116</v>
      </c>
      <c r="E113" s="9">
        <v>2.0522300000000002</v>
      </c>
      <c r="F113" s="9">
        <v>1337.2045900000001</v>
      </c>
      <c r="G113" s="9">
        <v>1337.6808000000001</v>
      </c>
      <c r="H113" s="9">
        <v>6.6880900537784477E-2</v>
      </c>
      <c r="I113" s="9">
        <v>0.47621000000003733</v>
      </c>
      <c r="J113" s="9">
        <v>2.0522300000000002</v>
      </c>
      <c r="L113" s="9">
        <f t="shared" si="4"/>
        <v>9.9884086905081659</v>
      </c>
      <c r="M113" s="9">
        <f t="shared" si="5"/>
        <v>55.919607256569229</v>
      </c>
      <c r="N113" s="9">
        <f t="shared" si="6"/>
        <v>2.5652726621701478</v>
      </c>
      <c r="O113" s="10">
        <f t="shared" si="7"/>
        <v>68.473288609247533</v>
      </c>
    </row>
    <row r="114" spans="1:15" x14ac:dyDescent="0.25">
      <c r="A114" s="3" t="s">
        <v>545</v>
      </c>
      <c r="B114" s="3" t="s">
        <v>1174</v>
      </c>
      <c r="C114" s="3" t="s">
        <v>546</v>
      </c>
      <c r="D114" s="3" t="s">
        <v>113</v>
      </c>
      <c r="E114" s="9">
        <v>3.0598200000000002</v>
      </c>
      <c r="F114" s="9">
        <v>1852.268311</v>
      </c>
      <c r="G114" s="9">
        <v>1852.84806</v>
      </c>
      <c r="H114" s="9">
        <v>6.7677970537784488E-2</v>
      </c>
      <c r="I114" s="9">
        <v>0.57974899999999252</v>
      </c>
      <c r="J114" s="9">
        <v>3.0598200000000002</v>
      </c>
      <c r="L114" s="9">
        <f t="shared" si="4"/>
        <v>9.9881309244570211</v>
      </c>
      <c r="M114" s="9">
        <f t="shared" si="5"/>
        <v>31.056268807023471</v>
      </c>
      <c r="N114" s="9">
        <f t="shared" si="6"/>
        <v>3.7132807278309534</v>
      </c>
      <c r="O114" s="10">
        <f t="shared" si="7"/>
        <v>44.757680459311452</v>
      </c>
    </row>
    <row r="115" spans="1:15" x14ac:dyDescent="0.25">
      <c r="A115" s="3" t="s">
        <v>512</v>
      </c>
      <c r="B115" s="3" t="s">
        <v>1177</v>
      </c>
      <c r="C115" s="3" t="s">
        <v>513</v>
      </c>
      <c r="D115" s="3" t="s">
        <v>117</v>
      </c>
      <c r="E115" s="9">
        <v>6.7141400000000004</v>
      </c>
      <c r="F115" s="9">
        <v>1326.0679929999999</v>
      </c>
      <c r="G115" s="9">
        <v>1326.7012</v>
      </c>
      <c r="H115" s="9">
        <v>6.7765213537784197E-2</v>
      </c>
      <c r="I115" s="9">
        <v>0.63320700000008401</v>
      </c>
      <c r="J115" s="9">
        <v>6.7141400000000004</v>
      </c>
      <c r="L115" s="9">
        <f t="shared" si="4"/>
        <v>9.9881003223444544</v>
      </c>
      <c r="M115" s="9">
        <f t="shared" si="5"/>
        <v>20.881716907983872</v>
      </c>
      <c r="N115" s="9">
        <f t="shared" si="6"/>
        <v>4.9555606389670359</v>
      </c>
      <c r="O115" s="10">
        <f t="shared" si="7"/>
        <v>35.825377869295366</v>
      </c>
    </row>
    <row r="116" spans="1:15" x14ac:dyDescent="0.25">
      <c r="A116" s="3" t="s">
        <v>541</v>
      </c>
      <c r="B116" s="3" t="s">
        <v>1173</v>
      </c>
      <c r="C116" s="3" t="s">
        <v>542</v>
      </c>
      <c r="D116" s="3" t="s">
        <v>112</v>
      </c>
      <c r="E116" s="9">
        <v>3.0598200000000002</v>
      </c>
      <c r="F116" s="9">
        <v>1852.268311</v>
      </c>
      <c r="G116" s="9">
        <v>1852.77862</v>
      </c>
      <c r="H116" s="9">
        <v>6.8351834537784484E-2</v>
      </c>
      <c r="I116" s="9">
        <v>0.51030900000000656</v>
      </c>
      <c r="J116" s="9">
        <v>3.0598200000000002</v>
      </c>
      <c r="L116" s="9">
        <f t="shared" si="4"/>
        <v>9.9878935327748479</v>
      </c>
      <c r="M116" s="9">
        <f t="shared" si="5"/>
        <v>47.425030064241504</v>
      </c>
      <c r="N116" s="9">
        <f t="shared" si="6"/>
        <v>3.7132807278309534</v>
      </c>
      <c r="O116" s="10">
        <f t="shared" si="7"/>
        <v>61.126204324847308</v>
      </c>
    </row>
    <row r="117" spans="1:15" x14ac:dyDescent="0.25">
      <c r="A117" s="3" t="s">
        <v>559</v>
      </c>
      <c r="B117" s="3" t="s">
        <v>1178</v>
      </c>
      <c r="C117" s="3" t="s">
        <v>560</v>
      </c>
      <c r="D117" s="3" t="s">
        <v>118</v>
      </c>
      <c r="E117" s="9">
        <v>5.0805199999999999</v>
      </c>
      <c r="F117" s="9">
        <v>1200.086182</v>
      </c>
      <c r="G117" s="9">
        <v>1199.67426</v>
      </c>
      <c r="H117" s="9">
        <v>-7.3102996462215589E-2</v>
      </c>
      <c r="I117" s="9">
        <v>0.41192200000000412</v>
      </c>
      <c r="J117" s="9">
        <v>5.0805199999999999</v>
      </c>
      <c r="L117" s="9">
        <f t="shared" si="4"/>
        <v>9.9861531940576374</v>
      </c>
      <c r="M117" s="9">
        <f t="shared" si="5"/>
        <v>70.698383017808496</v>
      </c>
      <c r="N117" s="9">
        <f t="shared" si="6"/>
        <v>4.7804101208012861</v>
      </c>
      <c r="O117" s="10">
        <f t="shared" si="7"/>
        <v>85.464946332667424</v>
      </c>
    </row>
    <row r="118" spans="1:15" x14ac:dyDescent="0.25">
      <c r="A118" s="3" t="s">
        <v>1060</v>
      </c>
      <c r="B118" s="3" t="s">
        <v>1179</v>
      </c>
      <c r="C118" s="3" t="s">
        <v>1061</v>
      </c>
      <c r="D118" s="3" t="s">
        <v>119</v>
      </c>
      <c r="E118" s="9">
        <v>2.0522300000000002</v>
      </c>
      <c r="F118" s="9">
        <v>1337.2045900000001</v>
      </c>
      <c r="G118" s="9">
        <v>1336.6015500000001</v>
      </c>
      <c r="H118" s="9">
        <v>7.9749189537784482E-2</v>
      </c>
      <c r="I118" s="9">
        <v>0.60303999999996449</v>
      </c>
      <c r="J118" s="9">
        <v>2.0522300000000002</v>
      </c>
      <c r="L118" s="9">
        <f t="shared" si="4"/>
        <v>9.9835231335710617</v>
      </c>
      <c r="M118" s="9">
        <f t="shared" si="5"/>
        <v>26.30065631726395</v>
      </c>
      <c r="N118" s="9">
        <f t="shared" si="6"/>
        <v>2.5652726621701478</v>
      </c>
      <c r="O118" s="10">
        <f t="shared" si="7"/>
        <v>38.849452113005157</v>
      </c>
    </row>
    <row r="119" spans="1:15" x14ac:dyDescent="0.25">
      <c r="A119" s="3" t="s">
        <v>541</v>
      </c>
      <c r="B119" s="3" t="s">
        <v>1173</v>
      </c>
      <c r="C119" s="3" t="s">
        <v>542</v>
      </c>
      <c r="D119" s="3" t="s">
        <v>120</v>
      </c>
      <c r="E119" s="9">
        <v>2.4609999999999999</v>
      </c>
      <c r="F119" s="9">
        <v>1035.126587</v>
      </c>
      <c r="G119" s="9">
        <v>1034.54179</v>
      </c>
      <c r="H119" s="9">
        <v>8.0361345537784568E-2</v>
      </c>
      <c r="I119" s="9">
        <v>0.58479699999998047</v>
      </c>
      <c r="J119" s="9">
        <v>2.4609999999999999</v>
      </c>
      <c r="L119" s="9">
        <f t="shared" si="4"/>
        <v>9.9832694219087266</v>
      </c>
      <c r="M119" s="9">
        <f t="shared" si="5"/>
        <v>29.985886965852561</v>
      </c>
      <c r="N119" s="9">
        <f t="shared" si="6"/>
        <v>3.0662568855424408</v>
      </c>
      <c r="O119" s="10">
        <f t="shared" si="7"/>
        <v>43.035413273303732</v>
      </c>
    </row>
    <row r="120" spans="1:15" x14ac:dyDescent="0.25">
      <c r="A120" s="3" t="s">
        <v>500</v>
      </c>
      <c r="B120" s="3" t="s">
        <v>1180</v>
      </c>
      <c r="C120" s="3" t="s">
        <v>501</v>
      </c>
      <c r="D120" s="3" t="s">
        <v>121</v>
      </c>
      <c r="E120" s="9">
        <v>6.8320600000000002</v>
      </c>
      <c r="F120" s="9">
        <v>943.94635010000002</v>
      </c>
      <c r="G120" s="9">
        <v>943.45196999999996</v>
      </c>
      <c r="H120" s="9">
        <v>-8.2952281462215421E-2</v>
      </c>
      <c r="I120" s="9">
        <v>0.49438010000005761</v>
      </c>
      <c r="J120" s="9">
        <v>6.8320600000000002</v>
      </c>
      <c r="L120" s="9">
        <f t="shared" si="4"/>
        <v>9.9821741847598506</v>
      </c>
      <c r="M120" s="9">
        <f t="shared" si="5"/>
        <v>51.404605335793804</v>
      </c>
      <c r="N120" s="9">
        <f t="shared" si="6"/>
        <v>4.9604646701460515</v>
      </c>
      <c r="O120" s="10">
        <f t="shared" si="7"/>
        <v>66.347244190699698</v>
      </c>
    </row>
    <row r="121" spans="1:15" x14ac:dyDescent="0.25">
      <c r="A121" s="3" t="s">
        <v>730</v>
      </c>
      <c r="B121" s="3" t="s">
        <v>1181</v>
      </c>
      <c r="C121" s="3" t="s">
        <v>731</v>
      </c>
      <c r="D121" s="3" t="s">
        <v>122</v>
      </c>
      <c r="E121" s="9">
        <v>3.0702199999999999</v>
      </c>
      <c r="F121" s="9">
        <v>957.86700440000004</v>
      </c>
      <c r="G121" s="9">
        <v>958.49522999999999</v>
      </c>
      <c r="H121" s="9">
        <v>-8.3273962462215731E-2</v>
      </c>
      <c r="I121" s="9">
        <v>0.62822559999995065</v>
      </c>
      <c r="J121" s="9">
        <v>3.0702199999999999</v>
      </c>
      <c r="L121" s="9">
        <f t="shared" si="4"/>
        <v>9.9820357875813688</v>
      </c>
      <c r="M121" s="9">
        <f t="shared" si="5"/>
        <v>21.716644717334624</v>
      </c>
      <c r="N121" s="9">
        <f t="shared" si="6"/>
        <v>3.7231937574640184</v>
      </c>
      <c r="O121" s="10">
        <f t="shared" si="7"/>
        <v>35.421874262380008</v>
      </c>
    </row>
    <row r="122" spans="1:15" x14ac:dyDescent="0.25">
      <c r="A122" s="3" t="s">
        <v>587</v>
      </c>
      <c r="B122" s="3" t="s">
        <v>1182</v>
      </c>
      <c r="C122" s="3" t="s">
        <v>588</v>
      </c>
      <c r="D122" s="3" t="s">
        <v>123</v>
      </c>
      <c r="E122" s="9">
        <v>5.4314900000000002</v>
      </c>
      <c r="F122" s="9">
        <v>816.57250980000003</v>
      </c>
      <c r="G122" s="9">
        <v>816.51892999999995</v>
      </c>
      <c r="H122" s="9">
        <v>8.3727373537784588E-2</v>
      </c>
      <c r="I122" s="9">
        <v>5.3579800000079558E-2</v>
      </c>
      <c r="J122" s="9">
        <v>5.4314900000000002</v>
      </c>
      <c r="L122" s="9">
        <f t="shared" si="4"/>
        <v>9.9818398097125858</v>
      </c>
      <c r="M122" s="9">
        <f t="shared" si="5"/>
        <v>98.861718025128937</v>
      </c>
      <c r="N122" s="9">
        <f t="shared" si="6"/>
        <v>4.8433715623914653</v>
      </c>
      <c r="O122" s="10">
        <f t="shared" si="7"/>
        <v>113.68692939723299</v>
      </c>
    </row>
    <row r="123" spans="1:15" x14ac:dyDescent="0.25">
      <c r="A123" s="3" t="s">
        <v>778</v>
      </c>
      <c r="B123" s="3" t="s">
        <v>1183</v>
      </c>
      <c r="C123" s="3" t="s">
        <v>779</v>
      </c>
      <c r="D123" s="3" t="s">
        <v>124</v>
      </c>
      <c r="E123" s="9">
        <v>2.11476</v>
      </c>
      <c r="F123" s="9">
        <v>1046.959106</v>
      </c>
      <c r="G123" s="9">
        <v>1046.5993100000001</v>
      </c>
      <c r="H123" s="9">
        <v>-8.4853207462215641E-2</v>
      </c>
      <c r="I123" s="9">
        <v>0.35979599999996031</v>
      </c>
      <c r="J123" s="9">
        <v>2.11476</v>
      </c>
      <c r="L123" s="9">
        <f t="shared" si="4"/>
        <v>9.9813486057196865</v>
      </c>
      <c r="M123" s="9">
        <f t="shared" si="5"/>
        <v>80.25074062032273</v>
      </c>
      <c r="N123" s="9">
        <f t="shared" si="6"/>
        <v>2.6432927723905499</v>
      </c>
      <c r="O123" s="10">
        <f t="shared" si="7"/>
        <v>92.875381998432971</v>
      </c>
    </row>
    <row r="124" spans="1:15" x14ac:dyDescent="0.25">
      <c r="A124" s="3" t="s">
        <v>780</v>
      </c>
      <c r="B124" s="3" t="s">
        <v>1184</v>
      </c>
      <c r="C124" s="3" t="s">
        <v>781</v>
      </c>
      <c r="D124" s="3" t="s">
        <v>125</v>
      </c>
      <c r="E124" s="9">
        <v>2.11476</v>
      </c>
      <c r="F124" s="9">
        <v>1046.959106</v>
      </c>
      <c r="G124" s="9">
        <v>1046.5993100000001</v>
      </c>
      <c r="H124" s="9">
        <v>8.6076080537784372E-2</v>
      </c>
      <c r="I124" s="9">
        <v>0.35979599999996031</v>
      </c>
      <c r="J124" s="9">
        <v>2.11476</v>
      </c>
      <c r="L124" s="9">
        <f t="shared" si="4"/>
        <v>9.9808076578397742</v>
      </c>
      <c r="M124" s="9">
        <f t="shared" si="5"/>
        <v>80.25074062032273</v>
      </c>
      <c r="N124" s="9">
        <f t="shared" si="6"/>
        <v>2.6432927723905499</v>
      </c>
      <c r="O124" s="10">
        <f t="shared" si="7"/>
        <v>92.874841050553059</v>
      </c>
    </row>
    <row r="125" spans="1:15" x14ac:dyDescent="0.25">
      <c r="A125" s="3" t="s">
        <v>458</v>
      </c>
      <c r="B125" s="3" t="s">
        <v>1112</v>
      </c>
      <c r="C125" s="3" t="s">
        <v>459</v>
      </c>
      <c r="D125" s="3" t="s">
        <v>42</v>
      </c>
      <c r="E125" s="9">
        <v>2.3623099999999999</v>
      </c>
      <c r="F125" s="9">
        <v>948.12255860000005</v>
      </c>
      <c r="G125" s="9">
        <v>947.49788000000001</v>
      </c>
      <c r="H125" s="9">
        <v>-8.8066398462215673E-2</v>
      </c>
      <c r="I125" s="9">
        <v>0.62467860000003839</v>
      </c>
      <c r="J125" s="9">
        <v>2.3623099999999999</v>
      </c>
      <c r="L125" s="9">
        <f t="shared" si="4"/>
        <v>9.9799107383737127</v>
      </c>
      <c r="M125" s="9">
        <f t="shared" si="5"/>
        <v>22.325699342335536</v>
      </c>
      <c r="N125" s="9">
        <f t="shared" si="6"/>
        <v>2.9479975233952995</v>
      </c>
      <c r="O125" s="10">
        <f t="shared" si="7"/>
        <v>35.253607604104552</v>
      </c>
    </row>
    <row r="126" spans="1:15" x14ac:dyDescent="0.25">
      <c r="A126" s="3" t="s">
        <v>496</v>
      </c>
      <c r="B126" s="3" t="s">
        <v>1128</v>
      </c>
      <c r="C126" s="3" t="s">
        <v>497</v>
      </c>
      <c r="D126" s="3" t="s">
        <v>62</v>
      </c>
      <c r="E126" s="9">
        <v>7.2124300000000003</v>
      </c>
      <c r="F126" s="9">
        <v>788.73120119999999</v>
      </c>
      <c r="G126" s="9">
        <v>789.41011000000003</v>
      </c>
      <c r="H126" s="9">
        <v>8.8494309537784657E-2</v>
      </c>
      <c r="I126" s="9">
        <v>0.67890880000004472</v>
      </c>
      <c r="J126" s="9">
        <v>7.2124300000000003</v>
      </c>
      <c r="L126" s="9">
        <f t="shared" si="4"/>
        <v>9.9797152368739539</v>
      </c>
      <c r="M126" s="9">
        <f t="shared" si="5"/>
        <v>14.318457374389114</v>
      </c>
      <c r="N126" s="9">
        <f t="shared" si="6"/>
        <v>4.9729055323193689</v>
      </c>
      <c r="O126" s="10">
        <f t="shared" si="7"/>
        <v>29.271078143582439</v>
      </c>
    </row>
    <row r="127" spans="1:15" x14ac:dyDescent="0.25">
      <c r="A127" s="3" t="s">
        <v>861</v>
      </c>
      <c r="B127" s="3" t="s">
        <v>1154</v>
      </c>
      <c r="C127" s="3" t="s">
        <v>862</v>
      </c>
      <c r="D127" s="3" t="s">
        <v>92</v>
      </c>
      <c r="E127" s="9">
        <v>2.2928899999999999</v>
      </c>
      <c r="F127" s="9">
        <v>1836.9556889999999</v>
      </c>
      <c r="G127" s="9">
        <v>1836.912</v>
      </c>
      <c r="H127" s="9">
        <v>9.014798553778422E-2</v>
      </c>
      <c r="I127" s="9">
        <v>4.3688999999858417E-2</v>
      </c>
      <c r="J127" s="9">
        <v>2.2928899999999999</v>
      </c>
      <c r="L127" s="9">
        <f t="shared" si="4"/>
        <v>9.9789508445262616</v>
      </c>
      <c r="M127" s="9">
        <f t="shared" si="5"/>
        <v>98.967808072253632</v>
      </c>
      <c r="N127" s="9">
        <f t="shared" si="6"/>
        <v>2.8635175255318051</v>
      </c>
      <c r="O127" s="10">
        <f t="shared" si="7"/>
        <v>111.8102764423117</v>
      </c>
    </row>
    <row r="128" spans="1:15" x14ac:dyDescent="0.25">
      <c r="A128" s="3" t="s">
        <v>1066</v>
      </c>
      <c r="B128" s="3" t="s">
        <v>1185</v>
      </c>
      <c r="C128" s="3" t="s">
        <v>1067</v>
      </c>
      <c r="D128" s="3" t="s">
        <v>126</v>
      </c>
      <c r="E128" s="9">
        <v>2.0034800000000001</v>
      </c>
      <c r="F128" s="9">
        <v>1445.0894780000001</v>
      </c>
      <c r="G128" s="9">
        <v>1444.7278100000001</v>
      </c>
      <c r="H128" s="9">
        <v>-9.0766555462215459E-2</v>
      </c>
      <c r="I128" s="9">
        <v>0.36166800000000882</v>
      </c>
      <c r="J128" s="9">
        <v>2.0034800000000001</v>
      </c>
      <c r="L128" s="9">
        <f t="shared" si="4"/>
        <v>9.9786612962667522</v>
      </c>
      <c r="M128" s="9">
        <f t="shared" si="5"/>
        <v>79.952367754546842</v>
      </c>
      <c r="N128" s="9">
        <f t="shared" si="6"/>
        <v>2.5043499956099855</v>
      </c>
      <c r="O128" s="10">
        <f t="shared" si="7"/>
        <v>92.435379046423577</v>
      </c>
    </row>
    <row r="129" spans="1:21" x14ac:dyDescent="0.25">
      <c r="A129" s="3" t="s">
        <v>748</v>
      </c>
      <c r="B129" s="3" t="s">
        <v>1186</v>
      </c>
      <c r="C129" s="3" t="s">
        <v>749</v>
      </c>
      <c r="D129" s="3" t="s">
        <v>127</v>
      </c>
      <c r="E129" s="9">
        <v>2.9203299999999999</v>
      </c>
      <c r="F129" s="9">
        <v>1328.1561280000001</v>
      </c>
      <c r="G129" s="9">
        <v>1328.68047</v>
      </c>
      <c r="H129" s="9">
        <v>-9.2789122462215656E-2</v>
      </c>
      <c r="I129" s="9">
        <v>0.52434199999993325</v>
      </c>
      <c r="J129" s="9">
        <v>2.9203299999999999</v>
      </c>
      <c r="L129" s="9">
        <f t="shared" si="4"/>
        <v>9.9777007855376567</v>
      </c>
      <c r="M129" s="9">
        <f t="shared" si="5"/>
        <v>43.944371839932174</v>
      </c>
      <c r="N129" s="9">
        <f t="shared" si="6"/>
        <v>3.5755467035186892</v>
      </c>
      <c r="O129" s="10">
        <f t="shared" si="7"/>
        <v>57.49761932898852</v>
      </c>
    </row>
    <row r="130" spans="1:21" x14ac:dyDescent="0.25">
      <c r="A130" s="3" t="s">
        <v>1054</v>
      </c>
      <c r="B130" s="3" t="s">
        <v>1187</v>
      </c>
      <c r="C130" s="3" t="s">
        <v>600</v>
      </c>
      <c r="D130" s="3" t="s">
        <v>128</v>
      </c>
      <c r="E130" s="9">
        <v>2.0522300000000002</v>
      </c>
      <c r="F130" s="9">
        <v>1337.2045900000001</v>
      </c>
      <c r="G130" s="9">
        <v>1336.61681</v>
      </c>
      <c r="H130" s="9">
        <v>-9.4865482462215517E-2</v>
      </c>
      <c r="I130" s="9">
        <v>0.58778000000006614</v>
      </c>
      <c r="J130" s="9">
        <v>2.0522300000000002</v>
      </c>
      <c r="L130" s="9">
        <f t="shared" ref="L130:L193" si="8">S$2/EXP(-H130^2/(2*(STDEV(H:H)^2)))</f>
        <v>9.9766928087767326</v>
      </c>
      <c r="M130" s="9">
        <f t="shared" ref="M130:M193" si="9">T$2/(1+EXP(10*(I130-0.5)))</f>
        <v>29.363388030401964</v>
      </c>
      <c r="N130" s="9">
        <f t="shared" ref="N130:N193" si="10">U$2/(1+EXP(-J130+2))</f>
        <v>2.5652726621701478</v>
      </c>
      <c r="O130" s="10">
        <f t="shared" ref="O130:O193" si="11">SUM(L130+M130+N130)</f>
        <v>41.905353501348841</v>
      </c>
    </row>
    <row r="131" spans="1:21" x14ac:dyDescent="0.25">
      <c r="A131" s="3" t="s">
        <v>543</v>
      </c>
      <c r="B131" s="3" t="s">
        <v>1188</v>
      </c>
      <c r="C131" s="3" t="s">
        <v>544</v>
      </c>
      <c r="D131" s="3" t="s">
        <v>129</v>
      </c>
      <c r="E131" s="9">
        <v>3.0598200000000002</v>
      </c>
      <c r="F131" s="9">
        <v>1852.268311</v>
      </c>
      <c r="G131" s="9">
        <v>1851.7362599999999</v>
      </c>
      <c r="H131" s="9">
        <v>9.5008331537784485E-2</v>
      </c>
      <c r="I131" s="9">
        <v>0.53205100000013772</v>
      </c>
      <c r="J131" s="9">
        <v>3.0598200000000002</v>
      </c>
      <c r="L131" s="9">
        <f t="shared" si="8"/>
        <v>9.9766226458522649</v>
      </c>
      <c r="M131" s="9">
        <f t="shared" si="9"/>
        <v>42.055146197349906</v>
      </c>
      <c r="N131" s="9">
        <f t="shared" si="10"/>
        <v>3.7132807278309534</v>
      </c>
      <c r="O131" s="10">
        <f t="shared" si="11"/>
        <v>55.745049571033128</v>
      </c>
    </row>
    <row r="132" spans="1:21" x14ac:dyDescent="0.25">
      <c r="A132" s="3" t="s">
        <v>1085</v>
      </c>
      <c r="B132" s="3" t="s">
        <v>1085</v>
      </c>
      <c r="C132" s="3" t="s">
        <v>1085</v>
      </c>
      <c r="D132" s="3" t="s">
        <v>130</v>
      </c>
      <c r="E132" s="9">
        <v>3.8889499999999999</v>
      </c>
      <c r="F132" s="9">
        <v>1028.8623050000001</v>
      </c>
      <c r="G132" s="9">
        <v>1029.48875</v>
      </c>
      <c r="H132" s="9">
        <v>9.6201143537784389E-2</v>
      </c>
      <c r="I132" s="9">
        <v>0.62644499999987602</v>
      </c>
      <c r="J132" s="9">
        <v>3.8889499999999999</v>
      </c>
      <c r="L132" s="9">
        <f t="shared" si="8"/>
        <v>9.9760326727466548</v>
      </c>
      <c r="M132" s="9">
        <f t="shared" si="9"/>
        <v>22.020880075242196</v>
      </c>
      <c r="N132" s="9">
        <f t="shared" si="10"/>
        <v>4.3431788193650283</v>
      </c>
      <c r="O132" s="10">
        <f t="shared" si="11"/>
        <v>36.34009156735388</v>
      </c>
    </row>
    <row r="133" spans="1:21" x14ac:dyDescent="0.25">
      <c r="A133" s="3" t="s">
        <v>1085</v>
      </c>
      <c r="B133" s="3" t="s">
        <v>1085</v>
      </c>
      <c r="C133" s="3" t="s">
        <v>1085</v>
      </c>
      <c r="D133" s="3" t="s">
        <v>131</v>
      </c>
      <c r="E133" s="9">
        <v>7.2851600000000003</v>
      </c>
      <c r="F133" s="9">
        <v>946.7305298</v>
      </c>
      <c r="G133" s="9">
        <v>946.54687999999999</v>
      </c>
      <c r="H133" s="9">
        <v>-9.622378046221558E-2</v>
      </c>
      <c r="I133" s="9">
        <v>0.18364980000001199</v>
      </c>
      <c r="J133" s="9">
        <v>7.2851600000000003</v>
      </c>
      <c r="L133" s="9">
        <f t="shared" si="8"/>
        <v>9.9760214055347181</v>
      </c>
      <c r="M133" s="9">
        <f t="shared" si="9"/>
        <v>95.943745404776209</v>
      </c>
      <c r="N133" s="9">
        <f t="shared" si="10"/>
        <v>4.9747965784773678</v>
      </c>
      <c r="O133" s="10">
        <f t="shared" si="11"/>
        <v>110.8945633887883</v>
      </c>
    </row>
    <row r="134" spans="1:21" x14ac:dyDescent="0.25">
      <c r="A134" s="3" t="s">
        <v>668</v>
      </c>
      <c r="B134" s="3" t="s">
        <v>1189</v>
      </c>
      <c r="C134" s="3" t="s">
        <v>669</v>
      </c>
      <c r="D134" s="3" t="s">
        <v>132</v>
      </c>
      <c r="E134" s="9">
        <v>2.6356999999999999</v>
      </c>
      <c r="F134" s="9">
        <v>856.94238280000002</v>
      </c>
      <c r="G134" s="9">
        <v>856.52508</v>
      </c>
      <c r="H134" s="9">
        <v>9.9091702537784404E-2</v>
      </c>
      <c r="I134" s="9">
        <v>0.41730280000001579</v>
      </c>
      <c r="J134" s="9">
        <v>2.6356999999999999</v>
      </c>
      <c r="L134" s="9">
        <f t="shared" si="8"/>
        <v>9.9745726004734419</v>
      </c>
      <c r="M134" s="9">
        <f t="shared" si="9"/>
        <v>69.571429473817929</v>
      </c>
      <c r="N134" s="9">
        <f t="shared" si="10"/>
        <v>3.268903969891102</v>
      </c>
      <c r="O134" s="10">
        <f t="shared" si="11"/>
        <v>82.814906044182464</v>
      </c>
    </row>
    <row r="135" spans="1:21" x14ac:dyDescent="0.25">
      <c r="A135" s="3" t="s">
        <v>621</v>
      </c>
      <c r="B135" s="3" t="s">
        <v>1190</v>
      </c>
      <c r="C135" s="3" t="s">
        <v>622</v>
      </c>
      <c r="D135" s="3" t="s">
        <v>133</v>
      </c>
      <c r="E135" s="9">
        <v>2.3421699999999999</v>
      </c>
      <c r="F135" s="9">
        <v>927.9376221</v>
      </c>
      <c r="G135" s="9">
        <v>928.52909999999997</v>
      </c>
      <c r="H135" s="9">
        <v>0.1010535885377844</v>
      </c>
      <c r="I135" s="9">
        <v>0.59147789999997258</v>
      </c>
      <c r="J135" s="9">
        <v>2.3421699999999999</v>
      </c>
      <c r="L135" s="9">
        <f t="shared" si="8"/>
        <v>9.973557120334732</v>
      </c>
      <c r="M135" s="9">
        <f t="shared" si="9"/>
        <v>28.602290233863318</v>
      </c>
      <c r="N135" s="9">
        <f t="shared" si="10"/>
        <v>2.9235877269462343</v>
      </c>
      <c r="O135" s="10">
        <f t="shared" si="11"/>
        <v>41.499435081144284</v>
      </c>
    </row>
    <row r="136" spans="1:21" x14ac:dyDescent="0.25">
      <c r="A136" s="3" t="s">
        <v>506</v>
      </c>
      <c r="B136" s="3" t="s">
        <v>1191</v>
      </c>
      <c r="C136" s="3" t="s">
        <v>507</v>
      </c>
      <c r="D136" s="3" t="s">
        <v>134</v>
      </c>
      <c r="E136" s="9">
        <v>2.6455000000000002</v>
      </c>
      <c r="F136" s="9">
        <v>845.10980219999999</v>
      </c>
      <c r="G136" s="9">
        <v>845.41116999999997</v>
      </c>
      <c r="H136" s="9">
        <v>-0.1013141864622157</v>
      </c>
      <c r="I136" s="9">
        <v>0.30136779999997998</v>
      </c>
      <c r="J136" s="9">
        <v>2.6455000000000002</v>
      </c>
      <c r="L136" s="9">
        <f t="shared" si="8"/>
        <v>9.9734207438410252</v>
      </c>
      <c r="M136" s="9">
        <f t="shared" si="9"/>
        <v>87.935347917770756</v>
      </c>
      <c r="N136" s="9">
        <f t="shared" si="10"/>
        <v>3.2799784134017336</v>
      </c>
      <c r="O136" s="10">
        <f t="shared" si="11"/>
        <v>101.18874707501352</v>
      </c>
    </row>
    <row r="137" spans="1:21" x14ac:dyDescent="0.25">
      <c r="A137" s="3" t="s">
        <v>682</v>
      </c>
      <c r="B137" s="3" t="s">
        <v>1162</v>
      </c>
      <c r="C137" s="3" t="s">
        <v>683</v>
      </c>
      <c r="D137" s="3" t="s">
        <v>100</v>
      </c>
      <c r="E137" s="9">
        <v>2.2928899999999999</v>
      </c>
      <c r="F137" s="9">
        <v>1836.9556889999999</v>
      </c>
      <c r="G137" s="9">
        <v>1836.9337800000001</v>
      </c>
      <c r="H137" s="9">
        <v>0.10163819153778419</v>
      </c>
      <c r="I137" s="9">
        <v>2.1908999999823209E-2</v>
      </c>
      <c r="J137" s="9">
        <v>2.2928899999999999</v>
      </c>
      <c r="L137" s="9">
        <f t="shared" si="8"/>
        <v>9.9732506978108653</v>
      </c>
      <c r="M137" s="9">
        <f t="shared" si="9"/>
        <v>99.168141720081763</v>
      </c>
      <c r="N137" s="9">
        <f t="shared" si="10"/>
        <v>2.8635175255318051</v>
      </c>
      <c r="O137" s="10">
        <f t="shared" si="11"/>
        <v>112.00490994342444</v>
      </c>
    </row>
    <row r="138" spans="1:21" x14ac:dyDescent="0.25">
      <c r="A138" s="3" t="s">
        <v>768</v>
      </c>
      <c r="B138" s="3" t="s">
        <v>1192</v>
      </c>
      <c r="C138" s="3" t="s">
        <v>769</v>
      </c>
      <c r="D138" s="3" t="s">
        <v>135</v>
      </c>
      <c r="E138" s="9">
        <v>2.8961899999999998</v>
      </c>
      <c r="F138" s="9">
        <v>1106.1218260000001</v>
      </c>
      <c r="G138" s="9">
        <v>1106.5146500000001</v>
      </c>
      <c r="H138" s="9">
        <v>0.1030023795377847</v>
      </c>
      <c r="I138" s="9">
        <v>0.39282400000001871</v>
      </c>
      <c r="J138" s="9">
        <v>2.8961899999999998</v>
      </c>
      <c r="L138" s="9">
        <f t="shared" si="8"/>
        <v>9.9725288143640771</v>
      </c>
      <c r="M138" s="9">
        <f t="shared" si="9"/>
        <v>74.493147505031956</v>
      </c>
      <c r="N138" s="9">
        <f t="shared" si="10"/>
        <v>3.55082958810425</v>
      </c>
      <c r="O138" s="10">
        <f t="shared" si="11"/>
        <v>88.016505907500289</v>
      </c>
    </row>
    <row r="139" spans="1:21" x14ac:dyDescent="0.25">
      <c r="A139" s="3" t="s">
        <v>782</v>
      </c>
      <c r="B139" s="3" t="s">
        <v>1193</v>
      </c>
      <c r="C139" s="3" t="s">
        <v>783</v>
      </c>
      <c r="D139" s="3" t="s">
        <v>136</v>
      </c>
      <c r="E139" s="9">
        <v>2.11476</v>
      </c>
      <c r="F139" s="9">
        <v>1046.959106</v>
      </c>
      <c r="G139" s="9">
        <v>1046.54766</v>
      </c>
      <c r="H139" s="9">
        <v>-0.10472693246221559</v>
      </c>
      <c r="I139" s="9">
        <v>0.41144600000006898</v>
      </c>
      <c r="J139" s="9">
        <v>2.11476</v>
      </c>
      <c r="L139" s="9">
        <f t="shared" si="8"/>
        <v>9.9716025402215003</v>
      </c>
      <c r="M139" s="9">
        <f t="shared" si="9"/>
        <v>70.796892838046858</v>
      </c>
      <c r="N139" s="9">
        <f t="shared" si="10"/>
        <v>2.6432927723905499</v>
      </c>
      <c r="O139" s="10">
        <f t="shared" si="11"/>
        <v>83.411788150658907</v>
      </c>
    </row>
    <row r="140" spans="1:21" x14ac:dyDescent="0.25">
      <c r="A140" s="3" t="s">
        <v>810</v>
      </c>
      <c r="B140" s="3" t="s">
        <v>1194</v>
      </c>
      <c r="C140" s="3" t="s">
        <v>811</v>
      </c>
      <c r="D140" s="3" t="s">
        <v>137</v>
      </c>
      <c r="E140" s="9">
        <v>2.0793400000000002</v>
      </c>
      <c r="F140" s="9">
        <v>928.63366699999995</v>
      </c>
      <c r="G140" s="9">
        <v>929.55670999999995</v>
      </c>
      <c r="H140" s="9">
        <v>-0.1064682954622157</v>
      </c>
      <c r="I140" s="9">
        <v>0.92304300000000694</v>
      </c>
      <c r="J140" s="9">
        <v>2.0793400000000002</v>
      </c>
      <c r="L140" s="9">
        <f t="shared" si="8"/>
        <v>9.9706517214051225</v>
      </c>
      <c r="M140" s="9">
        <f t="shared" si="9"/>
        <v>1.4337578029164699</v>
      </c>
      <c r="N140" s="9">
        <f t="shared" si="10"/>
        <v>2.5991230085341419</v>
      </c>
      <c r="O140" s="10">
        <f t="shared" si="11"/>
        <v>14.003532532855733</v>
      </c>
    </row>
    <row r="141" spans="1:21" x14ac:dyDescent="0.25">
      <c r="A141" s="3" t="s">
        <v>987</v>
      </c>
      <c r="B141" s="3" t="s">
        <v>1195</v>
      </c>
      <c r="C141" s="3" t="s">
        <v>988</v>
      </c>
      <c r="D141" s="3" t="s">
        <v>138</v>
      </c>
      <c r="E141" s="9">
        <v>2.1812499999999999</v>
      </c>
      <c r="F141" s="9">
        <v>1378.2705080000001</v>
      </c>
      <c r="G141" s="9">
        <v>1377.6743799999999</v>
      </c>
      <c r="H141" s="9">
        <v>-0.1086196324622154</v>
      </c>
      <c r="I141" s="9">
        <v>0.59612800000013522</v>
      </c>
      <c r="J141" s="9">
        <v>2.1812499999999999</v>
      </c>
      <c r="L141" s="9">
        <f t="shared" si="8"/>
        <v>9.9694555261451221</v>
      </c>
      <c r="M141" s="9">
        <f t="shared" si="9"/>
        <v>27.66219907562688</v>
      </c>
      <c r="N141" s="9">
        <f t="shared" si="10"/>
        <v>2.7259442865044541</v>
      </c>
      <c r="O141" s="10">
        <f t="shared" si="11"/>
        <v>40.357598888276456</v>
      </c>
      <c r="P141" s="5"/>
    </row>
    <row r="142" spans="1:21" x14ac:dyDescent="0.25">
      <c r="A142" s="3" t="s">
        <v>593</v>
      </c>
      <c r="B142" s="3" t="s">
        <v>1196</v>
      </c>
      <c r="C142" s="3" t="s">
        <v>594</v>
      </c>
      <c r="D142" s="3" t="s">
        <v>139</v>
      </c>
      <c r="E142" s="9">
        <v>2.6865800000000002</v>
      </c>
      <c r="F142" s="9">
        <v>817.96453859999997</v>
      </c>
      <c r="G142" s="9">
        <v>818.47707000000003</v>
      </c>
      <c r="H142" s="9">
        <v>-0.10926560546221541</v>
      </c>
      <c r="I142" s="9">
        <v>0.51253140000005715</v>
      </c>
      <c r="J142" s="9">
        <v>2.6865800000000002</v>
      </c>
      <c r="L142" s="9">
        <f t="shared" si="8"/>
        <v>9.9690917067981122</v>
      </c>
      <c r="M142" s="9">
        <f t="shared" si="9"/>
        <v>46.871243323686471</v>
      </c>
      <c r="N142" s="9">
        <f t="shared" si="10"/>
        <v>3.3260284969347182</v>
      </c>
      <c r="O142" s="10">
        <f t="shared" si="11"/>
        <v>60.1663635274193</v>
      </c>
    </row>
    <row r="143" spans="1:21" x14ac:dyDescent="0.25">
      <c r="A143" s="3" t="s">
        <v>1032</v>
      </c>
      <c r="B143" s="3" t="s">
        <v>1197</v>
      </c>
      <c r="C143" s="3" t="s">
        <v>1033</v>
      </c>
      <c r="D143" s="3" t="s">
        <v>140</v>
      </c>
      <c r="E143" s="9">
        <v>2.0891700000000002</v>
      </c>
      <c r="F143" s="9">
        <v>959.95513919999996</v>
      </c>
      <c r="G143" s="9">
        <v>960.51490999999999</v>
      </c>
      <c r="H143" s="9">
        <v>0.1111272855377843</v>
      </c>
      <c r="I143" s="9">
        <v>0.55977080000002388</v>
      </c>
      <c r="J143" s="9">
        <v>2.0891700000000002</v>
      </c>
      <c r="L143" s="9">
        <f t="shared" si="8"/>
        <v>9.9680311956851337</v>
      </c>
      <c r="M143" s="9">
        <f t="shared" si="9"/>
        <v>35.486824214110214</v>
      </c>
      <c r="N143" s="9">
        <f t="shared" si="10"/>
        <v>2.6113887027994793</v>
      </c>
      <c r="O143" s="10">
        <f t="shared" si="11"/>
        <v>48.066244112594831</v>
      </c>
      <c r="Q143" s="5"/>
      <c r="R143" s="5"/>
      <c r="S143" s="5"/>
      <c r="T143" s="5"/>
      <c r="U143" s="5"/>
    </row>
    <row r="144" spans="1:21" x14ac:dyDescent="0.25">
      <c r="A144" s="3" t="s">
        <v>658</v>
      </c>
      <c r="B144" s="3" t="s">
        <v>1198</v>
      </c>
      <c r="C144" s="3" t="s">
        <v>659</v>
      </c>
      <c r="D144" s="3" t="s">
        <v>141</v>
      </c>
      <c r="E144" s="9">
        <v>3.8889499999999999</v>
      </c>
      <c r="F144" s="9">
        <v>1028.8623050000001</v>
      </c>
      <c r="G144" s="9">
        <v>1028.57348</v>
      </c>
      <c r="H144" s="9">
        <v>-0.1144553984622156</v>
      </c>
      <c r="I144" s="9">
        <v>0.28882500000008798</v>
      </c>
      <c r="J144" s="9">
        <v>3.8889499999999999</v>
      </c>
      <c r="L144" s="9">
        <f t="shared" si="8"/>
        <v>9.9660909754346498</v>
      </c>
      <c r="M144" s="9">
        <f t="shared" si="9"/>
        <v>89.203998204159191</v>
      </c>
      <c r="N144" s="9">
        <f t="shared" si="10"/>
        <v>4.3431788193650283</v>
      </c>
      <c r="O144" s="10">
        <f t="shared" si="11"/>
        <v>103.51326799895887</v>
      </c>
    </row>
    <row r="145" spans="1:15" x14ac:dyDescent="0.25">
      <c r="A145" s="3" t="s">
        <v>1038</v>
      </c>
      <c r="B145" s="3" t="s">
        <v>1199</v>
      </c>
      <c r="C145" s="3" t="s">
        <v>1039</v>
      </c>
      <c r="D145" s="3" t="s">
        <v>142</v>
      </c>
      <c r="E145" s="9">
        <v>2.05402</v>
      </c>
      <c r="F145" s="9">
        <v>1476.4110109999999</v>
      </c>
      <c r="G145" s="9">
        <v>1476.7263700000001</v>
      </c>
      <c r="H145" s="9">
        <v>-0.1197256424622155</v>
      </c>
      <c r="I145" s="9">
        <v>0.31535900000017142</v>
      </c>
      <c r="J145" s="9">
        <v>2.05402</v>
      </c>
      <c r="L145" s="9">
        <f t="shared" si="8"/>
        <v>9.9629022442000945</v>
      </c>
      <c r="M145" s="9">
        <f t="shared" si="9"/>
        <v>86.370504460660484</v>
      </c>
      <c r="N145" s="9">
        <f t="shared" si="10"/>
        <v>2.5675085840586678</v>
      </c>
      <c r="O145" s="10">
        <f t="shared" si="11"/>
        <v>98.900915288919251</v>
      </c>
    </row>
    <row r="146" spans="1:15" x14ac:dyDescent="0.25">
      <c r="A146" s="3" t="s">
        <v>642</v>
      </c>
      <c r="B146" s="3" t="s">
        <v>1200</v>
      </c>
      <c r="C146" s="3" t="s">
        <v>643</v>
      </c>
      <c r="D146" s="3" t="s">
        <v>143</v>
      </c>
      <c r="E146" s="9">
        <v>2.0034800000000001</v>
      </c>
      <c r="F146" s="9">
        <v>1445.0894780000001</v>
      </c>
      <c r="G146" s="9">
        <v>1444.70668</v>
      </c>
      <c r="H146" s="9">
        <v>0.1214826685377846</v>
      </c>
      <c r="I146" s="9">
        <v>0.38279800000009351</v>
      </c>
      <c r="J146" s="9">
        <v>2.0034800000000001</v>
      </c>
      <c r="L146" s="9">
        <f t="shared" si="8"/>
        <v>9.9618075001763717</v>
      </c>
      <c r="M146" s="9">
        <f t="shared" si="9"/>
        <v>76.350994611818876</v>
      </c>
      <c r="N146" s="9">
        <f t="shared" si="10"/>
        <v>2.5043499956099855</v>
      </c>
      <c r="O146" s="10">
        <f t="shared" si="11"/>
        <v>88.817152107605239</v>
      </c>
    </row>
    <row r="147" spans="1:15" x14ac:dyDescent="0.25">
      <c r="A147" s="3" t="s">
        <v>965</v>
      </c>
      <c r="B147" s="3" t="s">
        <v>1201</v>
      </c>
      <c r="C147" s="3" t="s">
        <v>966</v>
      </c>
      <c r="D147" s="3" t="s">
        <v>144</v>
      </c>
      <c r="E147" s="9">
        <v>2.1914699999999998</v>
      </c>
      <c r="F147" s="9">
        <v>1454.1379400000001</v>
      </c>
      <c r="G147" s="9">
        <v>1453.7910199999999</v>
      </c>
      <c r="H147" s="9">
        <v>0.12151716753778451</v>
      </c>
      <c r="I147" s="9">
        <v>0.34692000000018203</v>
      </c>
      <c r="J147" s="9">
        <v>2.1914699999999998</v>
      </c>
      <c r="L147" s="9">
        <f t="shared" si="8"/>
        <v>9.9617858465688034</v>
      </c>
      <c r="M147" s="9">
        <f t="shared" si="9"/>
        <v>82.212333360934394</v>
      </c>
      <c r="N147" s="9">
        <f t="shared" si="10"/>
        <v>2.7386089794567359</v>
      </c>
      <c r="O147" s="10">
        <f t="shared" si="11"/>
        <v>94.912728186959939</v>
      </c>
    </row>
    <row r="148" spans="1:15" x14ac:dyDescent="0.25">
      <c r="A148" s="3" t="s">
        <v>547</v>
      </c>
      <c r="B148" s="3" t="s">
        <v>1170</v>
      </c>
      <c r="C148" s="3" t="s">
        <v>548</v>
      </c>
      <c r="D148" s="3" t="s">
        <v>109</v>
      </c>
      <c r="E148" s="9">
        <v>2.1379999999999999</v>
      </c>
      <c r="F148" s="9">
        <v>1853.6604</v>
      </c>
      <c r="G148" s="9">
        <v>1853.9491</v>
      </c>
      <c r="H148" s="9">
        <v>0.1220653995377842</v>
      </c>
      <c r="I148" s="9">
        <v>0.28870000000006257</v>
      </c>
      <c r="J148" s="9">
        <v>2.1379999999999999</v>
      </c>
      <c r="L148" s="9">
        <f t="shared" si="8"/>
        <v>9.9614409249876026</v>
      </c>
      <c r="M148" s="9">
        <f t="shared" si="9"/>
        <v>89.216030387783746</v>
      </c>
      <c r="N148" s="9">
        <f t="shared" si="10"/>
        <v>2.672226762841051</v>
      </c>
      <c r="O148" s="10">
        <f t="shared" si="11"/>
        <v>101.84969807561239</v>
      </c>
    </row>
    <row r="149" spans="1:15" x14ac:dyDescent="0.25">
      <c r="A149" s="3" t="s">
        <v>648</v>
      </c>
      <c r="B149" s="3" t="s">
        <v>1202</v>
      </c>
      <c r="C149" s="3" t="s">
        <v>649</v>
      </c>
      <c r="D149" s="3" t="s">
        <v>145</v>
      </c>
      <c r="E149" s="9">
        <v>3.0640999999999998</v>
      </c>
      <c r="F149" s="9">
        <v>836.75744629999997</v>
      </c>
      <c r="G149" s="9">
        <v>837.42133999999999</v>
      </c>
      <c r="H149" s="9">
        <v>0.12444895153778469</v>
      </c>
      <c r="I149" s="9">
        <v>0.66389370000001691</v>
      </c>
      <c r="J149" s="9">
        <v>3.0640999999999998</v>
      </c>
      <c r="L149" s="9">
        <f t="shared" si="8"/>
        <v>9.9599233994059109</v>
      </c>
      <c r="M149" s="9">
        <f t="shared" si="9"/>
        <v>16.260975706985914</v>
      </c>
      <c r="N149" s="9">
        <f t="shared" si="10"/>
        <v>3.7173664034342622</v>
      </c>
      <c r="O149" s="10">
        <f t="shared" si="11"/>
        <v>29.938265509826088</v>
      </c>
    </row>
    <row r="150" spans="1:15" x14ac:dyDescent="0.25">
      <c r="A150" s="3" t="s">
        <v>670</v>
      </c>
      <c r="B150" s="3" t="s">
        <v>1203</v>
      </c>
      <c r="C150" s="3" t="s">
        <v>671</v>
      </c>
      <c r="D150" s="3" t="s">
        <v>146</v>
      </c>
      <c r="E150" s="9">
        <v>2.6356999999999999</v>
      </c>
      <c r="F150" s="9">
        <v>856.94238280000002</v>
      </c>
      <c r="G150" s="9">
        <v>857.52032999999994</v>
      </c>
      <c r="H150" s="9">
        <v>0.12684306453778441</v>
      </c>
      <c r="I150" s="9">
        <v>0.57794719999992594</v>
      </c>
      <c r="J150" s="9">
        <v>2.6356999999999999</v>
      </c>
      <c r="L150" s="9">
        <f t="shared" si="8"/>
        <v>9.9583698482366998</v>
      </c>
      <c r="M150" s="9">
        <f t="shared" si="9"/>
        <v>31.443369330553359</v>
      </c>
      <c r="N150" s="9">
        <f t="shared" si="10"/>
        <v>3.268903969891102</v>
      </c>
      <c r="O150" s="10">
        <f t="shared" si="11"/>
        <v>44.670643148681158</v>
      </c>
    </row>
    <row r="151" spans="1:15" x14ac:dyDescent="0.25">
      <c r="A151" s="3" t="s">
        <v>508</v>
      </c>
      <c r="B151" s="3" t="s">
        <v>1204</v>
      </c>
      <c r="C151" s="3" t="s">
        <v>509</v>
      </c>
      <c r="D151" s="3" t="s">
        <v>147</v>
      </c>
      <c r="E151" s="9">
        <v>6.7141400000000004</v>
      </c>
      <c r="F151" s="9">
        <v>1326.0679929999999</v>
      </c>
      <c r="G151" s="9">
        <v>1326.6973700000001</v>
      </c>
      <c r="H151" s="9">
        <v>-0.12759645846221579</v>
      </c>
      <c r="I151" s="9">
        <v>0.62937700000020413</v>
      </c>
      <c r="J151" s="9">
        <v>6.7141400000000004</v>
      </c>
      <c r="L151" s="9">
        <f t="shared" si="8"/>
        <v>9.9578748949114519</v>
      </c>
      <c r="M151" s="9">
        <f t="shared" si="9"/>
        <v>21.521538279898426</v>
      </c>
      <c r="N151" s="9">
        <f t="shared" si="10"/>
        <v>4.9555606389670359</v>
      </c>
      <c r="O151" s="10">
        <f t="shared" si="11"/>
        <v>36.434973813776914</v>
      </c>
    </row>
    <row r="152" spans="1:15" x14ac:dyDescent="0.25">
      <c r="A152" s="3" t="s">
        <v>462</v>
      </c>
      <c r="B152" s="3" t="s">
        <v>1205</v>
      </c>
      <c r="C152" s="3" t="s">
        <v>463</v>
      </c>
      <c r="D152" s="3" t="s">
        <v>148</v>
      </c>
      <c r="E152" s="9">
        <v>13.1168</v>
      </c>
      <c r="F152" s="9">
        <v>843.02172849999999</v>
      </c>
      <c r="G152" s="9">
        <v>843.52982999999995</v>
      </c>
      <c r="H152" s="9">
        <v>0.12771337853778431</v>
      </c>
      <c r="I152" s="9">
        <v>0.50810149999995247</v>
      </c>
      <c r="J152" s="9">
        <v>13.1168</v>
      </c>
      <c r="L152" s="9">
        <f t="shared" si="8"/>
        <v>9.9577978220076151</v>
      </c>
      <c r="M152" s="9">
        <f t="shared" si="9"/>
        <v>47.975732057365839</v>
      </c>
      <c r="N152" s="9">
        <f t="shared" si="10"/>
        <v>4.999925698316475</v>
      </c>
      <c r="O152" s="10">
        <f t="shared" si="11"/>
        <v>62.933455577689926</v>
      </c>
    </row>
    <row r="153" spans="1:15" x14ac:dyDescent="0.25">
      <c r="A153" s="3" t="s">
        <v>1085</v>
      </c>
      <c r="B153" s="3" t="s">
        <v>1085</v>
      </c>
      <c r="C153" s="3" t="s">
        <v>1085</v>
      </c>
      <c r="D153" s="3" t="s">
        <v>149</v>
      </c>
      <c r="E153" s="9">
        <v>2.2364299999999999</v>
      </c>
      <c r="F153" s="9">
        <v>912.62493900000004</v>
      </c>
      <c r="G153" s="9">
        <v>913.51016000000004</v>
      </c>
      <c r="H153" s="9">
        <v>-0.12790057046221559</v>
      </c>
      <c r="I153" s="9">
        <v>0.88522100000000137</v>
      </c>
      <c r="J153" s="9">
        <v>2.2364299999999999</v>
      </c>
      <c r="L153" s="9">
        <f t="shared" si="8"/>
        <v>9.9576742806497549</v>
      </c>
      <c r="M153" s="9">
        <f t="shared" si="9"/>
        <v>2.0791303390692977</v>
      </c>
      <c r="N153" s="9">
        <f t="shared" si="10"/>
        <v>2.7941684611730335</v>
      </c>
      <c r="O153" s="10">
        <f t="shared" si="11"/>
        <v>14.830973080892086</v>
      </c>
    </row>
    <row r="154" spans="1:15" x14ac:dyDescent="0.25">
      <c r="A154" s="3" t="s">
        <v>474</v>
      </c>
      <c r="B154" s="3" t="s">
        <v>1206</v>
      </c>
      <c r="C154" s="3" t="s">
        <v>475</v>
      </c>
      <c r="D154" s="3" t="s">
        <v>150</v>
      </c>
      <c r="E154" s="9">
        <v>10.53</v>
      </c>
      <c r="F154" s="9">
        <v>1033.038452</v>
      </c>
      <c r="G154" s="9">
        <v>1032.55717</v>
      </c>
      <c r="H154" s="9">
        <v>0.13086699753778419</v>
      </c>
      <c r="I154" s="9">
        <v>0.48128199999996468</v>
      </c>
      <c r="J154" s="9">
        <v>10.53</v>
      </c>
      <c r="L154" s="9">
        <f t="shared" si="8"/>
        <v>9.9556925787786046</v>
      </c>
      <c r="M154" s="9">
        <f t="shared" si="9"/>
        <v>54.665884982487079</v>
      </c>
      <c r="N154" s="9">
        <f t="shared" si="10"/>
        <v>4.9990129200542164</v>
      </c>
      <c r="O154" s="10">
        <f t="shared" si="11"/>
        <v>69.620590481319894</v>
      </c>
    </row>
    <row r="155" spans="1:15" x14ac:dyDescent="0.25">
      <c r="A155" s="3" t="s">
        <v>526</v>
      </c>
      <c r="B155" s="3" t="s">
        <v>1189</v>
      </c>
      <c r="C155" s="3" t="s">
        <v>447</v>
      </c>
      <c r="D155" s="3" t="s">
        <v>151</v>
      </c>
      <c r="E155" s="9">
        <v>4.4106500000000004</v>
      </c>
      <c r="F155" s="9">
        <v>1327.4600829999999</v>
      </c>
      <c r="G155" s="9">
        <v>1326.7627399999999</v>
      </c>
      <c r="H155" s="9">
        <v>0.1319694755377844</v>
      </c>
      <c r="I155" s="9">
        <v>0.69734300000004623</v>
      </c>
      <c r="J155" s="9">
        <v>4.4106500000000004</v>
      </c>
      <c r="L155" s="9">
        <f t="shared" si="8"/>
        <v>9.9549445973301758</v>
      </c>
      <c r="M155" s="9">
        <f t="shared" si="9"/>
        <v>12.20209479644762</v>
      </c>
      <c r="N155" s="9">
        <f t="shared" si="10"/>
        <v>4.5881791120905131</v>
      </c>
      <c r="O155" s="10">
        <f t="shared" si="11"/>
        <v>26.745218505868309</v>
      </c>
    </row>
    <row r="156" spans="1:15" x14ac:dyDescent="0.25">
      <c r="A156" s="3" t="s">
        <v>873</v>
      </c>
      <c r="B156" s="3" t="s">
        <v>1207</v>
      </c>
      <c r="C156" s="3" t="s">
        <v>874</v>
      </c>
      <c r="D156" s="3" t="s">
        <v>152</v>
      </c>
      <c r="E156" s="9">
        <v>2.3421699999999999</v>
      </c>
      <c r="F156" s="9">
        <v>927.9376221</v>
      </c>
      <c r="G156" s="9">
        <v>927.56218999999999</v>
      </c>
      <c r="H156" s="9">
        <v>-0.1364306164622156</v>
      </c>
      <c r="I156" s="9">
        <v>0.37543210000001181</v>
      </c>
      <c r="J156" s="9">
        <v>2.3421699999999999</v>
      </c>
      <c r="L156" s="9">
        <f t="shared" si="8"/>
        <v>9.9518544432314275</v>
      </c>
      <c r="M156" s="9">
        <f t="shared" si="9"/>
        <v>77.65509792354257</v>
      </c>
      <c r="N156" s="9">
        <f t="shared" si="10"/>
        <v>2.9235877269462343</v>
      </c>
      <c r="O156" s="10">
        <f t="shared" si="11"/>
        <v>90.530540093720234</v>
      </c>
    </row>
    <row r="157" spans="1:15" x14ac:dyDescent="0.25">
      <c r="A157" s="3" t="s">
        <v>460</v>
      </c>
      <c r="B157" s="3" t="s">
        <v>1208</v>
      </c>
      <c r="C157" s="3" t="s">
        <v>461</v>
      </c>
      <c r="D157" s="3" t="s">
        <v>153</v>
      </c>
      <c r="E157" s="9">
        <v>6.72438</v>
      </c>
      <c r="F157" s="9">
        <v>843.71771239999998</v>
      </c>
      <c r="G157" s="9">
        <v>843.46829000000002</v>
      </c>
      <c r="H157" s="9">
        <v>-0.13675614546221571</v>
      </c>
      <c r="I157" s="9">
        <v>0.24942239999995761</v>
      </c>
      <c r="J157" s="9">
        <v>6.72438</v>
      </c>
      <c r="L157" s="9">
        <f t="shared" si="8"/>
        <v>9.9516249718954573</v>
      </c>
      <c r="M157" s="9">
        <f t="shared" si="9"/>
        <v>92.454574836137496</v>
      </c>
      <c r="N157" s="9">
        <f t="shared" si="10"/>
        <v>4.9560093928181868</v>
      </c>
      <c r="O157" s="10">
        <f t="shared" si="11"/>
        <v>107.36220920085114</v>
      </c>
    </row>
    <row r="158" spans="1:15" x14ac:dyDescent="0.25">
      <c r="A158" s="3" t="s">
        <v>812</v>
      </c>
      <c r="B158" s="3" t="s">
        <v>1209</v>
      </c>
      <c r="C158" s="3" t="s">
        <v>813</v>
      </c>
      <c r="D158" s="3" t="s">
        <v>154</v>
      </c>
      <c r="E158" s="9">
        <v>2.0801799999999999</v>
      </c>
      <c r="F158" s="9">
        <v>930.72174070000005</v>
      </c>
      <c r="G158" s="9">
        <v>930.46393</v>
      </c>
      <c r="H158" s="9">
        <v>-0.13834921846221551</v>
      </c>
      <c r="I158" s="9">
        <v>0.25781070000005002</v>
      </c>
      <c r="J158" s="9">
        <v>2.0801799999999999</v>
      </c>
      <c r="L158" s="9">
        <f t="shared" si="8"/>
        <v>9.9504941761591397</v>
      </c>
      <c r="M158" s="9">
        <f t="shared" si="9"/>
        <v>91.848159175222818</v>
      </c>
      <c r="N158" s="9">
        <f t="shared" si="10"/>
        <v>2.6001713403526829</v>
      </c>
      <c r="O158" s="10">
        <f t="shared" si="11"/>
        <v>104.39882469173465</v>
      </c>
    </row>
    <row r="159" spans="1:15" x14ac:dyDescent="0.25">
      <c r="A159" s="3" t="s">
        <v>1062</v>
      </c>
      <c r="B159" s="3" t="s">
        <v>1210</v>
      </c>
      <c r="C159" s="3" t="s">
        <v>1063</v>
      </c>
      <c r="D159" s="3" t="s">
        <v>155</v>
      </c>
      <c r="E159" s="9">
        <v>2.0522300000000002</v>
      </c>
      <c r="F159" s="9">
        <v>1337.2045900000001</v>
      </c>
      <c r="G159" s="9">
        <v>1336.80594</v>
      </c>
      <c r="H159" s="9">
        <v>0.1431091105377845</v>
      </c>
      <c r="I159" s="9">
        <v>0.39865000000008882</v>
      </c>
      <c r="J159" s="9">
        <v>2.0522300000000002</v>
      </c>
      <c r="L159" s="9">
        <f t="shared" si="8"/>
        <v>9.947038281200383</v>
      </c>
      <c r="M159" s="9">
        <f t="shared" si="9"/>
        <v>73.370454600137435</v>
      </c>
      <c r="N159" s="9">
        <f t="shared" si="10"/>
        <v>2.5652726621701478</v>
      </c>
      <c r="O159" s="10">
        <f t="shared" si="11"/>
        <v>85.882765543507958</v>
      </c>
    </row>
    <row r="160" spans="1:15" x14ac:dyDescent="0.25">
      <c r="A160" s="3" t="s">
        <v>625</v>
      </c>
      <c r="B160" s="3" t="s">
        <v>1211</v>
      </c>
      <c r="C160" s="3" t="s">
        <v>626</v>
      </c>
      <c r="D160" s="3" t="s">
        <v>156</v>
      </c>
      <c r="E160" s="9">
        <v>2.9203299999999999</v>
      </c>
      <c r="F160" s="9">
        <v>1328.1561280000001</v>
      </c>
      <c r="G160" s="9">
        <v>1327.71171</v>
      </c>
      <c r="H160" s="9">
        <v>-0.1442267954622157</v>
      </c>
      <c r="I160" s="9">
        <v>0.4444180000000415</v>
      </c>
      <c r="J160" s="9">
        <v>2.9203299999999999</v>
      </c>
      <c r="L160" s="9">
        <f t="shared" si="8"/>
        <v>9.9462100242261631</v>
      </c>
      <c r="M160" s="9">
        <f t="shared" si="9"/>
        <v>63.548481838563333</v>
      </c>
      <c r="N160" s="9">
        <f t="shared" si="10"/>
        <v>3.5755467035186892</v>
      </c>
      <c r="O160" s="10">
        <f t="shared" si="11"/>
        <v>77.070238566308177</v>
      </c>
    </row>
    <row r="161" spans="1:21" x14ac:dyDescent="0.25">
      <c r="A161" s="3" t="s">
        <v>508</v>
      </c>
      <c r="B161" s="3" t="s">
        <v>1204</v>
      </c>
      <c r="C161" s="3" t="s">
        <v>509</v>
      </c>
      <c r="D161" s="3" t="s">
        <v>157</v>
      </c>
      <c r="E161" s="9">
        <v>2.1914699999999998</v>
      </c>
      <c r="F161" s="9">
        <v>1454.1379400000001</v>
      </c>
      <c r="G161" s="9">
        <v>1454.79233</v>
      </c>
      <c r="H161" s="9">
        <v>0.1469522405377845</v>
      </c>
      <c r="I161" s="9">
        <v>0.6543899999999212</v>
      </c>
      <c r="J161" s="9">
        <v>2.1914699999999998</v>
      </c>
      <c r="L161" s="9">
        <f t="shared" si="8"/>
        <v>9.9441636239589428</v>
      </c>
      <c r="M161" s="9">
        <f t="shared" si="9"/>
        <v>17.596904457437098</v>
      </c>
      <c r="N161" s="9">
        <f t="shared" si="10"/>
        <v>2.7386089794567359</v>
      </c>
      <c r="O161" s="10">
        <f t="shared" si="11"/>
        <v>30.279677060852777</v>
      </c>
    </row>
    <row r="162" spans="1:21" x14ac:dyDescent="0.25">
      <c r="A162" s="3" t="s">
        <v>508</v>
      </c>
      <c r="B162" s="3" t="s">
        <v>1204</v>
      </c>
      <c r="C162" s="3" t="s">
        <v>509</v>
      </c>
      <c r="D162" s="3" t="s">
        <v>158</v>
      </c>
      <c r="E162" s="9">
        <v>2.7896100000000001</v>
      </c>
      <c r="F162" s="9">
        <v>1483.3713379999999</v>
      </c>
      <c r="G162" s="9">
        <v>1482.7984799999999</v>
      </c>
      <c r="H162" s="9">
        <v>-0.1499018344622158</v>
      </c>
      <c r="I162" s="9">
        <v>0.57285799999999654</v>
      </c>
      <c r="J162" s="9">
        <v>2.7896100000000001</v>
      </c>
      <c r="L162" s="9">
        <f t="shared" si="8"/>
        <v>9.9419062458471146</v>
      </c>
      <c r="M162" s="9">
        <f t="shared" si="9"/>
        <v>32.550641395892242</v>
      </c>
      <c r="N162" s="9">
        <f t="shared" si="10"/>
        <v>3.4387379194325747</v>
      </c>
      <c r="O162" s="10">
        <f t="shared" si="11"/>
        <v>45.931285561171933</v>
      </c>
    </row>
    <row r="163" spans="1:21" x14ac:dyDescent="0.25">
      <c r="A163" s="3" t="s">
        <v>621</v>
      </c>
      <c r="B163" s="3" t="s">
        <v>1190</v>
      </c>
      <c r="C163" s="3" t="s">
        <v>622</v>
      </c>
      <c r="D163" s="3" t="s">
        <v>159</v>
      </c>
      <c r="E163" s="9">
        <v>3.0702199999999999</v>
      </c>
      <c r="F163" s="9">
        <v>957.86700440000004</v>
      </c>
      <c r="G163" s="9">
        <v>958.53967</v>
      </c>
      <c r="H163" s="9">
        <v>-0.15253013346221581</v>
      </c>
      <c r="I163" s="9">
        <v>0.67266559999995934</v>
      </c>
      <c r="J163" s="9">
        <v>3.0702199999999999</v>
      </c>
      <c r="L163" s="9">
        <f t="shared" si="8"/>
        <v>9.9398574085283027</v>
      </c>
      <c r="M163" s="9">
        <f t="shared" si="9"/>
        <v>15.101581396289889</v>
      </c>
      <c r="N163" s="9">
        <f t="shared" si="10"/>
        <v>3.7231937574640184</v>
      </c>
      <c r="O163" s="10">
        <f t="shared" si="11"/>
        <v>28.764632562282209</v>
      </c>
    </row>
    <row r="164" spans="1:21" x14ac:dyDescent="0.25">
      <c r="A164" s="3" t="s">
        <v>701</v>
      </c>
      <c r="B164" s="3" t="s">
        <v>1212</v>
      </c>
      <c r="C164" s="3" t="s">
        <v>702</v>
      </c>
      <c r="D164" s="3" t="s">
        <v>160</v>
      </c>
      <c r="E164" s="9">
        <v>3.53681</v>
      </c>
      <c r="F164" s="9">
        <v>936.98602289999997</v>
      </c>
      <c r="G164" s="9">
        <v>937.55777999999998</v>
      </c>
      <c r="H164" s="9">
        <v>0.1558287535377843</v>
      </c>
      <c r="I164" s="9">
        <v>0.57175710000001345</v>
      </c>
      <c r="J164" s="9">
        <v>3.53681</v>
      </c>
      <c r="L164" s="9">
        <f t="shared" si="8"/>
        <v>9.9372362592549717</v>
      </c>
      <c r="M164" s="9">
        <f t="shared" si="9"/>
        <v>32.792808937924477</v>
      </c>
      <c r="N164" s="9">
        <f t="shared" si="10"/>
        <v>4.1150025724717301</v>
      </c>
      <c r="O164" s="10">
        <f t="shared" si="11"/>
        <v>46.845047769651181</v>
      </c>
    </row>
    <row r="165" spans="1:21" x14ac:dyDescent="0.25">
      <c r="A165" s="3" t="s">
        <v>844</v>
      </c>
      <c r="B165" s="3" t="s">
        <v>1213</v>
      </c>
      <c r="C165" s="3" t="s">
        <v>845</v>
      </c>
      <c r="D165" s="3" t="s">
        <v>161</v>
      </c>
      <c r="E165" s="9">
        <v>2.0034800000000001</v>
      </c>
      <c r="F165" s="9">
        <v>1445.0894780000001</v>
      </c>
      <c r="G165" s="9">
        <v>1444.7682199999999</v>
      </c>
      <c r="H165" s="9">
        <v>-0.15747631046221541</v>
      </c>
      <c r="I165" s="9">
        <v>0.3212580000001708</v>
      </c>
      <c r="J165" s="9">
        <v>2.0034800000000001</v>
      </c>
      <c r="L165" s="9">
        <f t="shared" si="8"/>
        <v>9.9359063423789831</v>
      </c>
      <c r="M165" s="9">
        <f t="shared" si="9"/>
        <v>85.661066960904179</v>
      </c>
      <c r="N165" s="9">
        <f t="shared" si="10"/>
        <v>2.5043499956099855</v>
      </c>
      <c r="O165" s="10">
        <f t="shared" si="11"/>
        <v>98.101323298893149</v>
      </c>
    </row>
    <row r="166" spans="1:21" x14ac:dyDescent="0.25">
      <c r="A166" s="3" t="s">
        <v>908</v>
      </c>
      <c r="B166" s="3" t="s">
        <v>1214</v>
      </c>
      <c r="C166" s="3" t="s">
        <v>909</v>
      </c>
      <c r="D166" s="3" t="s">
        <v>162</v>
      </c>
      <c r="E166" s="9">
        <v>2.3843700000000001</v>
      </c>
      <c r="F166" s="9">
        <v>982.92419429999995</v>
      </c>
      <c r="G166" s="9">
        <v>983.54213000000004</v>
      </c>
      <c r="H166" s="9">
        <v>0.15820291253778421</v>
      </c>
      <c r="I166" s="9">
        <v>0.61793570000008913</v>
      </c>
      <c r="J166" s="9">
        <v>2.3843700000000001</v>
      </c>
      <c r="L166" s="9">
        <f t="shared" si="8"/>
        <v>9.935315437863153</v>
      </c>
      <c r="M166" s="9">
        <f t="shared" si="9"/>
        <v>23.516782904266567</v>
      </c>
      <c r="N166" s="9">
        <f t="shared" si="10"/>
        <v>2.974633299623934</v>
      </c>
      <c r="O166" s="10">
        <f t="shared" si="11"/>
        <v>36.426731641753648</v>
      </c>
    </row>
    <row r="167" spans="1:21" x14ac:dyDescent="0.25">
      <c r="A167" s="3" t="s">
        <v>609</v>
      </c>
      <c r="B167" s="3" t="s">
        <v>1215</v>
      </c>
      <c r="C167" s="3" t="s">
        <v>610</v>
      </c>
      <c r="D167" s="3" t="s">
        <v>163</v>
      </c>
      <c r="E167" s="9">
        <v>2.4609999999999999</v>
      </c>
      <c r="F167" s="9">
        <v>1035.126587</v>
      </c>
      <c r="G167" s="9">
        <v>1034.5112799999999</v>
      </c>
      <c r="H167" s="9">
        <v>-0.16203151446221539</v>
      </c>
      <c r="I167" s="9">
        <v>0.6153070000000298</v>
      </c>
      <c r="J167" s="9">
        <v>2.4609999999999999</v>
      </c>
      <c r="L167" s="9">
        <f t="shared" si="8"/>
        <v>9.9321575190182099</v>
      </c>
      <c r="M167" s="9">
        <f t="shared" si="9"/>
        <v>23.992878184420743</v>
      </c>
      <c r="N167" s="9">
        <f t="shared" si="10"/>
        <v>3.0662568855424408</v>
      </c>
      <c r="O167" s="10">
        <f t="shared" si="11"/>
        <v>36.991292588981395</v>
      </c>
    </row>
    <row r="168" spans="1:21" x14ac:dyDescent="0.25">
      <c r="A168" s="3" t="s">
        <v>1005</v>
      </c>
      <c r="B168" s="3" t="s">
        <v>1216</v>
      </c>
      <c r="C168" s="3" t="s">
        <v>1006</v>
      </c>
      <c r="D168" s="3" t="s">
        <v>164</v>
      </c>
      <c r="E168" s="9">
        <v>2.11476</v>
      </c>
      <c r="F168" s="9">
        <v>1046.959106</v>
      </c>
      <c r="G168" s="9">
        <v>1047.58332</v>
      </c>
      <c r="H168" s="9">
        <v>0.16324407853778439</v>
      </c>
      <c r="I168" s="9">
        <v>0.6242139999999381</v>
      </c>
      <c r="J168" s="9">
        <v>2.11476</v>
      </c>
      <c r="L168" s="9">
        <f t="shared" si="8"/>
        <v>9.9311418372247413</v>
      </c>
      <c r="M168" s="9">
        <f t="shared" si="9"/>
        <v>22.406370743377689</v>
      </c>
      <c r="N168" s="9">
        <f t="shared" si="10"/>
        <v>2.6432927723905499</v>
      </c>
      <c r="O168" s="10">
        <f t="shared" si="11"/>
        <v>34.980805352992981</v>
      </c>
      <c r="Q168" s="5"/>
      <c r="R168" s="5"/>
      <c r="S168" s="5"/>
      <c r="T168" s="5"/>
      <c r="U168" s="5"/>
    </row>
    <row r="169" spans="1:21" x14ac:dyDescent="0.25">
      <c r="A169" s="3" t="s">
        <v>1085</v>
      </c>
      <c r="B169" s="3" t="s">
        <v>1085</v>
      </c>
      <c r="C169" s="3" t="s">
        <v>1085</v>
      </c>
      <c r="D169" s="3" t="s">
        <v>165</v>
      </c>
      <c r="E169" s="9">
        <v>6.8320600000000002</v>
      </c>
      <c r="F169" s="9">
        <v>943.94635010000002</v>
      </c>
      <c r="G169" s="9">
        <v>943.49959000000001</v>
      </c>
      <c r="H169" s="9">
        <v>-0.16539527846221541</v>
      </c>
      <c r="I169" s="9">
        <v>0.44676010000000588</v>
      </c>
      <c r="J169" s="9">
        <v>6.8320600000000002</v>
      </c>
      <c r="L169" s="9">
        <f t="shared" si="8"/>
        <v>9.9293215503910766</v>
      </c>
      <c r="M169" s="9">
        <f t="shared" si="9"/>
        <v>63.004246660958309</v>
      </c>
      <c r="N169" s="9">
        <f t="shared" si="10"/>
        <v>4.9604646701460515</v>
      </c>
      <c r="O169" s="10">
        <f t="shared" si="11"/>
        <v>77.894032881495434</v>
      </c>
    </row>
    <row r="170" spans="1:21" x14ac:dyDescent="0.25">
      <c r="A170" s="3" t="s">
        <v>703</v>
      </c>
      <c r="B170" s="3" t="s">
        <v>1217</v>
      </c>
      <c r="C170" s="3" t="s">
        <v>704</v>
      </c>
      <c r="D170" s="3" t="s">
        <v>166</v>
      </c>
      <c r="E170" s="9">
        <v>2.0630600000000001</v>
      </c>
      <c r="F170" s="9">
        <v>938.37811280000005</v>
      </c>
      <c r="G170" s="9">
        <v>937.41175999999996</v>
      </c>
      <c r="H170" s="9">
        <v>-0.16646268346221571</v>
      </c>
      <c r="I170" s="9">
        <v>0.96635280000009516</v>
      </c>
      <c r="J170" s="9">
        <v>2.0630600000000001</v>
      </c>
      <c r="L170" s="9">
        <f t="shared" si="8"/>
        <v>9.9284096210131612</v>
      </c>
      <c r="M170" s="9">
        <f t="shared" si="9"/>
        <v>0.93449712976558452</v>
      </c>
      <c r="N170" s="9">
        <f t="shared" si="10"/>
        <v>2.5787988893308773</v>
      </c>
      <c r="O170" s="10">
        <f t="shared" si="11"/>
        <v>13.441705640109625</v>
      </c>
    </row>
    <row r="171" spans="1:21" x14ac:dyDescent="0.25">
      <c r="A171" s="3" t="s">
        <v>784</v>
      </c>
      <c r="B171" s="3" t="s">
        <v>1218</v>
      </c>
      <c r="C171" s="3" t="s">
        <v>785</v>
      </c>
      <c r="D171" s="3" t="s">
        <v>167</v>
      </c>
      <c r="E171" s="9">
        <v>2.11476</v>
      </c>
      <c r="F171" s="9">
        <v>1046.959106</v>
      </c>
      <c r="G171" s="9">
        <v>1046.5741499999999</v>
      </c>
      <c r="H171" s="9">
        <v>0.16724524653778439</v>
      </c>
      <c r="I171" s="9">
        <v>0.38495600000010199</v>
      </c>
      <c r="J171" s="9">
        <v>2.11476</v>
      </c>
      <c r="L171" s="9">
        <f t="shared" si="8"/>
        <v>9.9277373707762973</v>
      </c>
      <c r="M171" s="9">
        <f t="shared" si="9"/>
        <v>75.959127556884823</v>
      </c>
      <c r="N171" s="9">
        <f t="shared" si="10"/>
        <v>2.6432927723905499</v>
      </c>
      <c r="O171" s="10">
        <f t="shared" si="11"/>
        <v>88.530157700051674</v>
      </c>
      <c r="Q171" s="5"/>
      <c r="R171" s="5"/>
      <c r="S171" s="5"/>
      <c r="T171" s="5"/>
      <c r="U171" s="5"/>
    </row>
    <row r="172" spans="1:21" x14ac:dyDescent="0.25">
      <c r="A172" s="3" t="s">
        <v>955</v>
      </c>
      <c r="B172" s="3" t="s">
        <v>1219</v>
      </c>
      <c r="C172" s="3" t="s">
        <v>956</v>
      </c>
      <c r="D172" s="3" t="s">
        <v>168</v>
      </c>
      <c r="E172" s="9">
        <v>2.23291</v>
      </c>
      <c r="F172" s="9">
        <v>2132.7692870000001</v>
      </c>
      <c r="G172" s="9">
        <v>2133.05575</v>
      </c>
      <c r="H172" s="9">
        <v>0.1676286685377843</v>
      </c>
      <c r="I172" s="9">
        <v>0.28646299999991243</v>
      </c>
      <c r="J172" s="9">
        <v>2.23291</v>
      </c>
      <c r="L172" s="9">
        <f t="shared" si="8"/>
        <v>9.9274068631389518</v>
      </c>
      <c r="M172" s="9">
        <f t="shared" si="9"/>
        <v>89.429372354222281</v>
      </c>
      <c r="N172" s="9">
        <f t="shared" si="10"/>
        <v>2.7898284875679349</v>
      </c>
      <c r="O172" s="10">
        <f t="shared" si="11"/>
        <v>102.14660770492917</v>
      </c>
      <c r="Q172" s="5"/>
      <c r="R172" s="5"/>
      <c r="S172" s="5"/>
      <c r="T172" s="5"/>
      <c r="U172" s="5"/>
    </row>
    <row r="173" spans="1:21" x14ac:dyDescent="0.25">
      <c r="A173" s="3" t="s">
        <v>989</v>
      </c>
      <c r="B173" s="3" t="s">
        <v>1220</v>
      </c>
      <c r="C173" s="3" t="s">
        <v>990</v>
      </c>
      <c r="D173" s="3" t="s">
        <v>169</v>
      </c>
      <c r="E173" s="9">
        <v>2.1812499999999999</v>
      </c>
      <c r="F173" s="9">
        <v>1378.2705080000001</v>
      </c>
      <c r="G173" s="9">
        <v>1378.6961200000001</v>
      </c>
      <c r="H173" s="9">
        <v>0.17268265153778459</v>
      </c>
      <c r="I173" s="9">
        <v>0.42561200000000099</v>
      </c>
      <c r="J173" s="9">
        <v>2.1812499999999999</v>
      </c>
      <c r="L173" s="9">
        <f t="shared" si="8"/>
        <v>9.9229806812092942</v>
      </c>
      <c r="M173" s="9">
        <f t="shared" si="9"/>
        <v>67.784372207960459</v>
      </c>
      <c r="N173" s="9">
        <f t="shared" si="10"/>
        <v>2.7259442865044541</v>
      </c>
      <c r="O173" s="10">
        <f t="shared" si="11"/>
        <v>80.433297175674213</v>
      </c>
    </row>
    <row r="174" spans="1:21" x14ac:dyDescent="0.25">
      <c r="A174" s="3" t="s">
        <v>629</v>
      </c>
      <c r="B174" s="3" t="s">
        <v>1221</v>
      </c>
      <c r="C174" s="3" t="s">
        <v>630</v>
      </c>
      <c r="D174" s="3" t="s">
        <v>170</v>
      </c>
      <c r="E174" s="9">
        <v>4.4106500000000004</v>
      </c>
      <c r="F174" s="9">
        <v>1327.4600829999999</v>
      </c>
      <c r="G174" s="9">
        <v>1327.6124500000001</v>
      </c>
      <c r="H174" s="9">
        <v>-0.17392281946221569</v>
      </c>
      <c r="I174" s="9">
        <v>0.15236700000014031</v>
      </c>
      <c r="J174" s="9">
        <v>4.4106500000000004</v>
      </c>
      <c r="L174" s="9">
        <f t="shared" si="8"/>
        <v>9.9218747860591119</v>
      </c>
      <c r="M174" s="9">
        <f t="shared" si="9"/>
        <v>97.000673039402272</v>
      </c>
      <c r="N174" s="9">
        <f t="shared" si="10"/>
        <v>4.5881791120905131</v>
      </c>
      <c r="O174" s="10">
        <f t="shared" si="11"/>
        <v>111.51072693755189</v>
      </c>
    </row>
    <row r="175" spans="1:21" x14ac:dyDescent="0.25">
      <c r="A175" s="3" t="s">
        <v>636</v>
      </c>
      <c r="B175" s="3" t="s">
        <v>1222</v>
      </c>
      <c r="C175" s="3" t="s">
        <v>637</v>
      </c>
      <c r="D175" s="3" t="s">
        <v>171</v>
      </c>
      <c r="E175" s="9">
        <v>4.1375400000000004</v>
      </c>
      <c r="F175" s="9">
        <v>971.78765869999995</v>
      </c>
      <c r="G175" s="9">
        <v>972.57241999999997</v>
      </c>
      <c r="H175" s="9">
        <v>0.17403633253778439</v>
      </c>
      <c r="I175" s="9">
        <v>0.78476130000001376</v>
      </c>
      <c r="J175" s="9">
        <v>4.1375400000000004</v>
      </c>
      <c r="L175" s="9">
        <f t="shared" si="8"/>
        <v>9.9217731738779449</v>
      </c>
      <c r="M175" s="9">
        <f t="shared" si="9"/>
        <v>5.4804835517550412</v>
      </c>
      <c r="N175" s="9">
        <f t="shared" si="10"/>
        <v>4.4724934176583062</v>
      </c>
      <c r="O175" s="10">
        <f t="shared" si="11"/>
        <v>19.874750143291294</v>
      </c>
      <c r="Q175" s="5"/>
      <c r="R175" s="5"/>
      <c r="S175" s="5"/>
      <c r="T175" s="5"/>
      <c r="U175" s="5"/>
    </row>
    <row r="176" spans="1:21" x14ac:dyDescent="0.25">
      <c r="A176" s="3" t="s">
        <v>492</v>
      </c>
      <c r="B176" s="3" t="s">
        <v>1125</v>
      </c>
      <c r="C176" s="3" t="s">
        <v>493</v>
      </c>
      <c r="D176" s="3" t="s">
        <v>59</v>
      </c>
      <c r="E176" s="9">
        <v>7.2124300000000003</v>
      </c>
      <c r="F176" s="9">
        <v>788.73120119999999</v>
      </c>
      <c r="G176" s="9">
        <v>789.39234999999996</v>
      </c>
      <c r="H176" s="9">
        <v>-0.1745935324622154</v>
      </c>
      <c r="I176" s="9">
        <v>0.66114879999997811</v>
      </c>
      <c r="J176" s="9">
        <v>7.2124300000000003</v>
      </c>
      <c r="L176" s="9">
        <f t="shared" si="8"/>
        <v>9.921273445405129</v>
      </c>
      <c r="M176" s="9">
        <f t="shared" si="9"/>
        <v>16.638212682606415</v>
      </c>
      <c r="N176" s="9">
        <f t="shared" si="10"/>
        <v>4.9729055323193689</v>
      </c>
      <c r="O176" s="10">
        <f t="shared" si="11"/>
        <v>31.532391660330912</v>
      </c>
    </row>
    <row r="177" spans="1:21" x14ac:dyDescent="0.25">
      <c r="A177" s="3" t="s">
        <v>672</v>
      </c>
      <c r="B177" s="3" t="s">
        <v>1223</v>
      </c>
      <c r="C177" s="3" t="s">
        <v>673</v>
      </c>
      <c r="D177" s="3" t="s">
        <v>172</v>
      </c>
      <c r="E177" s="9">
        <v>2.5943900000000002</v>
      </c>
      <c r="F177" s="9">
        <v>859.03045650000001</v>
      </c>
      <c r="G177" s="9">
        <v>858.46795999999995</v>
      </c>
      <c r="H177" s="9">
        <v>-0.1749815334622157</v>
      </c>
      <c r="I177" s="9">
        <v>0.56249650000006568</v>
      </c>
      <c r="J177" s="9">
        <v>2.5943900000000002</v>
      </c>
      <c r="L177" s="9">
        <f t="shared" si="8"/>
        <v>9.9209245355975852</v>
      </c>
      <c r="M177" s="9">
        <f t="shared" si="9"/>
        <v>34.8653083585574</v>
      </c>
      <c r="N177" s="9">
        <f t="shared" si="10"/>
        <v>3.22185890189354</v>
      </c>
      <c r="O177" s="10">
        <f t="shared" si="11"/>
        <v>48.008091796048525</v>
      </c>
    </row>
    <row r="178" spans="1:21" x14ac:dyDescent="0.25">
      <c r="A178" s="3" t="s">
        <v>854</v>
      </c>
      <c r="B178" s="3" t="s">
        <v>1161</v>
      </c>
      <c r="C178" s="3" t="s">
        <v>447</v>
      </c>
      <c r="D178" s="3" t="s">
        <v>173</v>
      </c>
      <c r="E178" s="9">
        <v>2.6455000000000002</v>
      </c>
      <c r="F178" s="9">
        <v>845.10980219999999</v>
      </c>
      <c r="G178" s="9">
        <v>845.50909000000001</v>
      </c>
      <c r="H178" s="9">
        <v>0.17818683453778431</v>
      </c>
      <c r="I178" s="9">
        <v>0.39928780000002462</v>
      </c>
      <c r="J178" s="9">
        <v>2.6455000000000002</v>
      </c>
      <c r="L178" s="9">
        <f t="shared" si="8"/>
        <v>9.9180130198687326</v>
      </c>
      <c r="M178" s="9">
        <f t="shared" si="9"/>
        <v>73.245654242135203</v>
      </c>
      <c r="N178" s="9">
        <f t="shared" si="10"/>
        <v>3.2799784134017336</v>
      </c>
      <c r="O178" s="10">
        <f t="shared" si="11"/>
        <v>86.443645675405676</v>
      </c>
    </row>
    <row r="179" spans="1:21" x14ac:dyDescent="0.25">
      <c r="A179" s="3" t="s">
        <v>611</v>
      </c>
      <c r="B179" s="3" t="s">
        <v>1123</v>
      </c>
      <c r="C179" s="3" t="s">
        <v>612</v>
      </c>
      <c r="D179" s="3" t="s">
        <v>56</v>
      </c>
      <c r="E179" s="9">
        <v>2.4609999999999999</v>
      </c>
      <c r="F179" s="9">
        <v>1035.126587</v>
      </c>
      <c r="G179" s="9">
        <v>1034.5629200000001</v>
      </c>
      <c r="H179" s="9">
        <v>0.17882398853778461</v>
      </c>
      <c r="I179" s="9">
        <v>0.56366699999989578</v>
      </c>
      <c r="J179" s="9">
        <v>2.4609999999999999</v>
      </c>
      <c r="L179" s="9">
        <f t="shared" si="8"/>
        <v>9.9174280711901908</v>
      </c>
      <c r="M179" s="9">
        <f t="shared" si="9"/>
        <v>34.599967786228511</v>
      </c>
      <c r="N179" s="9">
        <f t="shared" si="10"/>
        <v>3.0662568855424408</v>
      </c>
      <c r="O179" s="10">
        <f t="shared" si="11"/>
        <v>47.583652742961149</v>
      </c>
    </row>
    <row r="180" spans="1:21" x14ac:dyDescent="0.25">
      <c r="A180" s="3" t="s">
        <v>750</v>
      </c>
      <c r="B180" s="3" t="s">
        <v>1224</v>
      </c>
      <c r="C180" s="3" t="s">
        <v>751</v>
      </c>
      <c r="D180" s="3" t="s">
        <v>174</v>
      </c>
      <c r="E180" s="9">
        <v>2.9203299999999999</v>
      </c>
      <c r="F180" s="9">
        <v>1328.1561280000001</v>
      </c>
      <c r="G180" s="9">
        <v>1328.6382100000001</v>
      </c>
      <c r="H180" s="9">
        <v>0.1792304005377843</v>
      </c>
      <c r="I180" s="9">
        <v>0.48208199999999118</v>
      </c>
      <c r="J180" s="9">
        <v>2.9203299999999999</v>
      </c>
      <c r="L180" s="9">
        <f t="shared" si="8"/>
        <v>9.9170538860885191</v>
      </c>
      <c r="M180" s="9">
        <f t="shared" si="9"/>
        <v>54.467553647564301</v>
      </c>
      <c r="N180" s="9">
        <f t="shared" si="10"/>
        <v>3.5755467035186892</v>
      </c>
      <c r="O180" s="10">
        <f t="shared" si="11"/>
        <v>67.960154237171508</v>
      </c>
    </row>
    <row r="181" spans="1:21" x14ac:dyDescent="0.25">
      <c r="A181" s="3" t="s">
        <v>784</v>
      </c>
      <c r="B181" s="3" t="s">
        <v>1218</v>
      </c>
      <c r="C181" s="3" t="s">
        <v>785</v>
      </c>
      <c r="D181" s="3" t="s">
        <v>167</v>
      </c>
      <c r="E181" s="9">
        <v>2.87073</v>
      </c>
      <c r="F181" s="9">
        <v>1046.263062</v>
      </c>
      <c r="G181" s="9">
        <v>1046.5741499999999</v>
      </c>
      <c r="H181" s="9">
        <v>-0.18126861346221559</v>
      </c>
      <c r="I181" s="9">
        <v>0.31108799999992698</v>
      </c>
      <c r="J181" s="9">
        <v>2.87073</v>
      </c>
      <c r="L181" s="9">
        <f t="shared" si="8"/>
        <v>9.9151646987029469</v>
      </c>
      <c r="M181" s="9">
        <f t="shared" si="9"/>
        <v>86.865516096197496</v>
      </c>
      <c r="N181" s="9">
        <f t="shared" si="10"/>
        <v>3.5244878655340557</v>
      </c>
      <c r="O181" s="10">
        <f t="shared" si="11"/>
        <v>100.3051686604345</v>
      </c>
    </row>
    <row r="182" spans="1:21" x14ac:dyDescent="0.25">
      <c r="A182" s="3" t="s">
        <v>752</v>
      </c>
      <c r="B182" s="3" t="s">
        <v>1225</v>
      </c>
      <c r="C182" s="3" t="s">
        <v>753</v>
      </c>
      <c r="D182" s="3" t="s">
        <v>175</v>
      </c>
      <c r="E182" s="9">
        <v>2.9203299999999999</v>
      </c>
      <c r="F182" s="9">
        <v>1328.1561280000001</v>
      </c>
      <c r="G182" s="9">
        <v>1328.6481100000001</v>
      </c>
      <c r="H182" s="9">
        <v>0.18312623153778429</v>
      </c>
      <c r="I182" s="9">
        <v>0.49198200000000719</v>
      </c>
      <c r="J182" s="9">
        <v>2.9203299999999999</v>
      </c>
      <c r="L182" s="9">
        <f t="shared" si="8"/>
        <v>9.9134246132552235</v>
      </c>
      <c r="M182" s="9">
        <f t="shared" si="9"/>
        <v>52.003426807051866</v>
      </c>
      <c r="N182" s="9">
        <f t="shared" si="10"/>
        <v>3.5755467035186892</v>
      </c>
      <c r="O182" s="10">
        <f t="shared" si="11"/>
        <v>65.49239812382578</v>
      </c>
    </row>
    <row r="183" spans="1:21" x14ac:dyDescent="0.25">
      <c r="A183" s="3" t="s">
        <v>547</v>
      </c>
      <c r="B183" s="3" t="s">
        <v>1170</v>
      </c>
      <c r="C183" s="3" t="s">
        <v>548</v>
      </c>
      <c r="D183" s="3" t="s">
        <v>109</v>
      </c>
      <c r="E183" s="9">
        <v>3.0598200000000002</v>
      </c>
      <c r="F183" s="9">
        <v>1852.268311</v>
      </c>
      <c r="G183" s="9">
        <v>1852.9650799999999</v>
      </c>
      <c r="H183" s="9">
        <v>0.1926172575377845</v>
      </c>
      <c r="I183" s="9">
        <v>0.69676899999990383</v>
      </c>
      <c r="J183" s="9">
        <v>3.0598200000000002</v>
      </c>
      <c r="L183" s="9">
        <f t="shared" si="8"/>
        <v>9.9042622466803181</v>
      </c>
      <c r="M183" s="9">
        <f t="shared" si="9"/>
        <v>12.263722007631406</v>
      </c>
      <c r="N183" s="9">
        <f t="shared" si="10"/>
        <v>3.7132807278309534</v>
      </c>
      <c r="O183" s="10">
        <f t="shared" si="11"/>
        <v>25.881264982142678</v>
      </c>
      <c r="Q183" s="5"/>
      <c r="R183" s="5"/>
      <c r="S183" s="5"/>
      <c r="T183" s="5"/>
      <c r="U183" s="5"/>
    </row>
    <row r="184" spans="1:21" x14ac:dyDescent="0.25">
      <c r="A184" s="3" t="s">
        <v>1025</v>
      </c>
      <c r="B184" s="3" t="s">
        <v>1226</v>
      </c>
      <c r="C184" s="3" t="s">
        <v>592</v>
      </c>
      <c r="D184" s="3" t="s">
        <v>176</v>
      </c>
      <c r="E184" s="9">
        <v>2.0952799999999998</v>
      </c>
      <c r="F184" s="9">
        <v>1195.2139890000001</v>
      </c>
      <c r="G184" s="9">
        <v>1194.6000899999999</v>
      </c>
      <c r="H184" s="9">
        <v>-0.1930490234622155</v>
      </c>
      <c r="I184" s="9">
        <v>0.61389900000017406</v>
      </c>
      <c r="J184" s="9">
        <v>2.0952799999999998</v>
      </c>
      <c r="L184" s="9">
        <f t="shared" si="8"/>
        <v>9.9038346317197519</v>
      </c>
      <c r="M184" s="9">
        <f t="shared" si="9"/>
        <v>24.250584646967518</v>
      </c>
      <c r="N184" s="9">
        <f t="shared" si="10"/>
        <v>2.6190099798088324</v>
      </c>
      <c r="O184" s="10">
        <f t="shared" si="11"/>
        <v>36.773429258496101</v>
      </c>
      <c r="Q184" s="5"/>
      <c r="R184" s="5"/>
      <c r="S184" s="5"/>
      <c r="T184" s="5"/>
      <c r="U184" s="5"/>
    </row>
    <row r="185" spans="1:21" x14ac:dyDescent="0.25">
      <c r="A185" s="3" t="s">
        <v>1003</v>
      </c>
      <c r="B185" s="3" t="s">
        <v>1227</v>
      </c>
      <c r="C185" s="3" t="s">
        <v>1004</v>
      </c>
      <c r="D185" s="3" t="s">
        <v>177</v>
      </c>
      <c r="E185" s="9">
        <v>2.11476</v>
      </c>
      <c r="F185" s="9">
        <v>1046.959106</v>
      </c>
      <c r="G185" s="9">
        <v>1047.5065300000001</v>
      </c>
      <c r="H185" s="9">
        <v>-0.1936867404622156</v>
      </c>
      <c r="I185" s="9">
        <v>0.54742400000009184</v>
      </c>
      <c r="J185" s="9">
        <v>2.11476</v>
      </c>
      <c r="L185" s="9">
        <f t="shared" si="8"/>
        <v>9.9032013281649878</v>
      </c>
      <c r="M185" s="9">
        <f t="shared" si="9"/>
        <v>38.361318469859818</v>
      </c>
      <c r="N185" s="9">
        <f t="shared" si="10"/>
        <v>2.6432927723905499</v>
      </c>
      <c r="O185" s="10">
        <f t="shared" si="11"/>
        <v>50.907812570415359</v>
      </c>
    </row>
    <row r="186" spans="1:21" x14ac:dyDescent="0.25">
      <c r="A186" s="3" t="s">
        <v>713</v>
      </c>
      <c r="B186" s="3" t="s">
        <v>1228</v>
      </c>
      <c r="C186" s="3" t="s">
        <v>714</v>
      </c>
      <c r="D186" s="3" t="s">
        <v>178</v>
      </c>
      <c r="E186" s="9">
        <v>3.2059899999999999</v>
      </c>
      <c r="F186" s="9">
        <v>987.10034180000002</v>
      </c>
      <c r="G186" s="9">
        <v>987.54693999999995</v>
      </c>
      <c r="H186" s="9">
        <v>-0.19757186346221539</v>
      </c>
      <c r="I186" s="9">
        <v>0.44659819999992578</v>
      </c>
      <c r="J186" s="9">
        <v>3.2059899999999999</v>
      </c>
      <c r="L186" s="9">
        <f t="shared" si="8"/>
        <v>9.8992988651133551</v>
      </c>
      <c r="M186" s="9">
        <f t="shared" si="9"/>
        <v>63.041975811406054</v>
      </c>
      <c r="N186" s="9">
        <f t="shared" si="10"/>
        <v>3.8479432840807717</v>
      </c>
      <c r="O186" s="10">
        <f t="shared" si="11"/>
        <v>76.789217960600183</v>
      </c>
    </row>
    <row r="187" spans="1:21" x14ac:dyDescent="0.25">
      <c r="A187" s="3" t="s">
        <v>863</v>
      </c>
      <c r="B187" s="3" t="s">
        <v>1229</v>
      </c>
      <c r="C187" s="3" t="s">
        <v>864</v>
      </c>
      <c r="D187" s="3" t="s">
        <v>179</v>
      </c>
      <c r="E187" s="9">
        <v>2.2928899999999999</v>
      </c>
      <c r="F187" s="9">
        <v>1836.9556889999999</v>
      </c>
      <c r="G187" s="9">
        <v>1837.92182</v>
      </c>
      <c r="H187" s="9">
        <v>-0.20147247546221581</v>
      </c>
      <c r="I187" s="9">
        <v>0.96613100000013219</v>
      </c>
      <c r="J187" s="9">
        <v>2.2928899999999999</v>
      </c>
      <c r="L187" s="9">
        <f t="shared" si="8"/>
        <v>9.8953044719514587</v>
      </c>
      <c r="M187" s="9">
        <f t="shared" si="9"/>
        <v>0.9365527111309917</v>
      </c>
      <c r="N187" s="9">
        <f t="shared" si="10"/>
        <v>2.8635175255318051</v>
      </c>
      <c r="O187" s="10">
        <f t="shared" si="11"/>
        <v>13.695374708614255</v>
      </c>
    </row>
    <row r="188" spans="1:21" x14ac:dyDescent="0.25">
      <c r="A188" s="3" t="s">
        <v>589</v>
      </c>
      <c r="B188" s="3" t="s">
        <v>1230</v>
      </c>
      <c r="C188" s="3" t="s">
        <v>590</v>
      </c>
      <c r="D188" s="3" t="s">
        <v>180</v>
      </c>
      <c r="E188" s="9">
        <v>5.4314900000000002</v>
      </c>
      <c r="F188" s="9">
        <v>816.57250980000003</v>
      </c>
      <c r="G188" s="9">
        <v>816.45739000000003</v>
      </c>
      <c r="H188" s="9">
        <v>0.20253095553778461</v>
      </c>
      <c r="I188" s="9">
        <v>0.1151198000000022</v>
      </c>
      <c r="J188" s="9">
        <v>5.4314900000000002</v>
      </c>
      <c r="L188" s="9">
        <f t="shared" si="8"/>
        <v>9.8942073549959524</v>
      </c>
      <c r="M188" s="9">
        <f t="shared" si="9"/>
        <v>97.913919962051281</v>
      </c>
      <c r="N188" s="9">
        <f t="shared" si="10"/>
        <v>4.8433715623914653</v>
      </c>
      <c r="O188" s="10">
        <f t="shared" si="11"/>
        <v>112.65149887943871</v>
      </c>
    </row>
    <row r="189" spans="1:21" x14ac:dyDescent="0.25">
      <c r="A189" s="3" t="s">
        <v>452</v>
      </c>
      <c r="B189" s="3" t="s">
        <v>1231</v>
      </c>
      <c r="C189" s="3" t="s">
        <v>453</v>
      </c>
      <c r="D189" s="3" t="s">
        <v>181</v>
      </c>
      <c r="E189" s="9">
        <v>32.017899999999997</v>
      </c>
      <c r="F189" s="9">
        <v>946.03448490000005</v>
      </c>
      <c r="G189" s="9">
        <v>945.51523999999995</v>
      </c>
      <c r="H189" s="9">
        <v>0.2042594125377841</v>
      </c>
      <c r="I189" s="9">
        <v>0.51924490000010337</v>
      </c>
      <c r="J189" s="9">
        <v>32.017899999999997</v>
      </c>
      <c r="L189" s="9">
        <f t="shared" si="8"/>
        <v>9.892403711240517</v>
      </c>
      <c r="M189" s="9">
        <f t="shared" si="9"/>
        <v>45.203569500274092</v>
      </c>
      <c r="N189" s="9">
        <f t="shared" si="10"/>
        <v>4.9999999999995399</v>
      </c>
      <c r="O189" s="10">
        <f t="shared" si="11"/>
        <v>60.095973211514149</v>
      </c>
    </row>
    <row r="190" spans="1:21" x14ac:dyDescent="0.25">
      <c r="A190" s="3" t="s">
        <v>543</v>
      </c>
      <c r="B190" s="3" t="s">
        <v>1188</v>
      </c>
      <c r="C190" s="3" t="s">
        <v>544</v>
      </c>
      <c r="D190" s="3" t="s">
        <v>129</v>
      </c>
      <c r="E190" s="9">
        <v>6.0614699999999999</v>
      </c>
      <c r="F190" s="9">
        <v>1851.5722659999999</v>
      </c>
      <c r="G190" s="9">
        <v>1851.7362599999999</v>
      </c>
      <c r="H190" s="9">
        <v>0.2070084745377844</v>
      </c>
      <c r="I190" s="9">
        <v>0.16399400000000239</v>
      </c>
      <c r="J190" s="9">
        <v>6.0614699999999999</v>
      </c>
      <c r="L190" s="9">
        <f t="shared" si="8"/>
        <v>9.8895041812012376</v>
      </c>
      <c r="M190" s="9">
        <f t="shared" si="9"/>
        <v>96.643272320387382</v>
      </c>
      <c r="N190" s="9">
        <f t="shared" si="10"/>
        <v>4.9153397527262968</v>
      </c>
      <c r="O190" s="10">
        <f t="shared" si="11"/>
        <v>111.44811625431491</v>
      </c>
    </row>
    <row r="191" spans="1:21" x14ac:dyDescent="0.25">
      <c r="A191" s="3" t="s">
        <v>985</v>
      </c>
      <c r="B191" s="3" t="s">
        <v>1232</v>
      </c>
      <c r="C191" s="3" t="s">
        <v>986</v>
      </c>
      <c r="D191" s="3" t="s">
        <v>182</v>
      </c>
      <c r="E191" s="9">
        <v>2.1812499999999999</v>
      </c>
      <c r="F191" s="9">
        <v>1378.2705080000001</v>
      </c>
      <c r="G191" s="9">
        <v>1377.6644799999999</v>
      </c>
      <c r="H191" s="9">
        <v>-0.20767626246221541</v>
      </c>
      <c r="I191" s="9">
        <v>0.60602800000015122</v>
      </c>
      <c r="J191" s="9">
        <v>2.1812499999999999</v>
      </c>
      <c r="L191" s="9">
        <f t="shared" si="8"/>
        <v>9.8887941202327365</v>
      </c>
      <c r="M191" s="9">
        <f t="shared" si="9"/>
        <v>25.725594996941865</v>
      </c>
      <c r="N191" s="9">
        <f t="shared" si="10"/>
        <v>2.7259442865044541</v>
      </c>
      <c r="O191" s="10">
        <f t="shared" si="11"/>
        <v>38.340333403679054</v>
      </c>
    </row>
    <row r="192" spans="1:21" x14ac:dyDescent="0.25">
      <c r="A192" s="3" t="s">
        <v>885</v>
      </c>
      <c r="B192" s="3" t="s">
        <v>1233</v>
      </c>
      <c r="C192" s="3" t="s">
        <v>886</v>
      </c>
      <c r="D192" s="3" t="s">
        <v>183</v>
      </c>
      <c r="E192" s="9">
        <v>2.43723</v>
      </c>
      <c r="F192" s="9">
        <v>966.91540529999997</v>
      </c>
      <c r="G192" s="9">
        <v>966.48909000000003</v>
      </c>
      <c r="H192" s="9">
        <v>-0.20803697046221581</v>
      </c>
      <c r="I192" s="9">
        <v>0.426315299999942</v>
      </c>
      <c r="J192" s="9">
        <v>2.43723</v>
      </c>
      <c r="L192" s="9">
        <f t="shared" si="8"/>
        <v>9.8884096483208932</v>
      </c>
      <c r="M192" s="9">
        <f t="shared" si="9"/>
        <v>67.630599753408632</v>
      </c>
      <c r="N192" s="9">
        <f t="shared" si="10"/>
        <v>3.0379939881437044</v>
      </c>
      <c r="O192" s="10">
        <f t="shared" si="11"/>
        <v>80.557003389873231</v>
      </c>
    </row>
    <row r="193" spans="1:15" x14ac:dyDescent="0.25">
      <c r="A193" s="3" t="s">
        <v>638</v>
      </c>
      <c r="B193" s="3" t="s">
        <v>1234</v>
      </c>
      <c r="C193" s="3" t="s">
        <v>639</v>
      </c>
      <c r="D193" s="3" t="s">
        <v>184</v>
      </c>
      <c r="E193" s="9">
        <v>4.1375400000000004</v>
      </c>
      <c r="F193" s="9">
        <v>971.78765869999995</v>
      </c>
      <c r="G193" s="9">
        <v>972.57241999999997</v>
      </c>
      <c r="H193" s="9">
        <v>0.20831282653778441</v>
      </c>
      <c r="I193" s="9">
        <v>0.78476130000001376</v>
      </c>
      <c r="J193" s="9">
        <v>4.1375400000000004</v>
      </c>
      <c r="L193" s="9">
        <f t="shared" si="8"/>
        <v>9.8881151783624528</v>
      </c>
      <c r="M193" s="9">
        <f t="shared" si="9"/>
        <v>5.4804835517550412</v>
      </c>
      <c r="N193" s="9">
        <f t="shared" si="10"/>
        <v>4.4724934176583062</v>
      </c>
      <c r="O193" s="10">
        <f t="shared" si="11"/>
        <v>19.8410921477758</v>
      </c>
    </row>
    <row r="194" spans="1:15" x14ac:dyDescent="0.25">
      <c r="A194" s="3" t="s">
        <v>680</v>
      </c>
      <c r="B194" s="3" t="s">
        <v>1235</v>
      </c>
      <c r="C194" s="3" t="s">
        <v>681</v>
      </c>
      <c r="D194" s="3" t="s">
        <v>185</v>
      </c>
      <c r="E194" s="9">
        <v>2.23291</v>
      </c>
      <c r="F194" s="9">
        <v>2132.7692870000001</v>
      </c>
      <c r="G194" s="9">
        <v>2131.9719599999999</v>
      </c>
      <c r="H194" s="9">
        <v>0.2092584505377843</v>
      </c>
      <c r="I194" s="9">
        <v>0.79732700000022305</v>
      </c>
      <c r="J194" s="9">
        <v>2.23291</v>
      </c>
      <c r="L194" s="9">
        <f t="shared" ref="L194:L257" si="12">S$2/EXP(-H194^2/(2*(STDEV(H:H)^2)))</f>
        <v>9.8871028521331503</v>
      </c>
      <c r="M194" s="9">
        <f t="shared" ref="M194:M257" si="13">T$2/(1+EXP(10*(I194-0.5)))</f>
        <v>4.864815888141389</v>
      </c>
      <c r="N194" s="9">
        <f t="shared" ref="N194:N257" si="14">U$2/(1+EXP(-J194+2))</f>
        <v>2.7898284875679349</v>
      </c>
      <c r="O194" s="10">
        <f t="shared" ref="O194:O257" si="15">SUM(L194+M194+N194)</f>
        <v>17.541747227842475</v>
      </c>
    </row>
    <row r="195" spans="1:15" x14ac:dyDescent="0.25">
      <c r="A195" s="3" t="s">
        <v>623</v>
      </c>
      <c r="B195" s="3" t="s">
        <v>1236</v>
      </c>
      <c r="C195" s="3" t="s">
        <v>624</v>
      </c>
      <c r="D195" s="3" t="s">
        <v>186</v>
      </c>
      <c r="E195" s="9">
        <v>2.98637</v>
      </c>
      <c r="F195" s="9">
        <v>1326.764038</v>
      </c>
      <c r="G195" s="9">
        <v>1327.6488300000001</v>
      </c>
      <c r="H195" s="9">
        <v>-0.21014806446221579</v>
      </c>
      <c r="I195" s="9">
        <v>0.88479200000006131</v>
      </c>
      <c r="J195" s="9">
        <v>2.98637</v>
      </c>
      <c r="L195" s="9">
        <f t="shared" si="12"/>
        <v>9.8861463963653993</v>
      </c>
      <c r="M195" s="9">
        <f t="shared" si="13"/>
        <v>2.0878823398202879</v>
      </c>
      <c r="N195" s="9">
        <f t="shared" si="14"/>
        <v>3.6418516671529586</v>
      </c>
      <c r="O195" s="10">
        <f t="shared" si="15"/>
        <v>15.615880403338647</v>
      </c>
    </row>
    <row r="196" spans="1:15" x14ac:dyDescent="0.25">
      <c r="A196" s="3" t="s">
        <v>834</v>
      </c>
      <c r="B196" s="3" t="s">
        <v>1237</v>
      </c>
      <c r="C196" s="3" t="s">
        <v>835</v>
      </c>
      <c r="D196" s="3" t="s">
        <v>187</v>
      </c>
      <c r="E196" s="9">
        <v>2.3310399999999998</v>
      </c>
      <c r="F196" s="9">
        <v>1482.675293</v>
      </c>
      <c r="G196" s="9">
        <v>1482.7223300000001</v>
      </c>
      <c r="H196" s="9">
        <v>-0.2137940474622157</v>
      </c>
      <c r="I196" s="9">
        <v>4.7037000000045737E-2</v>
      </c>
      <c r="J196" s="9">
        <v>2.3310399999999998</v>
      </c>
      <c r="L196" s="9">
        <f t="shared" si="12"/>
        <v>9.8821850637250392</v>
      </c>
      <c r="M196" s="9">
        <f t="shared" si="13"/>
        <v>98.933040238212229</v>
      </c>
      <c r="N196" s="9">
        <f t="shared" si="14"/>
        <v>2.9100620166236069</v>
      </c>
      <c r="O196" s="10">
        <f t="shared" si="15"/>
        <v>111.72528731856087</v>
      </c>
    </row>
    <row r="197" spans="1:15" x14ac:dyDescent="0.25">
      <c r="A197" s="3" t="s">
        <v>1009</v>
      </c>
      <c r="B197" s="3" t="s">
        <v>1238</v>
      </c>
      <c r="C197" s="3" t="s">
        <v>1010</v>
      </c>
      <c r="D197" s="3" t="s">
        <v>188</v>
      </c>
      <c r="E197" s="9">
        <v>2.09626</v>
      </c>
      <c r="F197" s="9">
        <v>905.66461179999999</v>
      </c>
      <c r="G197" s="9">
        <v>906.46795999999995</v>
      </c>
      <c r="H197" s="9">
        <v>-0.21441910246221571</v>
      </c>
      <c r="I197" s="9">
        <v>0.80334819999995943</v>
      </c>
      <c r="J197" s="9">
        <v>2.09626</v>
      </c>
      <c r="L197" s="9">
        <f t="shared" si="12"/>
        <v>9.8814992656726801</v>
      </c>
      <c r="M197" s="9">
        <f t="shared" si="13"/>
        <v>4.5935983862159651</v>
      </c>
      <c r="N197" s="9">
        <f t="shared" si="14"/>
        <v>2.620232175180583</v>
      </c>
      <c r="O197" s="10">
        <f t="shared" si="15"/>
        <v>17.095329827069229</v>
      </c>
    </row>
    <row r="198" spans="1:15" x14ac:dyDescent="0.25">
      <c r="A198" s="3" t="s">
        <v>549</v>
      </c>
      <c r="B198" s="3" t="s">
        <v>1160</v>
      </c>
      <c r="C198" s="3" t="s">
        <v>550</v>
      </c>
      <c r="D198" s="3" t="s">
        <v>189</v>
      </c>
      <c r="E198" s="9">
        <v>5.6090099999999996</v>
      </c>
      <c r="F198" s="9">
        <v>1850.8763429999999</v>
      </c>
      <c r="G198" s="9">
        <v>1851.8660400000001</v>
      </c>
      <c r="H198" s="9">
        <v>-0.21562144946221559</v>
      </c>
      <c r="I198" s="9">
        <v>0.98969700000020566</v>
      </c>
      <c r="J198" s="9">
        <v>5.6090099999999996</v>
      </c>
      <c r="L198" s="9">
        <f t="shared" si="12"/>
        <v>9.8801745793056348</v>
      </c>
      <c r="M198" s="9">
        <f t="shared" si="13"/>
        <v>0.74138053851978247</v>
      </c>
      <c r="N198" s="9">
        <f t="shared" si="14"/>
        <v>4.8681763968068816</v>
      </c>
      <c r="O198" s="10">
        <f t="shared" si="15"/>
        <v>15.4897315146323</v>
      </c>
    </row>
    <row r="199" spans="1:15" x14ac:dyDescent="0.25">
      <c r="A199" s="3" t="s">
        <v>482</v>
      </c>
      <c r="B199" s="3" t="s">
        <v>1239</v>
      </c>
      <c r="C199" s="3" t="s">
        <v>483</v>
      </c>
      <c r="D199" s="3" t="s">
        <v>190</v>
      </c>
      <c r="E199" s="9">
        <v>2.3623099999999999</v>
      </c>
      <c r="F199" s="9">
        <v>948.12255860000005</v>
      </c>
      <c r="G199" s="9">
        <v>948.43811000000005</v>
      </c>
      <c r="H199" s="9">
        <v>-0.22148613346221571</v>
      </c>
      <c r="I199" s="9">
        <v>0.31555140000000392</v>
      </c>
      <c r="J199" s="9">
        <v>2.3623099999999999</v>
      </c>
      <c r="L199" s="9">
        <f t="shared" si="12"/>
        <v>9.8736096001532072</v>
      </c>
      <c r="M199" s="9">
        <f t="shared" si="13"/>
        <v>86.347839541037445</v>
      </c>
      <c r="N199" s="9">
        <f t="shared" si="14"/>
        <v>2.9479975233952995</v>
      </c>
      <c r="O199" s="10">
        <f t="shared" si="15"/>
        <v>99.169446664585948</v>
      </c>
    </row>
    <row r="200" spans="1:15" x14ac:dyDescent="0.25">
      <c r="A200" s="3" t="s">
        <v>640</v>
      </c>
      <c r="B200" s="3" t="s">
        <v>1240</v>
      </c>
      <c r="C200" s="3" t="s">
        <v>641</v>
      </c>
      <c r="D200" s="3" t="s">
        <v>191</v>
      </c>
      <c r="E200" s="9">
        <v>4.1375400000000004</v>
      </c>
      <c r="F200" s="9">
        <v>971.78765869999995</v>
      </c>
      <c r="G200" s="9">
        <v>972.57241999999997</v>
      </c>
      <c r="H200" s="9">
        <v>0.22173550853778451</v>
      </c>
      <c r="I200" s="9">
        <v>0.78476130000001376</v>
      </c>
      <c r="J200" s="9">
        <v>4.1375400000000004</v>
      </c>
      <c r="L200" s="9">
        <f t="shared" si="12"/>
        <v>9.873326640944434</v>
      </c>
      <c r="M200" s="9">
        <f t="shared" si="13"/>
        <v>5.4804835517550412</v>
      </c>
      <c r="N200" s="9">
        <f t="shared" si="14"/>
        <v>4.4724934176583062</v>
      </c>
      <c r="O200" s="10">
        <f t="shared" si="15"/>
        <v>19.826303610357783</v>
      </c>
    </row>
    <row r="201" spans="1:15" x14ac:dyDescent="0.25">
      <c r="A201" s="3" t="s">
        <v>510</v>
      </c>
      <c r="B201" s="3" t="s">
        <v>1241</v>
      </c>
      <c r="C201" s="3" t="s">
        <v>511</v>
      </c>
      <c r="D201" s="3" t="s">
        <v>192</v>
      </c>
      <c r="E201" s="9">
        <v>3.2059899999999999</v>
      </c>
      <c r="F201" s="9">
        <v>987.10034180000002</v>
      </c>
      <c r="G201" s="9">
        <v>987.52580999999998</v>
      </c>
      <c r="H201" s="9">
        <v>-0.22195522446221541</v>
      </c>
      <c r="I201" s="9">
        <v>0.42546819999995478</v>
      </c>
      <c r="J201" s="9">
        <v>3.2059899999999999</v>
      </c>
      <c r="L201" s="9">
        <f t="shared" si="12"/>
        <v>9.8730770780521642</v>
      </c>
      <c r="M201" s="9">
        <f t="shared" si="13"/>
        <v>67.815766011524602</v>
      </c>
      <c r="N201" s="9">
        <f t="shared" si="14"/>
        <v>3.8479432840807717</v>
      </c>
      <c r="O201" s="10">
        <f t="shared" si="15"/>
        <v>81.536786373657534</v>
      </c>
    </row>
    <row r="202" spans="1:15" x14ac:dyDescent="0.25">
      <c r="A202" s="3" t="s">
        <v>892</v>
      </c>
      <c r="B202" s="3" t="s">
        <v>1242</v>
      </c>
      <c r="C202" s="3" t="s">
        <v>893</v>
      </c>
      <c r="D202" s="3" t="s">
        <v>193</v>
      </c>
      <c r="E202" s="9">
        <v>2.3891499999999999</v>
      </c>
      <c r="F202" s="9">
        <v>1836.259644</v>
      </c>
      <c r="G202" s="9">
        <v>1835.9749200000001</v>
      </c>
      <c r="H202" s="9">
        <v>0.2245983355377846</v>
      </c>
      <c r="I202" s="9">
        <v>0.28472399999986919</v>
      </c>
      <c r="J202" s="9">
        <v>2.3891499999999999</v>
      </c>
      <c r="L202" s="9">
        <f t="shared" si="12"/>
        <v>9.8700560472966838</v>
      </c>
      <c r="M202" s="9">
        <f t="shared" si="13"/>
        <v>89.59264069381932</v>
      </c>
      <c r="N202" s="9">
        <f t="shared" si="14"/>
        <v>2.9803903118300914</v>
      </c>
      <c r="O202" s="10">
        <f t="shared" si="15"/>
        <v>102.4430870529461</v>
      </c>
    </row>
    <row r="203" spans="1:15" x14ac:dyDescent="0.25">
      <c r="A203" s="3" t="s">
        <v>703</v>
      </c>
      <c r="B203" s="3" t="s">
        <v>1217</v>
      </c>
      <c r="C203" s="3" t="s">
        <v>704</v>
      </c>
      <c r="D203" s="3" t="s">
        <v>166</v>
      </c>
      <c r="E203" s="9">
        <v>3.53681</v>
      </c>
      <c r="F203" s="9">
        <v>936.98602289999997</v>
      </c>
      <c r="G203" s="9">
        <v>937.41175999999996</v>
      </c>
      <c r="H203" s="9">
        <v>0.2255394255377843</v>
      </c>
      <c r="I203" s="9">
        <v>0.4257370999999921</v>
      </c>
      <c r="J203" s="9">
        <v>3.53681</v>
      </c>
      <c r="L203" s="9">
        <f t="shared" si="12"/>
        <v>9.8689719894080135</v>
      </c>
      <c r="M203" s="9">
        <f t="shared" si="13"/>
        <v>67.757047843857563</v>
      </c>
      <c r="N203" s="9">
        <f t="shared" si="14"/>
        <v>4.1150025724717301</v>
      </c>
      <c r="O203" s="10">
        <f t="shared" si="15"/>
        <v>81.741022405737297</v>
      </c>
    </row>
    <row r="204" spans="1:15" x14ac:dyDescent="0.25">
      <c r="A204" s="3" t="s">
        <v>844</v>
      </c>
      <c r="B204" s="3" t="s">
        <v>1213</v>
      </c>
      <c r="C204" s="3" t="s">
        <v>845</v>
      </c>
      <c r="D204" s="3" t="s">
        <v>194</v>
      </c>
      <c r="E204" s="9">
        <v>2.7367499999999998</v>
      </c>
      <c r="F204" s="9">
        <v>1138.835327</v>
      </c>
      <c r="G204" s="9">
        <v>1138.5163600000001</v>
      </c>
      <c r="H204" s="9">
        <v>0.22589854853778421</v>
      </c>
      <c r="I204" s="9">
        <v>0.31896699999992961</v>
      </c>
      <c r="J204" s="9">
        <v>2.7367499999999998</v>
      </c>
      <c r="L204" s="9">
        <f t="shared" si="12"/>
        <v>9.8685571459953998</v>
      </c>
      <c r="M204" s="9">
        <f t="shared" si="13"/>
        <v>85.940175302068766</v>
      </c>
      <c r="N204" s="9">
        <f t="shared" si="14"/>
        <v>3.3814238114994004</v>
      </c>
      <c r="O204" s="10">
        <f t="shared" si="15"/>
        <v>99.190156259563565</v>
      </c>
    </row>
    <row r="205" spans="1:15" x14ac:dyDescent="0.25">
      <c r="A205" s="3" t="s">
        <v>689</v>
      </c>
      <c r="B205" s="3" t="s">
        <v>1120</v>
      </c>
      <c r="C205" s="3" t="s">
        <v>690</v>
      </c>
      <c r="D205" s="3" t="s">
        <v>51</v>
      </c>
      <c r="E205" s="9">
        <v>3.1935600000000002</v>
      </c>
      <c r="F205" s="9">
        <v>986.40435790000004</v>
      </c>
      <c r="G205" s="9">
        <v>986.52652999999998</v>
      </c>
      <c r="H205" s="9">
        <v>-0.2284749404622155</v>
      </c>
      <c r="I205" s="9">
        <v>0.1221720999999434</v>
      </c>
      <c r="J205" s="9">
        <v>3.1935600000000002</v>
      </c>
      <c r="L205" s="9">
        <f t="shared" si="12"/>
        <v>9.8655621740046069</v>
      </c>
      <c r="M205" s="9">
        <f t="shared" si="13"/>
        <v>97.764898585944621</v>
      </c>
      <c r="N205" s="9">
        <f t="shared" si="14"/>
        <v>3.8368858134368149</v>
      </c>
      <c r="O205" s="10">
        <f t="shared" si="15"/>
        <v>111.46734657338604</v>
      </c>
    </row>
    <row r="206" spans="1:15" x14ac:dyDescent="0.25">
      <c r="A206" s="3" t="s">
        <v>619</v>
      </c>
      <c r="B206" s="3" t="s">
        <v>1121</v>
      </c>
      <c r="C206" s="3" t="s">
        <v>620</v>
      </c>
      <c r="D206" s="3" t="s">
        <v>53</v>
      </c>
      <c r="E206" s="9">
        <v>3.0218500000000001</v>
      </c>
      <c r="F206" s="9">
        <v>1034.4305420000001</v>
      </c>
      <c r="G206" s="9">
        <v>1034.5265300000001</v>
      </c>
      <c r="H206" s="9">
        <v>-0.22900404846221531</v>
      </c>
      <c r="I206" s="9">
        <v>9.5988000000033935E-2</v>
      </c>
      <c r="J206" s="9">
        <v>3.0218500000000001</v>
      </c>
      <c r="L206" s="9">
        <f t="shared" si="12"/>
        <v>9.8649430127219571</v>
      </c>
      <c r="M206" s="9">
        <f t="shared" si="13"/>
        <v>98.270888260436422</v>
      </c>
      <c r="N206" s="9">
        <f t="shared" si="14"/>
        <v>3.6766640017904137</v>
      </c>
      <c r="O206" s="10">
        <f t="shared" si="15"/>
        <v>111.81249527494879</v>
      </c>
    </row>
    <row r="207" spans="1:15" x14ac:dyDescent="0.25">
      <c r="A207" s="3" t="s">
        <v>754</v>
      </c>
      <c r="B207" s="3" t="s">
        <v>1243</v>
      </c>
      <c r="C207" s="3" t="s">
        <v>755</v>
      </c>
      <c r="D207" s="3" t="s">
        <v>195</v>
      </c>
      <c r="E207" s="9">
        <v>2.9203299999999999</v>
      </c>
      <c r="F207" s="9">
        <v>1328.1561280000001</v>
      </c>
      <c r="G207" s="9">
        <v>1328.74737</v>
      </c>
      <c r="H207" s="9">
        <v>0.2350276865377843</v>
      </c>
      <c r="I207" s="9">
        <v>0.59124199999996563</v>
      </c>
      <c r="J207" s="9">
        <v>2.9203299999999999</v>
      </c>
      <c r="L207" s="9">
        <f t="shared" si="12"/>
        <v>9.8577960113202945</v>
      </c>
      <c r="M207" s="9">
        <f t="shared" si="13"/>
        <v>28.650488576501232</v>
      </c>
      <c r="N207" s="9">
        <f t="shared" si="14"/>
        <v>3.5755467035186892</v>
      </c>
      <c r="O207" s="10">
        <f t="shared" si="15"/>
        <v>42.083831291340218</v>
      </c>
    </row>
    <row r="208" spans="1:15" x14ac:dyDescent="0.25">
      <c r="A208" s="3" t="s">
        <v>701</v>
      </c>
      <c r="B208" s="3" t="s">
        <v>1212</v>
      </c>
      <c r="C208" s="3" t="s">
        <v>702</v>
      </c>
      <c r="D208" s="3" t="s">
        <v>160</v>
      </c>
      <c r="E208" s="9">
        <v>2.0630600000000001</v>
      </c>
      <c r="F208" s="9">
        <v>938.37811280000005</v>
      </c>
      <c r="G208" s="9">
        <v>937.55777999999998</v>
      </c>
      <c r="H208" s="9">
        <v>-0.23617335546221571</v>
      </c>
      <c r="I208" s="9">
        <v>0.8203328000000738</v>
      </c>
      <c r="J208" s="9">
        <v>2.0630600000000001</v>
      </c>
      <c r="L208" s="9">
        <f t="shared" si="12"/>
        <v>9.8564162787731746</v>
      </c>
      <c r="M208" s="9">
        <f t="shared" si="13"/>
        <v>3.9040676163647996</v>
      </c>
      <c r="N208" s="9">
        <f t="shared" si="14"/>
        <v>2.5787988893308773</v>
      </c>
      <c r="O208" s="10">
        <f t="shared" si="15"/>
        <v>16.33928278446885</v>
      </c>
    </row>
    <row r="209" spans="1:21" x14ac:dyDescent="0.25">
      <c r="A209" s="3" t="s">
        <v>549</v>
      </c>
      <c r="B209" s="3" t="s">
        <v>1160</v>
      </c>
      <c r="C209" s="3" t="s">
        <v>550</v>
      </c>
      <c r="D209" s="3" t="s">
        <v>98</v>
      </c>
      <c r="E209" s="9">
        <v>2.1812499999999999</v>
      </c>
      <c r="F209" s="9">
        <v>1378.2705080000001</v>
      </c>
      <c r="G209" s="9">
        <v>1377.6294399999999</v>
      </c>
      <c r="H209" s="9">
        <v>0.2418416225377846</v>
      </c>
      <c r="I209" s="9">
        <v>0.64106800000013209</v>
      </c>
      <c r="J209" s="9">
        <v>2.1812499999999999</v>
      </c>
      <c r="L209" s="9">
        <f t="shared" si="12"/>
        <v>9.8494941702711092</v>
      </c>
      <c r="M209" s="9">
        <f t="shared" si="13"/>
        <v>19.612682466856061</v>
      </c>
      <c r="N209" s="9">
        <f t="shared" si="14"/>
        <v>2.7259442865044541</v>
      </c>
      <c r="O209" s="10">
        <f t="shared" si="15"/>
        <v>32.188120923631629</v>
      </c>
    </row>
    <row r="210" spans="1:21" x14ac:dyDescent="0.25">
      <c r="A210" s="3" t="s">
        <v>1070</v>
      </c>
      <c r="B210" s="3" t="s">
        <v>1244</v>
      </c>
      <c r="C210" s="3" t="s">
        <v>1071</v>
      </c>
      <c r="D210" s="3" t="s">
        <v>196</v>
      </c>
      <c r="E210" s="9">
        <v>2.0034800000000001</v>
      </c>
      <c r="F210" s="9">
        <v>1445.0894780000001</v>
      </c>
      <c r="G210" s="9">
        <v>1445.72306</v>
      </c>
      <c r="H210" s="9">
        <v>0.24230586653778449</v>
      </c>
      <c r="I210" s="9">
        <v>0.63358199999993303</v>
      </c>
      <c r="J210" s="9">
        <v>2.0034800000000001</v>
      </c>
      <c r="L210" s="9">
        <f t="shared" si="12"/>
        <v>9.8489201789084948</v>
      </c>
      <c r="M210" s="9">
        <f t="shared" si="13"/>
        <v>20.819829847601575</v>
      </c>
      <c r="N210" s="9">
        <f t="shared" si="14"/>
        <v>2.5043499956099855</v>
      </c>
      <c r="O210" s="10">
        <f t="shared" si="15"/>
        <v>33.173100022120053</v>
      </c>
    </row>
    <row r="211" spans="1:21" x14ac:dyDescent="0.25">
      <c r="A211" s="3" t="s">
        <v>722</v>
      </c>
      <c r="B211" s="3" t="s">
        <v>1245</v>
      </c>
      <c r="C211" s="3" t="s">
        <v>723</v>
      </c>
      <c r="D211" s="3" t="s">
        <v>197</v>
      </c>
      <c r="E211" s="9">
        <v>2.1379999999999999</v>
      </c>
      <c r="F211" s="9">
        <v>1853.6604</v>
      </c>
      <c r="G211" s="9">
        <v>1853.8552</v>
      </c>
      <c r="H211" s="9">
        <v>-0.2430005494622158</v>
      </c>
      <c r="I211" s="9">
        <v>0.19479999999998651</v>
      </c>
      <c r="J211" s="9">
        <v>2.1379999999999999</v>
      </c>
      <c r="L211" s="9">
        <f t="shared" si="12"/>
        <v>9.8480592795303767</v>
      </c>
      <c r="M211" s="9">
        <f t="shared" si="13"/>
        <v>95.486879372947072</v>
      </c>
      <c r="N211" s="9">
        <f t="shared" si="14"/>
        <v>2.672226762841051</v>
      </c>
      <c r="O211" s="10">
        <f t="shared" si="15"/>
        <v>108.0071654153185</v>
      </c>
    </row>
    <row r="212" spans="1:21" x14ac:dyDescent="0.25">
      <c r="A212" s="3" t="s">
        <v>806</v>
      </c>
      <c r="B212" s="3" t="s">
        <v>1246</v>
      </c>
      <c r="C212" s="3" t="s">
        <v>807</v>
      </c>
      <c r="D212" s="3" t="s">
        <v>198</v>
      </c>
      <c r="E212" s="9">
        <v>2.0952799999999998</v>
      </c>
      <c r="F212" s="9">
        <v>1195.2139890000001</v>
      </c>
      <c r="G212" s="9">
        <v>1195.64698</v>
      </c>
      <c r="H212" s="9">
        <v>0.2441265695377845</v>
      </c>
      <c r="I212" s="9">
        <v>0.43299099999990182</v>
      </c>
      <c r="J212" s="9">
        <v>2.0952799999999998</v>
      </c>
      <c r="L212" s="9">
        <f t="shared" si="12"/>
        <v>9.84665876275883</v>
      </c>
      <c r="M212" s="9">
        <f t="shared" si="13"/>
        <v>66.152331141590153</v>
      </c>
      <c r="N212" s="9">
        <f t="shared" si="14"/>
        <v>2.6190099798088324</v>
      </c>
      <c r="O212" s="10">
        <f t="shared" si="15"/>
        <v>78.617999884157825</v>
      </c>
    </row>
    <row r="213" spans="1:21" x14ac:dyDescent="0.25">
      <c r="A213" s="3" t="s">
        <v>510</v>
      </c>
      <c r="B213" s="3" t="s">
        <v>1241</v>
      </c>
      <c r="C213" s="3" t="s">
        <v>511</v>
      </c>
      <c r="D213" s="3" t="s">
        <v>199</v>
      </c>
      <c r="E213" s="9">
        <v>6.7141400000000004</v>
      </c>
      <c r="F213" s="9">
        <v>1326.0679929999999</v>
      </c>
      <c r="G213" s="9">
        <v>1326.73759</v>
      </c>
      <c r="H213" s="9">
        <v>0.2489726405377842</v>
      </c>
      <c r="I213" s="9">
        <v>0.66959700000006706</v>
      </c>
      <c r="J213" s="9">
        <v>6.7141400000000004</v>
      </c>
      <c r="L213" s="9">
        <f t="shared" si="12"/>
        <v>9.8405597641661817</v>
      </c>
      <c r="M213" s="9">
        <f t="shared" si="13"/>
        <v>15.499233948410264</v>
      </c>
      <c r="N213" s="9">
        <f t="shared" si="14"/>
        <v>4.9555606389670359</v>
      </c>
      <c r="O213" s="10">
        <f t="shared" si="15"/>
        <v>30.29535435154348</v>
      </c>
      <c r="Q213" s="5"/>
      <c r="R213" s="5"/>
      <c r="S213" s="5"/>
      <c r="T213" s="5"/>
      <c r="U213" s="5"/>
    </row>
    <row r="214" spans="1:21" x14ac:dyDescent="0.25">
      <c r="A214" s="3" t="s">
        <v>492</v>
      </c>
      <c r="B214" s="3" t="s">
        <v>1125</v>
      </c>
      <c r="C214" s="3" t="s">
        <v>493</v>
      </c>
      <c r="D214" s="3" t="s">
        <v>200</v>
      </c>
      <c r="E214" s="9">
        <v>2.40341</v>
      </c>
      <c r="F214" s="9">
        <v>790.12329099999999</v>
      </c>
      <c r="G214" s="9">
        <v>789.39234999999996</v>
      </c>
      <c r="H214" s="9">
        <v>-0.24904327146221539</v>
      </c>
      <c r="I214" s="9">
        <v>0.73094100000002982</v>
      </c>
      <c r="J214" s="9">
        <v>2.40341</v>
      </c>
      <c r="L214" s="9">
        <f t="shared" si="12"/>
        <v>9.8404700138404504</v>
      </c>
      <c r="M214" s="9">
        <f t="shared" si="13"/>
        <v>9.0346621609487485</v>
      </c>
      <c r="N214" s="9">
        <f t="shared" si="14"/>
        <v>2.9975333642180297</v>
      </c>
      <c r="O214" s="10">
        <f t="shared" si="15"/>
        <v>21.87266553900723</v>
      </c>
    </row>
    <row r="215" spans="1:21" x14ac:dyDescent="0.25">
      <c r="A215" s="3" t="s">
        <v>627</v>
      </c>
      <c r="B215" s="3" t="s">
        <v>1247</v>
      </c>
      <c r="C215" s="3" t="s">
        <v>628</v>
      </c>
      <c r="D215" s="3" t="s">
        <v>201</v>
      </c>
      <c r="E215" s="9">
        <v>2.9203299999999999</v>
      </c>
      <c r="F215" s="9">
        <v>1328.1561280000001</v>
      </c>
      <c r="G215" s="9">
        <v>1327.6966399999999</v>
      </c>
      <c r="H215" s="9">
        <v>0.25106933053778441</v>
      </c>
      <c r="I215" s="9">
        <v>0.45948800000019219</v>
      </c>
      <c r="J215" s="9">
        <v>2.9203299999999999</v>
      </c>
      <c r="L215" s="9">
        <f t="shared" si="12"/>
        <v>9.8378850242568365</v>
      </c>
      <c r="M215" s="9">
        <f t="shared" si="13"/>
        <v>59.991717119591215</v>
      </c>
      <c r="N215" s="9">
        <f t="shared" si="14"/>
        <v>3.5755467035186892</v>
      </c>
      <c r="O215" s="10">
        <f t="shared" si="15"/>
        <v>73.405148847366732</v>
      </c>
    </row>
    <row r="216" spans="1:21" x14ac:dyDescent="0.25">
      <c r="A216" s="3" t="s">
        <v>932</v>
      </c>
      <c r="B216" s="3" t="s">
        <v>1248</v>
      </c>
      <c r="C216" s="3" t="s">
        <v>933</v>
      </c>
      <c r="D216" s="3" t="s">
        <v>202</v>
      </c>
      <c r="E216" s="9">
        <v>2.29149</v>
      </c>
      <c r="F216" s="9">
        <v>1106.817871</v>
      </c>
      <c r="G216" s="9">
        <v>1107.60445</v>
      </c>
      <c r="H216" s="9">
        <v>0.25261453153778451</v>
      </c>
      <c r="I216" s="9">
        <v>0.7865790000000743</v>
      </c>
      <c r="J216" s="9">
        <v>2.29149</v>
      </c>
      <c r="L216" s="9">
        <f t="shared" si="12"/>
        <v>9.8358999304200676</v>
      </c>
      <c r="M216" s="9">
        <f t="shared" si="13"/>
        <v>5.3870827912022037</v>
      </c>
      <c r="N216" s="9">
        <f t="shared" si="14"/>
        <v>2.8618043520340017</v>
      </c>
      <c r="O216" s="10">
        <f t="shared" si="15"/>
        <v>18.084787073656273</v>
      </c>
    </row>
    <row r="217" spans="1:21" x14ac:dyDescent="0.25">
      <c r="A217" s="3" t="s">
        <v>603</v>
      </c>
      <c r="B217" s="3" t="s">
        <v>1249</v>
      </c>
      <c r="C217" s="3" t="s">
        <v>604</v>
      </c>
      <c r="D217" s="3" t="s">
        <v>203</v>
      </c>
      <c r="E217" s="9">
        <v>4.4398299999999997</v>
      </c>
      <c r="F217" s="9">
        <v>1033.7344969999999</v>
      </c>
      <c r="G217" s="9">
        <v>1034.5993100000001</v>
      </c>
      <c r="H217" s="9">
        <v>-0.25378972446221559</v>
      </c>
      <c r="I217" s="9">
        <v>0.86481300000014016</v>
      </c>
      <c r="J217" s="9">
        <v>4.4398299999999997</v>
      </c>
      <c r="L217" s="9">
        <f t="shared" si="12"/>
        <v>9.8343822958497018</v>
      </c>
      <c r="M217" s="9">
        <f t="shared" si="13"/>
        <v>2.5378916323691301</v>
      </c>
      <c r="N217" s="9">
        <f t="shared" si="14"/>
        <v>4.599072751228138</v>
      </c>
      <c r="O217" s="10">
        <f t="shared" si="15"/>
        <v>16.97134667944697</v>
      </c>
      <c r="Q217" s="5"/>
      <c r="R217" s="5"/>
      <c r="S217" s="5"/>
      <c r="T217" s="5"/>
      <c r="U217" s="5"/>
    </row>
    <row r="218" spans="1:21" x14ac:dyDescent="0.25">
      <c r="A218" s="3" t="s">
        <v>569</v>
      </c>
      <c r="B218" s="3" t="s">
        <v>1250</v>
      </c>
      <c r="C218" s="3" t="s">
        <v>570</v>
      </c>
      <c r="D218" s="3" t="s">
        <v>204</v>
      </c>
      <c r="E218" s="9">
        <v>5.9021299999999997</v>
      </c>
      <c r="F218" s="9">
        <v>1199.3901370000001</v>
      </c>
      <c r="G218" s="9">
        <v>1199.53611</v>
      </c>
      <c r="H218" s="9">
        <v>0.2586385845377841</v>
      </c>
      <c r="I218" s="9">
        <v>0.14597299999991259</v>
      </c>
      <c r="J218" s="9">
        <v>5.9021299999999997</v>
      </c>
      <c r="L218" s="9">
        <f t="shared" si="12"/>
        <v>9.828048558280619</v>
      </c>
      <c r="M218" s="9">
        <f t="shared" si="13"/>
        <v>97.181210917223538</v>
      </c>
      <c r="N218" s="9">
        <f t="shared" si="14"/>
        <v>4.9010053666654496</v>
      </c>
      <c r="O218" s="10">
        <f t="shared" si="15"/>
        <v>111.9102648421696</v>
      </c>
    </row>
    <row r="219" spans="1:21" x14ac:dyDescent="0.25">
      <c r="A219" s="3" t="s">
        <v>539</v>
      </c>
      <c r="B219" s="3" t="s">
        <v>1251</v>
      </c>
      <c r="C219" s="3" t="s">
        <v>540</v>
      </c>
      <c r="D219" s="3" t="s">
        <v>205</v>
      </c>
      <c r="E219" s="9">
        <v>3.0598200000000002</v>
      </c>
      <c r="F219" s="9">
        <v>1852.268311</v>
      </c>
      <c r="G219" s="9">
        <v>1852.96911</v>
      </c>
      <c r="H219" s="9">
        <v>-0.25948580246221548</v>
      </c>
      <c r="I219" s="9">
        <v>0.70079899999996087</v>
      </c>
      <c r="J219" s="9">
        <v>3.0598200000000002</v>
      </c>
      <c r="L219" s="9">
        <f t="shared" si="12"/>
        <v>9.8269300174308611</v>
      </c>
      <c r="M219" s="9">
        <f t="shared" si="13"/>
        <v>11.8366572375385</v>
      </c>
      <c r="N219" s="9">
        <f t="shared" si="14"/>
        <v>3.7132807278309534</v>
      </c>
      <c r="O219" s="10">
        <f t="shared" si="15"/>
        <v>25.376867982800313</v>
      </c>
    </row>
    <row r="220" spans="1:21" x14ac:dyDescent="0.25">
      <c r="A220" s="3" t="s">
        <v>780</v>
      </c>
      <c r="B220" s="3" t="s">
        <v>1184</v>
      </c>
      <c r="C220" s="3" t="s">
        <v>781</v>
      </c>
      <c r="D220" s="3" t="s">
        <v>125</v>
      </c>
      <c r="E220" s="9">
        <v>2.87073</v>
      </c>
      <c r="F220" s="9">
        <v>1046.263062</v>
      </c>
      <c r="G220" s="9">
        <v>1046.5993100000001</v>
      </c>
      <c r="H220" s="9">
        <v>-0.26243777946221558</v>
      </c>
      <c r="I220" s="9">
        <v>0.33624800000006871</v>
      </c>
      <c r="J220" s="9">
        <v>2.87073</v>
      </c>
      <c r="L220" s="9">
        <f t="shared" si="12"/>
        <v>9.8230050947146967</v>
      </c>
      <c r="M220" s="9">
        <f t="shared" si="13"/>
        <v>83.719720086582029</v>
      </c>
      <c r="N220" s="9">
        <f t="shared" si="14"/>
        <v>3.5244878655340557</v>
      </c>
      <c r="O220" s="10">
        <f t="shared" si="15"/>
        <v>97.067213046830787</v>
      </c>
    </row>
    <row r="221" spans="1:21" x14ac:dyDescent="0.25">
      <c r="A221" s="3" t="s">
        <v>863</v>
      </c>
      <c r="B221" s="3" t="s">
        <v>1229</v>
      </c>
      <c r="C221" s="3" t="s">
        <v>864</v>
      </c>
      <c r="D221" s="3" t="s">
        <v>179</v>
      </c>
      <c r="E221" s="9">
        <v>2.6311399999999998</v>
      </c>
      <c r="F221" s="9">
        <v>1837.6517329999999</v>
      </c>
      <c r="G221" s="9">
        <v>1837.92182</v>
      </c>
      <c r="H221" s="9">
        <v>-0.26288857546221561</v>
      </c>
      <c r="I221" s="9">
        <v>0.27008700000010322</v>
      </c>
      <c r="J221" s="9">
        <v>2.6311399999999998</v>
      </c>
      <c r="L221" s="9">
        <f t="shared" si="12"/>
        <v>9.8224019515919156</v>
      </c>
      <c r="M221" s="9">
        <f t="shared" si="13"/>
        <v>90.880496032628415</v>
      </c>
      <c r="N221" s="9">
        <f t="shared" si="14"/>
        <v>3.26373954387895</v>
      </c>
      <c r="O221" s="10">
        <f t="shared" si="15"/>
        <v>103.96663752809928</v>
      </c>
    </row>
    <row r="222" spans="1:21" x14ac:dyDescent="0.25">
      <c r="A222" s="3" t="s">
        <v>535</v>
      </c>
      <c r="B222" s="3" t="s">
        <v>1094</v>
      </c>
      <c r="C222" s="3" t="s">
        <v>536</v>
      </c>
      <c r="D222" s="3" t="s">
        <v>206</v>
      </c>
      <c r="E222" s="9">
        <v>2.2733300000000001</v>
      </c>
      <c r="F222" s="9">
        <v>1850.180298</v>
      </c>
      <c r="G222" s="9">
        <v>1850.9018100000001</v>
      </c>
      <c r="H222" s="9">
        <v>0.26566151253778442</v>
      </c>
      <c r="I222" s="9">
        <v>0.7215120000000752</v>
      </c>
      <c r="J222" s="9">
        <v>2.2733300000000001</v>
      </c>
      <c r="L222" s="9">
        <f t="shared" si="12"/>
        <v>9.8186699531832069</v>
      </c>
      <c r="M222" s="9">
        <f t="shared" si="13"/>
        <v>9.840090125457202</v>
      </c>
      <c r="N222" s="9">
        <f t="shared" si="14"/>
        <v>2.8395511587437463</v>
      </c>
      <c r="O222" s="10">
        <f t="shared" si="15"/>
        <v>22.498311237384154</v>
      </c>
      <c r="P222" s="5"/>
    </row>
    <row r="223" spans="1:21" x14ac:dyDescent="0.25">
      <c r="A223" s="3" t="s">
        <v>1052</v>
      </c>
      <c r="B223" s="3" t="s">
        <v>1252</v>
      </c>
      <c r="C223" s="3" t="s">
        <v>1053</v>
      </c>
      <c r="D223" s="3" t="s">
        <v>207</v>
      </c>
      <c r="E223" s="9">
        <v>2.0522300000000002</v>
      </c>
      <c r="F223" s="9">
        <v>1337.2045900000001</v>
      </c>
      <c r="G223" s="9">
        <v>1336.6419599999999</v>
      </c>
      <c r="H223" s="9">
        <v>-0.26593271946221553</v>
      </c>
      <c r="I223" s="9">
        <v>0.56263000000012653</v>
      </c>
      <c r="J223" s="9">
        <v>2.0522300000000002</v>
      </c>
      <c r="L223" s="9">
        <f t="shared" si="12"/>
        <v>9.8183029197049354</v>
      </c>
      <c r="M223" s="9">
        <f t="shared" si="13"/>
        <v>34.834997423509115</v>
      </c>
      <c r="N223" s="9">
        <f t="shared" si="14"/>
        <v>2.5652726621701478</v>
      </c>
      <c r="O223" s="10">
        <f t="shared" si="15"/>
        <v>47.218573005384194</v>
      </c>
    </row>
    <row r="224" spans="1:21" x14ac:dyDescent="0.25">
      <c r="A224" s="3" t="s">
        <v>764</v>
      </c>
      <c r="B224" s="3" t="s">
        <v>1253</v>
      </c>
      <c r="C224" s="3" t="s">
        <v>765</v>
      </c>
      <c r="D224" s="3" t="s">
        <v>208</v>
      </c>
      <c r="E224" s="9">
        <v>2.8961899999999998</v>
      </c>
      <c r="F224" s="9">
        <v>1106.1218260000001</v>
      </c>
      <c r="G224" s="9">
        <v>1105.4756199999999</v>
      </c>
      <c r="H224" s="9">
        <v>-0.26638424946221528</v>
      </c>
      <c r="I224" s="9">
        <v>0.64620600000012018</v>
      </c>
      <c r="J224" s="9">
        <v>2.8961899999999998</v>
      </c>
      <c r="L224" s="9">
        <f t="shared" si="12"/>
        <v>9.8176910486394551</v>
      </c>
      <c r="M224" s="9">
        <f t="shared" si="13"/>
        <v>18.815245576612028</v>
      </c>
      <c r="N224" s="9">
        <f t="shared" si="14"/>
        <v>3.55082958810425</v>
      </c>
      <c r="O224" s="10">
        <f t="shared" si="15"/>
        <v>32.183766213355732</v>
      </c>
    </row>
    <row r="225" spans="1:21" x14ac:dyDescent="0.25">
      <c r="A225" s="3" t="s">
        <v>687</v>
      </c>
      <c r="B225" s="3" t="s">
        <v>1254</v>
      </c>
      <c r="C225" s="3" t="s">
        <v>688</v>
      </c>
      <c r="D225" s="3" t="s">
        <v>209</v>
      </c>
      <c r="E225" s="9">
        <v>3.1935600000000002</v>
      </c>
      <c r="F225" s="9">
        <v>986.40435790000004</v>
      </c>
      <c r="G225" s="9">
        <v>985.51016000000004</v>
      </c>
      <c r="H225" s="9">
        <v>-0.26674825346221559</v>
      </c>
      <c r="I225" s="9">
        <v>0.89419789999999466</v>
      </c>
      <c r="J225" s="9">
        <v>3.1935600000000002</v>
      </c>
      <c r="L225" s="9">
        <f t="shared" si="12"/>
        <v>9.8171970567111568</v>
      </c>
      <c r="M225" s="9">
        <f t="shared" si="13"/>
        <v>1.9040199003037652</v>
      </c>
      <c r="N225" s="9">
        <f t="shared" si="14"/>
        <v>3.8368858134368149</v>
      </c>
      <c r="O225" s="10">
        <f t="shared" si="15"/>
        <v>15.558102770451738</v>
      </c>
      <c r="P225" s="5"/>
    </row>
    <row r="226" spans="1:21" x14ac:dyDescent="0.25">
      <c r="A226" s="3" t="s">
        <v>514</v>
      </c>
      <c r="B226" s="3" t="s">
        <v>1152</v>
      </c>
      <c r="C226" s="3" t="s">
        <v>515</v>
      </c>
      <c r="D226" s="3" t="s">
        <v>210</v>
      </c>
      <c r="E226" s="9">
        <v>2.4432399999999999</v>
      </c>
      <c r="F226" s="9">
        <v>1012.1575319999999</v>
      </c>
      <c r="G226" s="9">
        <v>1011.54041</v>
      </c>
      <c r="H226" s="9">
        <v>0.2759375565377844</v>
      </c>
      <c r="I226" s="9">
        <v>0.61712199999999484</v>
      </c>
      <c r="J226" s="9">
        <v>2.4432399999999999</v>
      </c>
      <c r="L226" s="9">
        <f t="shared" si="12"/>
        <v>9.804511255497518</v>
      </c>
      <c r="M226" s="9">
        <f t="shared" si="13"/>
        <v>23.663453433821324</v>
      </c>
      <c r="N226" s="9">
        <f t="shared" si="14"/>
        <v>3.0451539325671475</v>
      </c>
      <c r="O226" s="10">
        <f t="shared" si="15"/>
        <v>36.513118621885987</v>
      </c>
    </row>
    <row r="227" spans="1:21" x14ac:dyDescent="0.25">
      <c r="A227" s="3" t="s">
        <v>595</v>
      </c>
      <c r="B227" s="3" t="s">
        <v>1255</v>
      </c>
      <c r="C227" s="3" t="s">
        <v>596</v>
      </c>
      <c r="D227" s="3" t="s">
        <v>211</v>
      </c>
      <c r="E227" s="9">
        <v>2.7367499999999998</v>
      </c>
      <c r="F227" s="9">
        <v>1138.835327</v>
      </c>
      <c r="G227" s="9">
        <v>1138.5626500000001</v>
      </c>
      <c r="H227" s="9">
        <v>0.27740825653778428</v>
      </c>
      <c r="I227" s="9">
        <v>0.27267699999993061</v>
      </c>
      <c r="J227" s="9">
        <v>2.7367499999999998</v>
      </c>
      <c r="L227" s="9">
        <f t="shared" si="12"/>
        <v>9.8024426343887097</v>
      </c>
      <c r="M227" s="9">
        <f t="shared" si="13"/>
        <v>90.663555860153238</v>
      </c>
      <c r="N227" s="9">
        <f t="shared" si="14"/>
        <v>3.3814238114994004</v>
      </c>
      <c r="O227" s="10">
        <f t="shared" si="15"/>
        <v>103.84742230604135</v>
      </c>
    </row>
    <row r="228" spans="1:21" x14ac:dyDescent="0.25">
      <c r="A228" s="3" t="s">
        <v>995</v>
      </c>
      <c r="B228" s="3" t="s">
        <v>1256</v>
      </c>
      <c r="C228" s="3" t="s">
        <v>996</v>
      </c>
      <c r="D228" s="3" t="s">
        <v>212</v>
      </c>
      <c r="E228" s="9">
        <v>2.1347999999999998</v>
      </c>
      <c r="F228" s="9">
        <v>2143.9057619999999</v>
      </c>
      <c r="G228" s="9">
        <v>2144.1346100000001</v>
      </c>
      <c r="H228" s="9">
        <v>-0.28385642646221548</v>
      </c>
      <c r="I228" s="9">
        <v>0.2288480000001982</v>
      </c>
      <c r="J228" s="9">
        <v>2.1347999999999998</v>
      </c>
      <c r="L228" s="9">
        <f t="shared" si="12"/>
        <v>9.7932484153385015</v>
      </c>
      <c r="M228" s="9">
        <f t="shared" si="13"/>
        <v>93.770300016362</v>
      </c>
      <c r="N228" s="9">
        <f t="shared" si="14"/>
        <v>2.6682453110995437</v>
      </c>
      <c r="O228" s="10">
        <f t="shared" si="15"/>
        <v>106.23179374280004</v>
      </c>
    </row>
    <row r="229" spans="1:21" x14ac:dyDescent="0.25">
      <c r="A229" s="3" t="s">
        <v>632</v>
      </c>
      <c r="B229" s="3" t="s">
        <v>1257</v>
      </c>
      <c r="C229" s="3" t="s">
        <v>633</v>
      </c>
      <c r="D229" s="3" t="s">
        <v>213</v>
      </c>
      <c r="E229" s="9">
        <v>4.3875500000000001</v>
      </c>
      <c r="F229" s="9">
        <v>701.72717290000003</v>
      </c>
      <c r="G229" s="9">
        <v>701.4556</v>
      </c>
      <c r="H229" s="9">
        <v>0.28505767553778438</v>
      </c>
      <c r="I229" s="9">
        <v>0.27157290000002382</v>
      </c>
      <c r="J229" s="9">
        <v>4.3875500000000001</v>
      </c>
      <c r="L229" s="9">
        <f t="shared" si="12"/>
        <v>9.791513220848028</v>
      </c>
      <c r="M229" s="9">
        <f t="shared" si="13"/>
        <v>90.756596523310066</v>
      </c>
      <c r="N229" s="9">
        <f t="shared" si="14"/>
        <v>4.5793649433894137</v>
      </c>
      <c r="O229" s="10">
        <f t="shared" si="15"/>
        <v>105.1274746875475</v>
      </c>
    </row>
    <row r="230" spans="1:21" x14ac:dyDescent="0.25">
      <c r="A230" s="3" t="s">
        <v>828</v>
      </c>
      <c r="B230" s="3" t="s">
        <v>1258</v>
      </c>
      <c r="C230" s="3" t="s">
        <v>829</v>
      </c>
      <c r="D230" s="3" t="s">
        <v>214</v>
      </c>
      <c r="E230" s="9">
        <v>2.7896100000000001</v>
      </c>
      <c r="F230" s="9">
        <v>1483.3713379999999</v>
      </c>
      <c r="G230" s="9">
        <v>1482.7699500000001</v>
      </c>
      <c r="H230" s="9">
        <v>-0.28974326146221568</v>
      </c>
      <c r="I230" s="9">
        <v>0.60138799999981529</v>
      </c>
      <c r="J230" s="9">
        <v>2.7896100000000001</v>
      </c>
      <c r="L230" s="9">
        <f t="shared" si="12"/>
        <v>9.7846778881524124</v>
      </c>
      <c r="M230" s="9">
        <f t="shared" si="13"/>
        <v>26.622121536230313</v>
      </c>
      <c r="N230" s="9">
        <f t="shared" si="14"/>
        <v>3.4387379194325747</v>
      </c>
      <c r="O230" s="10">
        <f t="shared" si="15"/>
        <v>39.845537343815302</v>
      </c>
    </row>
    <row r="231" spans="1:21" x14ac:dyDescent="0.25">
      <c r="A231" s="3" t="s">
        <v>682</v>
      </c>
      <c r="B231" s="3" t="s">
        <v>1162</v>
      </c>
      <c r="C231" s="3" t="s">
        <v>683</v>
      </c>
      <c r="D231" s="3" t="s">
        <v>215</v>
      </c>
      <c r="E231" s="9">
        <v>3.2059899999999999</v>
      </c>
      <c r="F231" s="9">
        <v>987.10034180000002</v>
      </c>
      <c r="G231" s="9">
        <v>986.51530000000002</v>
      </c>
      <c r="H231" s="9">
        <v>-0.2909245104622154</v>
      </c>
      <c r="I231" s="9">
        <v>0.58504179999999906</v>
      </c>
      <c r="J231" s="9">
        <v>3.2059899999999999</v>
      </c>
      <c r="L231" s="9">
        <f t="shared" si="12"/>
        <v>9.7829378563245832</v>
      </c>
      <c r="M231" s="9">
        <f t="shared" si="13"/>
        <v>29.934517983861724</v>
      </c>
      <c r="N231" s="9">
        <f t="shared" si="14"/>
        <v>3.8479432840807717</v>
      </c>
      <c r="O231" s="10">
        <f t="shared" si="15"/>
        <v>43.565399124267074</v>
      </c>
    </row>
    <row r="232" spans="1:21" x14ac:dyDescent="0.25">
      <c r="A232" s="3" t="s">
        <v>480</v>
      </c>
      <c r="B232" s="3" t="s">
        <v>1104</v>
      </c>
      <c r="C232" s="3" t="s">
        <v>481</v>
      </c>
      <c r="D232" s="3" t="s">
        <v>33</v>
      </c>
      <c r="E232" s="9">
        <v>2.3623099999999999</v>
      </c>
      <c r="F232" s="9">
        <v>948.12255860000005</v>
      </c>
      <c r="G232" s="9">
        <v>947.59243000000004</v>
      </c>
      <c r="H232" s="9">
        <v>-0.29248404546221568</v>
      </c>
      <c r="I232" s="9">
        <v>0.53012860000001183</v>
      </c>
      <c r="J232" s="9">
        <v>2.3623099999999999</v>
      </c>
      <c r="L232" s="9">
        <f t="shared" si="12"/>
        <v>9.7806302267861458</v>
      </c>
      <c r="M232" s="9">
        <f t="shared" si="13"/>
        <v>42.524313993584613</v>
      </c>
      <c r="N232" s="9">
        <f t="shared" si="14"/>
        <v>2.9479975233952995</v>
      </c>
      <c r="O232" s="10">
        <f t="shared" si="15"/>
        <v>55.252941743766058</v>
      </c>
    </row>
    <row r="233" spans="1:21" x14ac:dyDescent="0.25">
      <c r="A233" s="3" t="s">
        <v>656</v>
      </c>
      <c r="B233" s="3" t="s">
        <v>1259</v>
      </c>
      <c r="C233" s="3" t="s">
        <v>657</v>
      </c>
      <c r="D233" s="3" t="s">
        <v>216</v>
      </c>
      <c r="E233" s="9">
        <v>2.0034800000000001</v>
      </c>
      <c r="F233" s="9">
        <v>1445.0894780000001</v>
      </c>
      <c r="G233" s="9">
        <v>1445.7369799999999</v>
      </c>
      <c r="H233" s="9">
        <v>0.29707339053778448</v>
      </c>
      <c r="I233" s="9">
        <v>0.64750199999980396</v>
      </c>
      <c r="J233" s="9">
        <v>2.0034800000000001</v>
      </c>
      <c r="L233" s="9">
        <f t="shared" si="12"/>
        <v>9.7737710586882791</v>
      </c>
      <c r="M233" s="9">
        <f t="shared" si="13"/>
        <v>18.618079753262265</v>
      </c>
      <c r="N233" s="9">
        <f t="shared" si="14"/>
        <v>2.5043499956099855</v>
      </c>
      <c r="O233" s="10">
        <f t="shared" si="15"/>
        <v>30.896200807560529</v>
      </c>
    </row>
    <row r="234" spans="1:21" x14ac:dyDescent="0.25">
      <c r="A234" s="3" t="s">
        <v>571</v>
      </c>
      <c r="B234" s="3" t="s">
        <v>1260</v>
      </c>
      <c r="C234" s="3" t="s">
        <v>572</v>
      </c>
      <c r="D234" s="3" t="s">
        <v>217</v>
      </c>
      <c r="E234" s="9">
        <v>2.1347999999999998</v>
      </c>
      <c r="F234" s="9">
        <v>2143.9057619999999</v>
      </c>
      <c r="G234" s="9">
        <v>2143.94884</v>
      </c>
      <c r="H234" s="9">
        <v>-0.30165149246221562</v>
      </c>
      <c r="I234" s="9">
        <v>4.3078000000150503E-2</v>
      </c>
      <c r="J234" s="9">
        <v>2.1347999999999998</v>
      </c>
      <c r="L234" s="9">
        <f t="shared" si="12"/>
        <v>9.7668272026477947</v>
      </c>
      <c r="M234" s="9">
        <f t="shared" si="13"/>
        <v>98.974031029724543</v>
      </c>
      <c r="N234" s="9">
        <f t="shared" si="14"/>
        <v>2.6682453110995437</v>
      </c>
      <c r="O234" s="10">
        <f t="shared" si="15"/>
        <v>111.40910354347187</v>
      </c>
    </row>
    <row r="235" spans="1:21" x14ac:dyDescent="0.25">
      <c r="A235" s="3" t="s">
        <v>934</v>
      </c>
      <c r="B235" s="3" t="s">
        <v>1261</v>
      </c>
      <c r="C235" s="3" t="s">
        <v>935</v>
      </c>
      <c r="D235" s="3" t="s">
        <v>218</v>
      </c>
      <c r="E235" s="9">
        <v>2.29149</v>
      </c>
      <c r="F235" s="9">
        <v>1106.817871</v>
      </c>
      <c r="G235" s="9">
        <v>1107.5793000000001</v>
      </c>
      <c r="H235" s="9">
        <v>0.30507383253778442</v>
      </c>
      <c r="I235" s="9">
        <v>0.76142900000013469</v>
      </c>
      <c r="J235" s="9">
        <v>2.29149</v>
      </c>
      <c r="L235" s="9">
        <f t="shared" si="12"/>
        <v>9.7615702751547637</v>
      </c>
      <c r="M235" s="9">
        <f t="shared" si="13"/>
        <v>6.8224383537714175</v>
      </c>
      <c r="N235" s="9">
        <f t="shared" si="14"/>
        <v>2.8618043520340017</v>
      </c>
      <c r="O235" s="10">
        <f t="shared" si="15"/>
        <v>19.445812980960184</v>
      </c>
    </row>
    <row r="236" spans="1:21" x14ac:dyDescent="0.25">
      <c r="A236" s="3" t="s">
        <v>470</v>
      </c>
      <c r="B236" s="3" t="s">
        <v>1262</v>
      </c>
      <c r="C236" s="3" t="s">
        <v>471</v>
      </c>
      <c r="D236" s="3" t="s">
        <v>219</v>
      </c>
      <c r="E236" s="9">
        <v>10.53</v>
      </c>
      <c r="F236" s="9">
        <v>1033.038452</v>
      </c>
      <c r="G236" s="9">
        <v>1033.51603</v>
      </c>
      <c r="H236" s="9">
        <v>-0.30722101946221581</v>
      </c>
      <c r="I236" s="9">
        <v>0.47757799999999412</v>
      </c>
      <c r="J236" s="9">
        <v>10.53</v>
      </c>
      <c r="L236" s="9">
        <f t="shared" si="12"/>
        <v>9.7582432489031774</v>
      </c>
      <c r="M236" s="9">
        <f t="shared" si="13"/>
        <v>55.582132943487025</v>
      </c>
      <c r="N236" s="9">
        <f t="shared" si="14"/>
        <v>4.9990129200542164</v>
      </c>
      <c r="O236" s="10">
        <f t="shared" si="15"/>
        <v>70.339389112444422</v>
      </c>
    </row>
    <row r="237" spans="1:21" x14ac:dyDescent="0.25">
      <c r="A237" s="3" t="s">
        <v>565</v>
      </c>
      <c r="B237" s="3" t="s">
        <v>1117</v>
      </c>
      <c r="C237" s="3" t="s">
        <v>566</v>
      </c>
      <c r="D237" s="3" t="s">
        <v>48</v>
      </c>
      <c r="E237" s="9">
        <v>5.0805199999999999</v>
      </c>
      <c r="F237" s="9">
        <v>1200.086182</v>
      </c>
      <c r="G237" s="9">
        <v>1199.67426</v>
      </c>
      <c r="H237" s="9">
        <v>0.30794836753778437</v>
      </c>
      <c r="I237" s="9">
        <v>0.41192200000000412</v>
      </c>
      <c r="J237" s="9">
        <v>5.0805199999999999</v>
      </c>
      <c r="L237" s="9">
        <f t="shared" si="12"/>
        <v>9.7571112042490888</v>
      </c>
      <c r="M237" s="9">
        <f t="shared" si="13"/>
        <v>70.698383017808496</v>
      </c>
      <c r="N237" s="9">
        <f t="shared" si="14"/>
        <v>4.7804101208012861</v>
      </c>
      <c r="O237" s="10">
        <f t="shared" si="15"/>
        <v>85.235904342858873</v>
      </c>
    </row>
    <row r="238" spans="1:21" x14ac:dyDescent="0.25">
      <c r="A238" s="3" t="s">
        <v>656</v>
      </c>
      <c r="B238" s="3" t="s">
        <v>1259</v>
      </c>
      <c r="C238" s="3" t="s">
        <v>657</v>
      </c>
      <c r="D238" s="3" t="s">
        <v>220</v>
      </c>
      <c r="E238" s="9">
        <v>3.8889499999999999</v>
      </c>
      <c r="F238" s="9">
        <v>1028.8623050000001</v>
      </c>
      <c r="G238" s="9">
        <v>1028.60987</v>
      </c>
      <c r="H238" s="9">
        <v>-0.30812134446221562</v>
      </c>
      <c r="I238" s="9">
        <v>0.25243500000010499</v>
      </c>
      <c r="J238" s="9">
        <v>3.8889499999999999</v>
      </c>
      <c r="L238" s="9">
        <f t="shared" si="12"/>
        <v>9.7568416082859102</v>
      </c>
      <c r="M238" s="9">
        <f t="shared" si="13"/>
        <v>92.241706670153107</v>
      </c>
      <c r="N238" s="9">
        <f t="shared" si="14"/>
        <v>4.3431788193650283</v>
      </c>
      <c r="O238" s="10">
        <f t="shared" si="15"/>
        <v>106.34172709780404</v>
      </c>
      <c r="Q238" s="5"/>
      <c r="R238" s="5"/>
      <c r="S238" s="5"/>
      <c r="T238" s="5"/>
      <c r="U238" s="5"/>
    </row>
    <row r="239" spans="1:21" x14ac:dyDescent="0.25">
      <c r="A239" s="3" t="s">
        <v>1072</v>
      </c>
      <c r="B239" s="3" t="s">
        <v>1263</v>
      </c>
      <c r="C239" s="3" t="s">
        <v>1073</v>
      </c>
      <c r="D239" s="3" t="s">
        <v>221</v>
      </c>
      <c r="E239" s="9">
        <v>2.0034800000000001</v>
      </c>
      <c r="F239" s="9">
        <v>1445.0894780000001</v>
      </c>
      <c r="G239" s="9">
        <v>1444.8383100000001</v>
      </c>
      <c r="H239" s="9">
        <v>0.30853384553778462</v>
      </c>
      <c r="I239" s="9">
        <v>0.25116800000000689</v>
      </c>
      <c r="J239" s="9">
        <v>2.0034800000000001</v>
      </c>
      <c r="L239" s="9">
        <f t="shared" si="12"/>
        <v>9.7561981172366163</v>
      </c>
      <c r="M239" s="9">
        <f t="shared" si="13"/>
        <v>92.331894140331599</v>
      </c>
      <c r="N239" s="9">
        <f t="shared" si="14"/>
        <v>2.5043499956099855</v>
      </c>
      <c r="O239" s="10">
        <f t="shared" si="15"/>
        <v>104.59244225317821</v>
      </c>
      <c r="Q239" s="5"/>
      <c r="R239" s="5"/>
      <c r="S239" s="5"/>
      <c r="T239" s="5"/>
      <c r="U239" s="5"/>
    </row>
    <row r="240" spans="1:21" x14ac:dyDescent="0.25">
      <c r="A240" s="3" t="s">
        <v>607</v>
      </c>
      <c r="B240" s="3" t="s">
        <v>1264</v>
      </c>
      <c r="C240" s="3" t="s">
        <v>608</v>
      </c>
      <c r="D240" s="3" t="s">
        <v>222</v>
      </c>
      <c r="E240" s="9">
        <v>2.4609999999999999</v>
      </c>
      <c r="F240" s="9">
        <v>1035.126587</v>
      </c>
      <c r="G240" s="9">
        <v>1034.5186699999999</v>
      </c>
      <c r="H240" s="9">
        <v>-0.31034319946221539</v>
      </c>
      <c r="I240" s="9">
        <v>0.60791700000004312</v>
      </c>
      <c r="J240" s="9">
        <v>2.4609999999999999</v>
      </c>
      <c r="L240" s="9">
        <f t="shared" si="12"/>
        <v>9.7533659064789422</v>
      </c>
      <c r="M240" s="9">
        <f t="shared" si="13"/>
        <v>25.366311858914944</v>
      </c>
      <c r="N240" s="9">
        <f t="shared" si="14"/>
        <v>3.0662568855424408</v>
      </c>
      <c r="O240" s="10">
        <f t="shared" si="15"/>
        <v>38.185934650936332</v>
      </c>
    </row>
    <row r="241" spans="1:21" x14ac:dyDescent="0.25">
      <c r="A241" s="3" t="s">
        <v>756</v>
      </c>
      <c r="B241" s="3" t="s">
        <v>1265</v>
      </c>
      <c r="C241" s="3" t="s">
        <v>757</v>
      </c>
      <c r="D241" s="3" t="s">
        <v>223</v>
      </c>
      <c r="E241" s="9">
        <v>2.9203299999999999</v>
      </c>
      <c r="F241" s="9">
        <v>1328.1561280000001</v>
      </c>
      <c r="G241" s="9">
        <v>1328.68047</v>
      </c>
      <c r="H241" s="9">
        <v>0.31272013453778441</v>
      </c>
      <c r="I241" s="9">
        <v>0.52434199999993325</v>
      </c>
      <c r="J241" s="9">
        <v>2.9203299999999999</v>
      </c>
      <c r="L241" s="9">
        <f t="shared" si="12"/>
        <v>9.7496213468459878</v>
      </c>
      <c r="M241" s="9">
        <f t="shared" si="13"/>
        <v>43.944371839932174</v>
      </c>
      <c r="N241" s="9">
        <f t="shared" si="14"/>
        <v>3.5755467035186892</v>
      </c>
      <c r="O241" s="10">
        <f t="shared" si="15"/>
        <v>57.269539890296848</v>
      </c>
    </row>
    <row r="242" spans="1:21" x14ac:dyDescent="0.25">
      <c r="A242" s="3" t="s">
        <v>642</v>
      </c>
      <c r="B242" s="3" t="s">
        <v>1200</v>
      </c>
      <c r="C242" s="3" t="s">
        <v>643</v>
      </c>
      <c r="D242" s="3" t="s">
        <v>224</v>
      </c>
      <c r="E242" s="9">
        <v>4.1375400000000004</v>
      </c>
      <c r="F242" s="9">
        <v>971.78765869999995</v>
      </c>
      <c r="G242" s="9">
        <v>972.54727000000003</v>
      </c>
      <c r="H242" s="9">
        <v>0.31300069053778451</v>
      </c>
      <c r="I242" s="9">
        <v>0.75961130000007415</v>
      </c>
      <c r="J242" s="9">
        <v>4.1375400000000004</v>
      </c>
      <c r="L242" s="9">
        <f t="shared" si="12"/>
        <v>9.7491775766446231</v>
      </c>
      <c r="M242" s="9">
        <f t="shared" si="13"/>
        <v>6.938900039789055</v>
      </c>
      <c r="N242" s="9">
        <f t="shared" si="14"/>
        <v>4.4724934176583062</v>
      </c>
      <c r="O242" s="10">
        <f t="shared" si="15"/>
        <v>21.160571034091983</v>
      </c>
      <c r="Q242" s="5"/>
      <c r="R242" s="5"/>
      <c r="S242" s="5"/>
      <c r="T242" s="5"/>
      <c r="U242" s="5"/>
    </row>
    <row r="243" spans="1:21" x14ac:dyDescent="0.25">
      <c r="A243" s="3" t="s">
        <v>844</v>
      </c>
      <c r="B243" s="3" t="s">
        <v>1213</v>
      </c>
      <c r="C243" s="3" t="s">
        <v>845</v>
      </c>
      <c r="D243" s="3" t="s">
        <v>225</v>
      </c>
      <c r="E243" s="9">
        <v>2.1347999999999998</v>
      </c>
      <c r="F243" s="9">
        <v>2143.9057619999999</v>
      </c>
      <c r="G243" s="9">
        <v>2143.07782</v>
      </c>
      <c r="H243" s="9">
        <v>-0.31462366546221548</v>
      </c>
      <c r="I243" s="9">
        <v>0.8279419999998936</v>
      </c>
      <c r="J243" s="9">
        <v>2.1347999999999998</v>
      </c>
      <c r="L243" s="9">
        <f t="shared" si="12"/>
        <v>9.746603020718009</v>
      </c>
      <c r="M243" s="9">
        <f t="shared" si="13"/>
        <v>3.6283992049970233</v>
      </c>
      <c r="N243" s="9">
        <f t="shared" si="14"/>
        <v>2.6682453110995437</v>
      </c>
      <c r="O243" s="10">
        <f t="shared" si="15"/>
        <v>16.043247536814576</v>
      </c>
    </row>
    <row r="244" spans="1:21" x14ac:dyDescent="0.25">
      <c r="A244" s="3" t="s">
        <v>792</v>
      </c>
      <c r="B244" s="3" t="s">
        <v>1266</v>
      </c>
      <c r="C244" s="3" t="s">
        <v>793</v>
      </c>
      <c r="D244" s="3" t="s">
        <v>226</v>
      </c>
      <c r="E244" s="9">
        <v>2.3531300000000002</v>
      </c>
      <c r="F244" s="9">
        <v>1030.2543949999999</v>
      </c>
      <c r="G244" s="9">
        <v>1030.5779</v>
      </c>
      <c r="H244" s="9">
        <v>-0.32056625246221582</v>
      </c>
      <c r="I244" s="9">
        <v>0.32350500000006832</v>
      </c>
      <c r="J244" s="9">
        <v>2.3531300000000002</v>
      </c>
      <c r="L244" s="9">
        <f t="shared" si="12"/>
        <v>9.7370684748118155</v>
      </c>
      <c r="M244" s="9">
        <f t="shared" si="13"/>
        <v>85.382852944434362</v>
      </c>
      <c r="N244" s="9">
        <f t="shared" si="14"/>
        <v>2.9368819471042134</v>
      </c>
      <c r="O244" s="10">
        <f t="shared" si="15"/>
        <v>98.056803366350394</v>
      </c>
    </row>
    <row r="245" spans="1:21" x14ac:dyDescent="0.25">
      <c r="A245" s="3" t="s">
        <v>462</v>
      </c>
      <c r="B245" s="3" t="s">
        <v>1205</v>
      </c>
      <c r="C245" s="3" t="s">
        <v>463</v>
      </c>
      <c r="D245" s="3" t="s">
        <v>148</v>
      </c>
      <c r="E245" s="9">
        <v>6.72438</v>
      </c>
      <c r="F245" s="9">
        <v>843.71771239999998</v>
      </c>
      <c r="G245" s="9">
        <v>843.52982999999995</v>
      </c>
      <c r="H245" s="9">
        <v>0.32625842853778442</v>
      </c>
      <c r="I245" s="9">
        <v>0.187882400000035</v>
      </c>
      <c r="J245" s="9">
        <v>6.72438</v>
      </c>
      <c r="L245" s="9">
        <f t="shared" si="12"/>
        <v>9.7277774001408712</v>
      </c>
      <c r="M245" s="9">
        <f t="shared" si="13"/>
        <v>95.775783211293543</v>
      </c>
      <c r="N245" s="9">
        <f t="shared" si="14"/>
        <v>4.9560093928181868</v>
      </c>
      <c r="O245" s="10">
        <f t="shared" si="15"/>
        <v>110.4595700042526</v>
      </c>
    </row>
    <row r="246" spans="1:21" x14ac:dyDescent="0.25">
      <c r="A246" s="3" t="s">
        <v>476</v>
      </c>
      <c r="B246" s="3" t="s">
        <v>1267</v>
      </c>
      <c r="C246" s="3" t="s">
        <v>477</v>
      </c>
      <c r="D246" s="3" t="s">
        <v>227</v>
      </c>
      <c r="E246" s="9">
        <v>10.53</v>
      </c>
      <c r="F246" s="9">
        <v>1033.038452</v>
      </c>
      <c r="G246" s="9">
        <v>1033.51603</v>
      </c>
      <c r="H246" s="9">
        <v>0.32951967053778408</v>
      </c>
      <c r="I246" s="9">
        <v>0.47757799999999412</v>
      </c>
      <c r="J246" s="9">
        <v>10.53</v>
      </c>
      <c r="L246" s="9">
        <f t="shared" si="12"/>
        <v>9.722384613318594</v>
      </c>
      <c r="M246" s="9">
        <f t="shared" si="13"/>
        <v>55.582132943487025</v>
      </c>
      <c r="N246" s="9">
        <f t="shared" si="14"/>
        <v>4.9990129200542164</v>
      </c>
      <c r="O246" s="10">
        <f t="shared" si="15"/>
        <v>70.303530476859834</v>
      </c>
    </row>
    <row r="247" spans="1:21" x14ac:dyDescent="0.25">
      <c r="A247" s="3" t="s">
        <v>458</v>
      </c>
      <c r="B247" s="3" t="s">
        <v>1112</v>
      </c>
      <c r="C247" s="3" t="s">
        <v>459</v>
      </c>
      <c r="D247" s="3" t="s">
        <v>228</v>
      </c>
      <c r="E247" s="9">
        <v>2.87073</v>
      </c>
      <c r="F247" s="9">
        <v>1046.263062</v>
      </c>
      <c r="G247" s="9">
        <v>1045.5636500000001</v>
      </c>
      <c r="H247" s="9">
        <v>0.33150110653778442</v>
      </c>
      <c r="I247" s="9">
        <v>0.69941199999993842</v>
      </c>
      <c r="J247" s="9">
        <v>2.87073</v>
      </c>
      <c r="L247" s="9">
        <f t="shared" si="12"/>
        <v>9.7190833944705126</v>
      </c>
      <c r="M247" s="9">
        <f t="shared" si="13"/>
        <v>11.982166794747071</v>
      </c>
      <c r="N247" s="9">
        <f t="shared" si="14"/>
        <v>3.5244878655340557</v>
      </c>
      <c r="O247" s="10">
        <f t="shared" si="15"/>
        <v>25.225738054751638</v>
      </c>
    </row>
    <row r="248" spans="1:21" x14ac:dyDescent="0.25">
      <c r="A248" s="3" t="s">
        <v>583</v>
      </c>
      <c r="B248" s="3" t="s">
        <v>1268</v>
      </c>
      <c r="C248" s="3" t="s">
        <v>584</v>
      </c>
      <c r="D248" s="3" t="s">
        <v>229</v>
      </c>
      <c r="E248" s="9">
        <v>5.6090099999999996</v>
      </c>
      <c r="F248" s="9">
        <v>1850.8763429999999</v>
      </c>
      <c r="G248" s="9">
        <v>1849.88141</v>
      </c>
      <c r="H248" s="9">
        <v>-0.33290401946221548</v>
      </c>
      <c r="I248" s="9">
        <v>0.99493299999994633</v>
      </c>
      <c r="J248" s="9">
        <v>5.6090099999999996</v>
      </c>
      <c r="L248" s="9">
        <f t="shared" si="12"/>
        <v>9.7167347535626565</v>
      </c>
      <c r="M248" s="9">
        <f t="shared" si="13"/>
        <v>0.70382680584582014</v>
      </c>
      <c r="N248" s="9">
        <f t="shared" si="14"/>
        <v>4.8681763968068816</v>
      </c>
      <c r="O248" s="10">
        <f t="shared" si="15"/>
        <v>15.288737956215357</v>
      </c>
      <c r="Q248" s="5"/>
      <c r="R248" s="5"/>
      <c r="S248" s="5"/>
      <c r="T248" s="5"/>
      <c r="U248" s="5"/>
    </row>
    <row r="249" spans="1:21" x14ac:dyDescent="0.25">
      <c r="A249" s="3" t="s">
        <v>1023</v>
      </c>
      <c r="B249" s="3" t="s">
        <v>1269</v>
      </c>
      <c r="C249" s="3" t="s">
        <v>1024</v>
      </c>
      <c r="D249" s="3" t="s">
        <v>230</v>
      </c>
      <c r="E249" s="9">
        <v>2.0952799999999998</v>
      </c>
      <c r="F249" s="9">
        <v>1195.2139890000001</v>
      </c>
      <c r="G249" s="9">
        <v>1195.6429599999999</v>
      </c>
      <c r="H249" s="9">
        <v>-0.33514482646221561</v>
      </c>
      <c r="I249" s="9">
        <v>0.42897099999981952</v>
      </c>
      <c r="J249" s="9">
        <v>2.0952799999999998</v>
      </c>
      <c r="L249" s="9">
        <f t="shared" si="12"/>
        <v>9.7129639940294545</v>
      </c>
      <c r="M249" s="9">
        <f t="shared" si="13"/>
        <v>67.046523604137903</v>
      </c>
      <c r="N249" s="9">
        <f t="shared" si="14"/>
        <v>2.6190099798088324</v>
      </c>
      <c r="O249" s="10">
        <f t="shared" si="15"/>
        <v>79.378497577976191</v>
      </c>
      <c r="Q249" s="5"/>
      <c r="R249" s="5"/>
      <c r="S249" s="5"/>
      <c r="T249" s="5"/>
      <c r="U249" s="5"/>
    </row>
    <row r="250" spans="1:21" x14ac:dyDescent="0.25">
      <c r="A250" s="3" t="s">
        <v>460</v>
      </c>
      <c r="B250" s="3" t="s">
        <v>1208</v>
      </c>
      <c r="C250" s="3" t="s">
        <v>461</v>
      </c>
      <c r="D250" s="3" t="s">
        <v>153</v>
      </c>
      <c r="E250" s="9">
        <v>13.1168</v>
      </c>
      <c r="F250" s="9">
        <v>843.02172849999999</v>
      </c>
      <c r="G250" s="9">
        <v>843.46829000000002</v>
      </c>
      <c r="H250" s="9">
        <v>-0.33530119546221582</v>
      </c>
      <c r="I250" s="9">
        <v>0.44656150000002981</v>
      </c>
      <c r="J250" s="9">
        <v>13.1168</v>
      </c>
      <c r="L250" s="9">
        <f t="shared" si="12"/>
        <v>9.712699971824069</v>
      </c>
      <c r="M250" s="9">
        <f t="shared" si="13"/>
        <v>63.050526160233161</v>
      </c>
      <c r="N250" s="9">
        <f t="shared" si="14"/>
        <v>4.999925698316475</v>
      </c>
      <c r="O250" s="10">
        <f t="shared" si="15"/>
        <v>77.763151830373701</v>
      </c>
    </row>
    <row r="251" spans="1:21" x14ac:dyDescent="0.25">
      <c r="A251" s="3" t="s">
        <v>452</v>
      </c>
      <c r="B251" s="3" t="s">
        <v>1231</v>
      </c>
      <c r="C251" s="3" t="s">
        <v>453</v>
      </c>
      <c r="D251" s="3" t="s">
        <v>181</v>
      </c>
      <c r="E251" s="9">
        <v>6.8320600000000002</v>
      </c>
      <c r="F251" s="9">
        <v>943.94635010000002</v>
      </c>
      <c r="G251" s="9">
        <v>944.53123000000005</v>
      </c>
      <c r="H251" s="9">
        <v>0.33628173753778462</v>
      </c>
      <c r="I251" s="9">
        <v>0.58487990000003265</v>
      </c>
      <c r="J251" s="9">
        <v>6.8320600000000002</v>
      </c>
      <c r="L251" s="9">
        <f t="shared" si="12"/>
        <v>9.7110417261095296</v>
      </c>
      <c r="M251" s="9">
        <f t="shared" si="13"/>
        <v>29.968485535564554</v>
      </c>
      <c r="N251" s="9">
        <f t="shared" si="14"/>
        <v>4.9604646701460515</v>
      </c>
      <c r="O251" s="10">
        <f t="shared" si="15"/>
        <v>44.639991931820134</v>
      </c>
    </row>
    <row r="252" spans="1:21" x14ac:dyDescent="0.25">
      <c r="A252" s="3" t="s">
        <v>991</v>
      </c>
      <c r="B252" s="3" t="s">
        <v>1270</v>
      </c>
      <c r="C252" s="3" t="s">
        <v>992</v>
      </c>
      <c r="D252" s="3" t="s">
        <v>231</v>
      </c>
      <c r="E252" s="9">
        <v>2.1812499999999999</v>
      </c>
      <c r="F252" s="9">
        <v>1378.2705080000001</v>
      </c>
      <c r="G252" s="9">
        <v>1377.68561</v>
      </c>
      <c r="H252" s="9">
        <v>0.34191112953778457</v>
      </c>
      <c r="I252" s="9">
        <v>0.58489800000006653</v>
      </c>
      <c r="J252" s="9">
        <v>2.1812499999999999</v>
      </c>
      <c r="L252" s="9">
        <f t="shared" si="12"/>
        <v>9.7014334451775657</v>
      </c>
      <c r="M252" s="9">
        <f t="shared" si="13"/>
        <v>29.964686956737889</v>
      </c>
      <c r="N252" s="9">
        <f t="shared" si="14"/>
        <v>2.7259442865044541</v>
      </c>
      <c r="O252" s="10">
        <f t="shared" si="15"/>
        <v>42.392064688419907</v>
      </c>
    </row>
    <row r="253" spans="1:21" x14ac:dyDescent="0.25">
      <c r="A253" s="3" t="s">
        <v>859</v>
      </c>
      <c r="B253" s="3" t="s">
        <v>1271</v>
      </c>
      <c r="C253" s="3" t="s">
        <v>860</v>
      </c>
      <c r="D253" s="3" t="s">
        <v>232</v>
      </c>
      <c r="E253" s="9">
        <v>2.2928899999999999</v>
      </c>
      <c r="F253" s="9">
        <v>1836.9556889999999</v>
      </c>
      <c r="G253" s="9">
        <v>1837.92903</v>
      </c>
      <c r="H253" s="9">
        <v>-0.34247215246221568</v>
      </c>
      <c r="I253" s="9">
        <v>0.97334100000011858</v>
      </c>
      <c r="J253" s="9">
        <v>2.2928899999999999</v>
      </c>
      <c r="L253" s="9">
        <f t="shared" si="12"/>
        <v>9.7004676736626418</v>
      </c>
      <c r="M253" s="9">
        <f t="shared" si="13"/>
        <v>0.87197216635336727</v>
      </c>
      <c r="N253" s="9">
        <f t="shared" si="14"/>
        <v>2.8635175255318051</v>
      </c>
      <c r="O253" s="10">
        <f t="shared" si="15"/>
        <v>13.435957365547814</v>
      </c>
    </row>
    <row r="254" spans="1:21" x14ac:dyDescent="0.25">
      <c r="A254" s="3" t="s">
        <v>460</v>
      </c>
      <c r="B254" s="3" t="s">
        <v>1208</v>
      </c>
      <c r="C254" s="3" t="s">
        <v>461</v>
      </c>
      <c r="D254" s="3" t="s">
        <v>233</v>
      </c>
      <c r="E254" s="9">
        <v>2.11476</v>
      </c>
      <c r="F254" s="9">
        <v>1046.959106</v>
      </c>
      <c r="G254" s="9">
        <v>1047.5469399999999</v>
      </c>
      <c r="H254" s="9">
        <v>-0.34361846046221561</v>
      </c>
      <c r="I254" s="9">
        <v>0.5878339999999298</v>
      </c>
      <c r="J254" s="9">
        <v>2.11476</v>
      </c>
      <c r="L254" s="9">
        <f t="shared" si="12"/>
        <v>9.6984897419465792</v>
      </c>
      <c r="M254" s="9">
        <f t="shared" si="13"/>
        <v>29.352188975368716</v>
      </c>
      <c r="N254" s="9">
        <f t="shared" si="14"/>
        <v>2.6432927723905499</v>
      </c>
      <c r="O254" s="10">
        <f t="shared" si="15"/>
        <v>41.693971489705845</v>
      </c>
    </row>
    <row r="255" spans="1:21" x14ac:dyDescent="0.25">
      <c r="A255" s="3" t="s">
        <v>672</v>
      </c>
      <c r="B255" s="3" t="s">
        <v>1223</v>
      </c>
      <c r="C255" s="3" t="s">
        <v>673</v>
      </c>
      <c r="D255" s="3" t="s">
        <v>172</v>
      </c>
      <c r="E255" s="9">
        <v>2.2377699999999998</v>
      </c>
      <c r="F255" s="9">
        <v>858.33441159999995</v>
      </c>
      <c r="G255" s="9">
        <v>858.46795999999995</v>
      </c>
      <c r="H255" s="9">
        <v>-0.34426474346221542</v>
      </c>
      <c r="I255" s="9">
        <v>0.1335483999999951</v>
      </c>
      <c r="J255" s="9">
        <v>2.2377699999999998</v>
      </c>
      <c r="L255" s="9">
        <f t="shared" si="12"/>
        <v>9.6973718582579842</v>
      </c>
      <c r="M255" s="9">
        <f t="shared" si="13"/>
        <v>97.50232518333496</v>
      </c>
      <c r="N255" s="9">
        <f t="shared" si="14"/>
        <v>2.7958201393099031</v>
      </c>
      <c r="O255" s="10">
        <f t="shared" si="15"/>
        <v>109.99551718090285</v>
      </c>
    </row>
    <row r="256" spans="1:21" x14ac:dyDescent="0.25">
      <c r="A256" s="3" t="s">
        <v>605</v>
      </c>
      <c r="B256" s="3" t="s">
        <v>1272</v>
      </c>
      <c r="C256" s="3" t="s">
        <v>606</v>
      </c>
      <c r="D256" s="3" t="s">
        <v>234</v>
      </c>
      <c r="E256" s="9">
        <v>2.4609999999999999</v>
      </c>
      <c r="F256" s="9">
        <v>1035.126587</v>
      </c>
      <c r="G256" s="9">
        <v>1034.5153</v>
      </c>
      <c r="H256" s="9">
        <v>-0.34460333146221539</v>
      </c>
      <c r="I256" s="9">
        <v>0.61128699999994751</v>
      </c>
      <c r="J256" s="9">
        <v>2.4609999999999999</v>
      </c>
      <c r="L256" s="9">
        <f t="shared" si="12"/>
        <v>9.6967854114338881</v>
      </c>
      <c r="M256" s="9">
        <f t="shared" si="13"/>
        <v>24.733621910494513</v>
      </c>
      <c r="N256" s="9">
        <f t="shared" si="14"/>
        <v>3.0662568855424408</v>
      </c>
      <c r="O256" s="10">
        <f t="shared" si="15"/>
        <v>37.496664207470843</v>
      </c>
    </row>
    <row r="257" spans="1:21" x14ac:dyDescent="0.25">
      <c r="A257" s="3" t="s">
        <v>742</v>
      </c>
      <c r="B257" s="3" t="s">
        <v>1273</v>
      </c>
      <c r="C257" s="3" t="s">
        <v>743</v>
      </c>
      <c r="D257" s="3" t="s">
        <v>235</v>
      </c>
      <c r="E257" s="9">
        <v>2.9203299999999999</v>
      </c>
      <c r="F257" s="9">
        <v>1328.1561280000001</v>
      </c>
      <c r="G257" s="9">
        <v>1328.64408</v>
      </c>
      <c r="H257" s="9">
        <v>0.34681505953778441</v>
      </c>
      <c r="I257" s="9">
        <v>0.4879519999999502</v>
      </c>
      <c r="J257" s="9">
        <v>2.9203299999999999</v>
      </c>
      <c r="L257" s="9">
        <f t="shared" si="12"/>
        <v>9.6929413134758189</v>
      </c>
      <c r="M257" s="9">
        <f t="shared" si="13"/>
        <v>53.008361907738283</v>
      </c>
      <c r="N257" s="9">
        <f t="shared" si="14"/>
        <v>3.5755467035186892</v>
      </c>
      <c r="O257" s="10">
        <f t="shared" si="15"/>
        <v>66.276849924732787</v>
      </c>
    </row>
    <row r="258" spans="1:21" x14ac:dyDescent="0.25">
      <c r="A258" s="3" t="s">
        <v>549</v>
      </c>
      <c r="B258" s="3" t="s">
        <v>1160</v>
      </c>
      <c r="C258" s="3" t="s">
        <v>550</v>
      </c>
      <c r="D258" s="3" t="s">
        <v>236</v>
      </c>
      <c r="E258" s="9">
        <v>2.2364299999999999</v>
      </c>
      <c r="F258" s="9">
        <v>912.62493900000004</v>
      </c>
      <c r="G258" s="9">
        <v>912.38059999999996</v>
      </c>
      <c r="H258" s="9">
        <v>0.35526948353778443</v>
      </c>
      <c r="I258" s="9">
        <v>0.2443390000000818</v>
      </c>
      <c r="J258" s="9">
        <v>2.2364299999999999</v>
      </c>
      <c r="L258" s="9">
        <f t="shared" ref="L258:L321" si="16">S$2/EXP(-H258^2/(2*(STDEV(H:H)^2)))</f>
        <v>9.6780348382531542</v>
      </c>
      <c r="M258" s="9">
        <f t="shared" ref="M258:M321" si="17">T$2/(1+EXP(10*(I258-0.5)))</f>
        <v>92.801632720241656</v>
      </c>
      <c r="N258" s="9">
        <f t="shared" ref="N258:N321" si="18">U$2/(1+EXP(-J258+2))</f>
        <v>2.7941684611730335</v>
      </c>
      <c r="O258" s="10">
        <f t="shared" ref="O258:O321" si="19">SUM(L258+M258+N258)</f>
        <v>105.27383601966784</v>
      </c>
    </row>
    <row r="259" spans="1:21" x14ac:dyDescent="0.25">
      <c r="A259" s="3" t="s">
        <v>758</v>
      </c>
      <c r="B259" s="3" t="s">
        <v>1274</v>
      </c>
      <c r="C259" s="3" t="s">
        <v>759</v>
      </c>
      <c r="D259" s="3" t="s">
        <v>237</v>
      </c>
      <c r="E259" s="9">
        <v>2.2928899999999999</v>
      </c>
      <c r="F259" s="9">
        <v>1836.9556889999999</v>
      </c>
      <c r="G259" s="9">
        <v>1837.8351299999999</v>
      </c>
      <c r="H259" s="9">
        <v>-0.35752909846221581</v>
      </c>
      <c r="I259" s="9">
        <v>0.87944100000004255</v>
      </c>
      <c r="J259" s="9">
        <v>2.2928899999999999</v>
      </c>
      <c r="L259" s="9">
        <f t="shared" si="16"/>
        <v>9.6739939404962048</v>
      </c>
      <c r="M259" s="9">
        <f t="shared" si="17"/>
        <v>2.2001231107672381</v>
      </c>
      <c r="N259" s="9">
        <f t="shared" si="18"/>
        <v>2.8635175255318051</v>
      </c>
      <c r="O259" s="10">
        <f t="shared" si="19"/>
        <v>14.737634576795248</v>
      </c>
    </row>
    <row r="260" spans="1:21" x14ac:dyDescent="0.25">
      <c r="A260" s="3" t="s">
        <v>786</v>
      </c>
      <c r="B260" s="3" t="s">
        <v>1130</v>
      </c>
      <c r="C260" s="3" t="s">
        <v>787</v>
      </c>
      <c r="D260" s="3" t="s">
        <v>238</v>
      </c>
      <c r="E260" s="9">
        <v>2.87073</v>
      </c>
      <c r="F260" s="9">
        <v>1046.263062</v>
      </c>
      <c r="G260" s="9">
        <v>1045.57104</v>
      </c>
      <c r="H260" s="9">
        <v>0.3583269665377844</v>
      </c>
      <c r="I260" s="9">
        <v>0.69202199999995173</v>
      </c>
      <c r="J260" s="9">
        <v>2.87073</v>
      </c>
      <c r="L260" s="9">
        <f t="shared" si="16"/>
        <v>9.6725613879805508</v>
      </c>
      <c r="M260" s="9">
        <f t="shared" si="17"/>
        <v>12.783703547062677</v>
      </c>
      <c r="N260" s="9">
        <f t="shared" si="18"/>
        <v>3.5244878655340557</v>
      </c>
      <c r="O260" s="10">
        <f t="shared" si="19"/>
        <v>25.980752800577285</v>
      </c>
    </row>
    <row r="261" spans="1:21" x14ac:dyDescent="0.25">
      <c r="A261" s="3" t="s">
        <v>476</v>
      </c>
      <c r="B261" s="3" t="s">
        <v>1267</v>
      </c>
      <c r="C261" s="3" t="s">
        <v>477</v>
      </c>
      <c r="D261" s="3" t="s">
        <v>239</v>
      </c>
      <c r="E261" s="9">
        <v>3.0702199999999999</v>
      </c>
      <c r="F261" s="9">
        <v>957.86700440000004</v>
      </c>
      <c r="G261" s="9">
        <v>957.54759999999999</v>
      </c>
      <c r="H261" s="9">
        <v>0.36345274353778428</v>
      </c>
      <c r="I261" s="9">
        <v>0.3194044000000531</v>
      </c>
      <c r="J261" s="9">
        <v>3.0702199999999999</v>
      </c>
      <c r="L261" s="9">
        <f t="shared" si="16"/>
        <v>9.663287161753523</v>
      </c>
      <c r="M261" s="9">
        <f t="shared" si="17"/>
        <v>85.887240964258041</v>
      </c>
      <c r="N261" s="9">
        <f t="shared" si="18"/>
        <v>3.7231937574640184</v>
      </c>
      <c r="O261" s="10">
        <f t="shared" si="19"/>
        <v>99.273721883475574</v>
      </c>
    </row>
    <row r="262" spans="1:21" x14ac:dyDescent="0.25">
      <c r="A262" s="3" t="s">
        <v>967</v>
      </c>
      <c r="B262" s="3" t="s">
        <v>1275</v>
      </c>
      <c r="C262" s="3" t="s">
        <v>968</v>
      </c>
      <c r="D262" s="3" t="s">
        <v>240</v>
      </c>
      <c r="E262" s="9">
        <v>2.1914699999999998</v>
      </c>
      <c r="F262" s="9">
        <v>1454.1379400000001</v>
      </c>
      <c r="G262" s="9">
        <v>1453.8161700000001</v>
      </c>
      <c r="H262" s="9">
        <v>0.36557950353778451</v>
      </c>
      <c r="I262" s="9">
        <v>0.32177000000001499</v>
      </c>
      <c r="J262" s="9">
        <v>2.1914699999999998</v>
      </c>
      <c r="L262" s="9">
        <f t="shared" si="16"/>
        <v>9.6594031287197559</v>
      </c>
      <c r="M262" s="9">
        <f t="shared" si="17"/>
        <v>85.598063703145897</v>
      </c>
      <c r="N262" s="9">
        <f t="shared" si="18"/>
        <v>2.7386089794567359</v>
      </c>
      <c r="O262" s="10">
        <f t="shared" si="19"/>
        <v>97.996075811322399</v>
      </c>
    </row>
    <row r="263" spans="1:21" x14ac:dyDescent="0.25">
      <c r="A263" s="3" t="s">
        <v>957</v>
      </c>
      <c r="B263" s="3" t="s">
        <v>1276</v>
      </c>
      <c r="C263" s="3" t="s">
        <v>958</v>
      </c>
      <c r="D263" s="3" t="s">
        <v>241</v>
      </c>
      <c r="E263" s="9">
        <v>2.23291</v>
      </c>
      <c r="F263" s="9">
        <v>2132.7692870000001</v>
      </c>
      <c r="G263" s="9">
        <v>2133.00947</v>
      </c>
      <c r="H263" s="9">
        <v>0.36757192053778431</v>
      </c>
      <c r="I263" s="9">
        <v>0.2401829999998881</v>
      </c>
      <c r="J263" s="9">
        <v>2.23291</v>
      </c>
      <c r="L263" s="9">
        <f t="shared" si="16"/>
        <v>9.6557453108979097</v>
      </c>
      <c r="M263" s="9">
        <f t="shared" si="17"/>
        <v>93.074371106549094</v>
      </c>
      <c r="N263" s="9">
        <f t="shared" si="18"/>
        <v>2.7898284875679349</v>
      </c>
      <c r="O263" s="10">
        <f t="shared" si="19"/>
        <v>105.51994490501494</v>
      </c>
    </row>
    <row r="264" spans="1:21" x14ac:dyDescent="0.25">
      <c r="A264" s="3" t="s">
        <v>1085</v>
      </c>
      <c r="B264" s="3" t="s">
        <v>1085</v>
      </c>
      <c r="C264" s="3" t="s">
        <v>1085</v>
      </c>
      <c r="D264" s="3" t="s">
        <v>242</v>
      </c>
      <c r="E264" s="9">
        <v>2.05402</v>
      </c>
      <c r="F264" s="9">
        <v>1476.4110109999999</v>
      </c>
      <c r="G264" s="9">
        <v>1475.69811</v>
      </c>
      <c r="H264" s="9">
        <v>-0.3681926424622155</v>
      </c>
      <c r="I264" s="9">
        <v>0.71290099999987433</v>
      </c>
      <c r="J264" s="9">
        <v>2.05402</v>
      </c>
      <c r="L264" s="9">
        <f t="shared" si="16"/>
        <v>9.654601968939696</v>
      </c>
      <c r="M264" s="9">
        <f t="shared" si="17"/>
        <v>10.6309012354857</v>
      </c>
      <c r="N264" s="9">
        <f t="shared" si="18"/>
        <v>2.5675085840586678</v>
      </c>
      <c r="O264" s="10">
        <f t="shared" si="19"/>
        <v>22.853011788484064</v>
      </c>
      <c r="P264" s="5"/>
      <c r="Q264" s="5"/>
      <c r="R264" s="5"/>
      <c r="S264" s="5"/>
      <c r="T264" s="5"/>
      <c r="U264" s="5"/>
    </row>
    <row r="265" spans="1:21" x14ac:dyDescent="0.25">
      <c r="A265" s="3" t="s">
        <v>1021</v>
      </c>
      <c r="B265" s="3" t="s">
        <v>1277</v>
      </c>
      <c r="C265" s="3" t="s">
        <v>1022</v>
      </c>
      <c r="D265" s="3" t="s">
        <v>243</v>
      </c>
      <c r="E265" s="9">
        <v>2.0952799999999998</v>
      </c>
      <c r="F265" s="9">
        <v>1195.2139890000001</v>
      </c>
      <c r="G265" s="9">
        <v>1194.64771</v>
      </c>
      <c r="H265" s="9">
        <v>-0.3714814574622155</v>
      </c>
      <c r="I265" s="9">
        <v>0.56627900000012232</v>
      </c>
      <c r="J265" s="9">
        <v>2.0952799999999998</v>
      </c>
      <c r="L265" s="9">
        <f t="shared" si="16"/>
        <v>9.6485142110499389</v>
      </c>
      <c r="M265" s="9">
        <f t="shared" si="17"/>
        <v>34.011315551298814</v>
      </c>
      <c r="N265" s="9">
        <f t="shared" si="18"/>
        <v>2.6190099798088324</v>
      </c>
      <c r="O265" s="10">
        <f t="shared" si="19"/>
        <v>46.278839742157579</v>
      </c>
      <c r="Q265" s="5"/>
      <c r="R265" s="5"/>
      <c r="S265" s="5"/>
      <c r="T265" s="5"/>
      <c r="U265" s="5"/>
    </row>
    <row r="266" spans="1:21" x14ac:dyDescent="0.25">
      <c r="A266" s="3" t="s">
        <v>871</v>
      </c>
      <c r="B266" s="3" t="s">
        <v>1278</v>
      </c>
      <c r="C266" s="3" t="s">
        <v>872</v>
      </c>
      <c r="D266" s="3" t="s">
        <v>244</v>
      </c>
      <c r="E266" s="9">
        <v>2.4609999999999999</v>
      </c>
      <c r="F266" s="9">
        <v>1035.126587</v>
      </c>
      <c r="G266" s="9">
        <v>1035.5139200000001</v>
      </c>
      <c r="H266" s="9">
        <v>-0.37411178646221538</v>
      </c>
      <c r="I266" s="9">
        <v>0.38733300000012599</v>
      </c>
      <c r="J266" s="9">
        <v>2.4609999999999999</v>
      </c>
      <c r="L266" s="9">
        <f t="shared" si="16"/>
        <v>9.6436091754437054</v>
      </c>
      <c r="M266" s="9">
        <f t="shared" si="17"/>
        <v>75.522383595969359</v>
      </c>
      <c r="N266" s="9">
        <f t="shared" si="18"/>
        <v>3.0662568855424408</v>
      </c>
      <c r="O266" s="10">
        <f t="shared" si="19"/>
        <v>88.232249656955503</v>
      </c>
      <c r="Q266" s="5"/>
      <c r="R266" s="5"/>
      <c r="S266" s="5"/>
      <c r="T266" s="5"/>
      <c r="U266" s="5"/>
    </row>
    <row r="267" spans="1:21" x14ac:dyDescent="0.25">
      <c r="A267" s="3" t="s">
        <v>567</v>
      </c>
      <c r="B267" s="3" t="s">
        <v>1279</v>
      </c>
      <c r="C267" s="3" t="s">
        <v>568</v>
      </c>
      <c r="D267" s="3" t="s">
        <v>245</v>
      </c>
      <c r="E267" s="9">
        <v>5.9021299999999997</v>
      </c>
      <c r="F267" s="9">
        <v>1199.3901370000001</v>
      </c>
      <c r="G267" s="9">
        <v>1198.74189</v>
      </c>
      <c r="H267" s="9">
        <v>-0.37596522346221578</v>
      </c>
      <c r="I267" s="9">
        <v>0.64824700000008306</v>
      </c>
      <c r="J267" s="9">
        <v>5.9021299999999997</v>
      </c>
      <c r="L267" s="9">
        <f t="shared" si="16"/>
        <v>9.6401336128538482</v>
      </c>
      <c r="M267" s="9">
        <f t="shared" si="17"/>
        <v>18.505463023142802</v>
      </c>
      <c r="N267" s="9">
        <f t="shared" si="18"/>
        <v>4.9010053666654496</v>
      </c>
      <c r="O267" s="10">
        <f t="shared" si="19"/>
        <v>33.046602002662098</v>
      </c>
    </row>
    <row r="268" spans="1:21" x14ac:dyDescent="0.25">
      <c r="A268" s="3" t="s">
        <v>514</v>
      </c>
      <c r="B268" s="3" t="s">
        <v>1152</v>
      </c>
      <c r="C268" s="3" t="s">
        <v>515</v>
      </c>
      <c r="D268" s="3" t="s">
        <v>246</v>
      </c>
      <c r="E268" s="9">
        <v>6.7141400000000004</v>
      </c>
      <c r="F268" s="9">
        <v>1326.0679929999999</v>
      </c>
      <c r="G268" s="9">
        <v>1325.70596</v>
      </c>
      <c r="H268" s="9">
        <v>0.37809508653778418</v>
      </c>
      <c r="I268" s="9">
        <v>0.36203299999988298</v>
      </c>
      <c r="J268" s="9">
        <v>6.7141400000000004</v>
      </c>
      <c r="L268" s="9">
        <f t="shared" si="16"/>
        <v>9.6361200460257503</v>
      </c>
      <c r="M268" s="9">
        <f t="shared" si="17"/>
        <v>79.893799557434164</v>
      </c>
      <c r="N268" s="9">
        <f t="shared" si="18"/>
        <v>4.9555606389670359</v>
      </c>
      <c r="O268" s="10">
        <f t="shared" si="19"/>
        <v>94.485480242426945</v>
      </c>
    </row>
    <row r="269" spans="1:21" x14ac:dyDescent="0.25">
      <c r="A269" s="3" t="s">
        <v>877</v>
      </c>
      <c r="B269" s="3" t="s">
        <v>1280</v>
      </c>
      <c r="C269" s="3" t="s">
        <v>878</v>
      </c>
      <c r="D269" s="3" t="s">
        <v>247</v>
      </c>
      <c r="E269" s="9">
        <v>2.4432399999999999</v>
      </c>
      <c r="F269" s="9">
        <v>1012.1575319999999</v>
      </c>
      <c r="G269" s="9">
        <v>1012.53229</v>
      </c>
      <c r="H269" s="9">
        <v>-0.38021182246221558</v>
      </c>
      <c r="I269" s="9">
        <v>0.37475800000004261</v>
      </c>
      <c r="J269" s="9">
        <v>2.4432399999999999</v>
      </c>
      <c r="L269" s="9">
        <f t="shared" si="16"/>
        <v>9.6321104222456544</v>
      </c>
      <c r="M269" s="9">
        <f t="shared" si="17"/>
        <v>77.771849362496951</v>
      </c>
      <c r="N269" s="9">
        <f t="shared" si="18"/>
        <v>3.0451539325671475</v>
      </c>
      <c r="O269" s="10">
        <f t="shared" si="19"/>
        <v>90.449113717309757</v>
      </c>
    </row>
    <row r="270" spans="1:21" x14ac:dyDescent="0.25">
      <c r="A270" s="3" t="s">
        <v>734</v>
      </c>
      <c r="B270" s="3" t="s">
        <v>1281</v>
      </c>
      <c r="C270" s="3" t="s">
        <v>735</v>
      </c>
      <c r="D270" s="3" t="s">
        <v>248</v>
      </c>
      <c r="E270" s="9">
        <v>2.4123199999999998</v>
      </c>
      <c r="F270" s="9">
        <v>959.25909420000005</v>
      </c>
      <c r="G270" s="9">
        <v>958.52039000000002</v>
      </c>
      <c r="H270" s="9">
        <v>-0.38555455546221568</v>
      </c>
      <c r="I270" s="9">
        <v>0.73870420000002923</v>
      </c>
      <c r="J270" s="9">
        <v>2.4123199999999998</v>
      </c>
      <c r="L270" s="9">
        <f t="shared" si="16"/>
        <v>9.6218979477179474</v>
      </c>
      <c r="M270" s="9">
        <f t="shared" si="17"/>
        <v>8.4166160818013847</v>
      </c>
      <c r="N270" s="9">
        <f t="shared" si="18"/>
        <v>3.0082202032211542</v>
      </c>
      <c r="O270" s="10">
        <f t="shared" si="19"/>
        <v>21.046734232740487</v>
      </c>
    </row>
    <row r="271" spans="1:21" x14ac:dyDescent="0.25">
      <c r="A271" s="3" t="s">
        <v>776</v>
      </c>
      <c r="B271" s="3" t="s">
        <v>1282</v>
      </c>
      <c r="C271" s="3" t="s">
        <v>777</v>
      </c>
      <c r="D271" s="3" t="s">
        <v>249</v>
      </c>
      <c r="E271" s="9">
        <v>2.11476</v>
      </c>
      <c r="F271" s="9">
        <v>1046.959106</v>
      </c>
      <c r="G271" s="9">
        <v>1046.5840499999999</v>
      </c>
      <c r="H271" s="9">
        <v>-0.38871903046221562</v>
      </c>
      <c r="I271" s="9">
        <v>0.37505600000008599</v>
      </c>
      <c r="J271" s="9">
        <v>2.11476</v>
      </c>
      <c r="L271" s="9">
        <f t="shared" si="16"/>
        <v>9.6157871344235417</v>
      </c>
      <c r="M271" s="9">
        <f t="shared" si="17"/>
        <v>77.720290744061629</v>
      </c>
      <c r="N271" s="9">
        <f t="shared" si="18"/>
        <v>2.6432927723905499</v>
      </c>
      <c r="O271" s="10">
        <f t="shared" si="19"/>
        <v>89.979370650875723</v>
      </c>
    </row>
    <row r="272" spans="1:21" x14ac:dyDescent="0.25">
      <c r="A272" s="3" t="s">
        <v>539</v>
      </c>
      <c r="B272" s="3" t="s">
        <v>1251</v>
      </c>
      <c r="C272" s="3" t="s">
        <v>540</v>
      </c>
      <c r="D272" s="3" t="s">
        <v>205</v>
      </c>
      <c r="E272" s="9">
        <v>2.1379999999999999</v>
      </c>
      <c r="F272" s="9">
        <v>1853.6604</v>
      </c>
      <c r="G272" s="9">
        <v>1852.96911</v>
      </c>
      <c r="H272" s="9">
        <v>-0.3907955234622158</v>
      </c>
      <c r="I272" s="9">
        <v>0.69128999999998086</v>
      </c>
      <c r="J272" s="9">
        <v>2.1379999999999999</v>
      </c>
      <c r="L272" s="9">
        <f t="shared" si="16"/>
        <v>9.6117522740659052</v>
      </c>
      <c r="M272" s="9">
        <f t="shared" si="17"/>
        <v>12.865540264694607</v>
      </c>
      <c r="N272" s="9">
        <f t="shared" si="18"/>
        <v>2.672226762841051</v>
      </c>
      <c r="O272" s="10">
        <f t="shared" si="19"/>
        <v>25.149519301601565</v>
      </c>
    </row>
    <row r="273" spans="1:21" x14ac:dyDescent="0.25">
      <c r="A273" s="3" t="s">
        <v>595</v>
      </c>
      <c r="B273" s="3" t="s">
        <v>1255</v>
      </c>
      <c r="C273" s="3" t="s">
        <v>596</v>
      </c>
      <c r="D273" s="3" t="s">
        <v>250</v>
      </c>
      <c r="E273" s="9">
        <v>2.0497999999999998</v>
      </c>
      <c r="F273" s="9">
        <v>817.26849370000002</v>
      </c>
      <c r="G273" s="9">
        <v>816.51892999999995</v>
      </c>
      <c r="H273" s="9">
        <v>0.39347433153778438</v>
      </c>
      <c r="I273" s="9">
        <v>0.749563700000067</v>
      </c>
      <c r="J273" s="9">
        <v>2.0497999999999998</v>
      </c>
      <c r="L273" s="9">
        <f t="shared" si="16"/>
        <v>9.606517818599265</v>
      </c>
      <c r="M273" s="9">
        <f t="shared" si="17"/>
        <v>7.6164609106839016</v>
      </c>
      <c r="N273" s="9">
        <f t="shared" si="18"/>
        <v>2.5622371379823226</v>
      </c>
      <c r="O273" s="10">
        <f t="shared" si="19"/>
        <v>19.785215867265489</v>
      </c>
    </row>
    <row r="274" spans="1:21" x14ac:dyDescent="0.25">
      <c r="A274" s="3" t="s">
        <v>936</v>
      </c>
      <c r="B274" s="3" t="s">
        <v>1161</v>
      </c>
      <c r="C274" s="3" t="s">
        <v>447</v>
      </c>
      <c r="D274" s="3" t="s">
        <v>251</v>
      </c>
      <c r="E274" s="9">
        <v>2.29149</v>
      </c>
      <c r="F274" s="9">
        <v>1106.817871</v>
      </c>
      <c r="G274" s="9">
        <v>1107.56807</v>
      </c>
      <c r="H274" s="9">
        <v>0.39359583153778438</v>
      </c>
      <c r="I274" s="9">
        <v>0.75019900000006601</v>
      </c>
      <c r="J274" s="9">
        <v>2.29149</v>
      </c>
      <c r="L274" s="9">
        <f t="shared" si="16"/>
        <v>9.6062796248081934</v>
      </c>
      <c r="M274" s="9">
        <f t="shared" si="17"/>
        <v>7.5718791321220031</v>
      </c>
      <c r="N274" s="9">
        <f t="shared" si="18"/>
        <v>2.8618043520340017</v>
      </c>
      <c r="O274" s="10">
        <f t="shared" si="19"/>
        <v>20.039963108964198</v>
      </c>
    </row>
    <row r="275" spans="1:21" x14ac:dyDescent="0.25">
      <c r="A275" s="3" t="s">
        <v>711</v>
      </c>
      <c r="B275" s="3" t="s">
        <v>1283</v>
      </c>
      <c r="C275" s="3" t="s">
        <v>712</v>
      </c>
      <c r="D275" s="3" t="s">
        <v>252</v>
      </c>
      <c r="E275" s="9">
        <v>3.2059899999999999</v>
      </c>
      <c r="F275" s="9">
        <v>987.10034180000002</v>
      </c>
      <c r="G275" s="9">
        <v>987.53570000000002</v>
      </c>
      <c r="H275" s="9">
        <v>-0.39674093446221542</v>
      </c>
      <c r="I275" s="9">
        <v>0.43535819999999598</v>
      </c>
      <c r="J275" s="9">
        <v>3.2059899999999999</v>
      </c>
      <c r="L275" s="9">
        <f t="shared" si="16"/>
        <v>9.6000903120628855</v>
      </c>
      <c r="M275" s="9">
        <f t="shared" si="17"/>
        <v>65.620281379233049</v>
      </c>
      <c r="N275" s="9">
        <f t="shared" si="18"/>
        <v>3.8479432840807717</v>
      </c>
      <c r="O275" s="10">
        <f t="shared" si="19"/>
        <v>79.068314975376708</v>
      </c>
    </row>
    <row r="276" spans="1:21" x14ac:dyDescent="0.25">
      <c r="A276" s="3" t="s">
        <v>478</v>
      </c>
      <c r="B276" s="3" t="s">
        <v>1284</v>
      </c>
      <c r="C276" s="3" t="s">
        <v>479</v>
      </c>
      <c r="D276" s="3" t="s">
        <v>253</v>
      </c>
      <c r="E276" s="9">
        <v>3.9159299999999999</v>
      </c>
      <c r="F276" s="9">
        <v>831.88519289999999</v>
      </c>
      <c r="G276" s="9">
        <v>831.49343999999996</v>
      </c>
      <c r="H276" s="9">
        <v>0.39702139953778443</v>
      </c>
      <c r="I276" s="9">
        <v>0.3917529000000286</v>
      </c>
      <c r="J276" s="9">
        <v>3.9159299999999999</v>
      </c>
      <c r="L276" s="9">
        <f t="shared" si="16"/>
        <v>9.5995361814269877</v>
      </c>
      <c r="M276" s="9">
        <f t="shared" si="17"/>
        <v>74.69613122656952</v>
      </c>
      <c r="N276" s="9">
        <f t="shared" si="18"/>
        <v>4.3584194399909331</v>
      </c>
      <c r="O276" s="10">
        <f t="shared" si="19"/>
        <v>88.654086847987443</v>
      </c>
    </row>
    <row r="277" spans="1:21" x14ac:dyDescent="0.25">
      <c r="A277" s="3" t="s">
        <v>632</v>
      </c>
      <c r="B277" s="3" t="s">
        <v>1257</v>
      </c>
      <c r="C277" s="3" t="s">
        <v>633</v>
      </c>
      <c r="D277" s="3" t="s">
        <v>254</v>
      </c>
      <c r="E277" s="9">
        <v>2.0522300000000002</v>
      </c>
      <c r="F277" s="9">
        <v>1337.2045900000001</v>
      </c>
      <c r="G277" s="9">
        <v>1336.7219399999999</v>
      </c>
      <c r="H277" s="9">
        <v>0.39703599253778449</v>
      </c>
      <c r="I277" s="9">
        <v>0.48265000000014879</v>
      </c>
      <c r="J277" s="9">
        <v>2.0522300000000002</v>
      </c>
      <c r="L277" s="9">
        <f t="shared" si="16"/>
        <v>9.5995073393737496</v>
      </c>
      <c r="M277" s="9">
        <f t="shared" si="17"/>
        <v>54.326651944765615</v>
      </c>
      <c r="N277" s="9">
        <f t="shared" si="18"/>
        <v>2.5652726621701478</v>
      </c>
      <c r="O277" s="10">
        <f t="shared" si="19"/>
        <v>66.491431946309518</v>
      </c>
    </row>
    <row r="278" spans="1:21" x14ac:dyDescent="0.25">
      <c r="A278" s="3" t="s">
        <v>642</v>
      </c>
      <c r="B278" s="3" t="s">
        <v>1200</v>
      </c>
      <c r="C278" s="3" t="s">
        <v>643</v>
      </c>
      <c r="D278" s="3" t="s">
        <v>224</v>
      </c>
      <c r="E278" s="9">
        <v>2.3855200000000001</v>
      </c>
      <c r="F278" s="9">
        <v>973.17974849999996</v>
      </c>
      <c r="G278" s="9">
        <v>972.54727000000003</v>
      </c>
      <c r="H278" s="9">
        <v>-0.39813425346221543</v>
      </c>
      <c r="I278" s="9">
        <v>0.63247849999993377</v>
      </c>
      <c r="J278" s="9">
        <v>2.3855200000000001</v>
      </c>
      <c r="L278" s="9">
        <f t="shared" si="16"/>
        <v>9.5973339100104695</v>
      </c>
      <c r="M278" s="9">
        <f t="shared" si="17"/>
        <v>21.002329575464415</v>
      </c>
      <c r="N278" s="9">
        <f t="shared" si="18"/>
        <v>2.9760188345615068</v>
      </c>
      <c r="O278" s="10">
        <f t="shared" si="19"/>
        <v>33.575682320036393</v>
      </c>
    </row>
    <row r="279" spans="1:21" x14ac:dyDescent="0.25">
      <c r="A279" s="3" t="s">
        <v>1085</v>
      </c>
      <c r="B279" s="3" t="s">
        <v>1085</v>
      </c>
      <c r="C279" s="3" t="s">
        <v>1085</v>
      </c>
      <c r="D279" s="3" t="s">
        <v>255</v>
      </c>
      <c r="E279" s="9">
        <v>2.3855200000000001</v>
      </c>
      <c r="F279" s="9">
        <v>973.17974849999996</v>
      </c>
      <c r="G279" s="9">
        <v>973.53129000000001</v>
      </c>
      <c r="H279" s="9">
        <v>0.39846737353778461</v>
      </c>
      <c r="I279" s="9">
        <v>0.35154150000005302</v>
      </c>
      <c r="J279" s="9">
        <v>2.3855200000000001</v>
      </c>
      <c r="L279" s="9">
        <f t="shared" si="16"/>
        <v>9.5966735849787899</v>
      </c>
      <c r="M279" s="9">
        <f t="shared" si="17"/>
        <v>81.526411923825052</v>
      </c>
      <c r="N279" s="9">
        <f t="shared" si="18"/>
        <v>2.9760188345615068</v>
      </c>
      <c r="O279" s="10">
        <f t="shared" si="19"/>
        <v>94.09910434336534</v>
      </c>
    </row>
    <row r="280" spans="1:21" x14ac:dyDescent="0.25">
      <c r="A280" s="3" t="s">
        <v>508</v>
      </c>
      <c r="B280" s="3" t="s">
        <v>1204</v>
      </c>
      <c r="C280" s="3" t="s">
        <v>509</v>
      </c>
      <c r="D280" s="3" t="s">
        <v>147</v>
      </c>
      <c r="E280" s="9">
        <v>2.98637</v>
      </c>
      <c r="F280" s="9">
        <v>1326.764038</v>
      </c>
      <c r="G280" s="9">
        <v>1326.6973700000001</v>
      </c>
      <c r="H280" s="9">
        <v>0.39971552353778428</v>
      </c>
      <c r="I280" s="9">
        <v>6.6667999999936001E-2</v>
      </c>
      <c r="J280" s="9">
        <v>2.98637</v>
      </c>
      <c r="L280" s="9">
        <f t="shared" si="16"/>
        <v>9.5941949422498372</v>
      </c>
      <c r="M280" s="9">
        <f t="shared" si="17"/>
        <v>98.704610198915887</v>
      </c>
      <c r="N280" s="9">
        <f t="shared" si="18"/>
        <v>3.6418516671529586</v>
      </c>
      <c r="O280" s="10">
        <f t="shared" si="19"/>
        <v>111.94065680831869</v>
      </c>
    </row>
    <row r="281" spans="1:21" x14ac:dyDescent="0.25">
      <c r="A281" s="3" t="s">
        <v>1085</v>
      </c>
      <c r="B281" s="3" t="s">
        <v>1085</v>
      </c>
      <c r="C281" s="3" t="s">
        <v>1085</v>
      </c>
      <c r="D281" s="3" t="s">
        <v>256</v>
      </c>
      <c r="E281" s="9">
        <v>2.11476</v>
      </c>
      <c r="F281" s="9">
        <v>1046.959106</v>
      </c>
      <c r="G281" s="9">
        <v>1046.55169</v>
      </c>
      <c r="H281" s="9">
        <v>-0.39971866746221563</v>
      </c>
      <c r="I281" s="9">
        <v>0.40741600000001199</v>
      </c>
      <c r="J281" s="9">
        <v>2.11476</v>
      </c>
      <c r="L281" s="9">
        <f t="shared" si="16"/>
        <v>9.5941886898993456</v>
      </c>
      <c r="M281" s="9">
        <f t="shared" si="17"/>
        <v>71.623055007406975</v>
      </c>
      <c r="N281" s="9">
        <f t="shared" si="18"/>
        <v>2.6432927723905499</v>
      </c>
      <c r="O281" s="10">
        <f t="shared" si="19"/>
        <v>83.860536469696868</v>
      </c>
      <c r="Q281" s="5"/>
      <c r="R281" s="5"/>
      <c r="S281" s="5"/>
      <c r="T281" s="5"/>
      <c r="U281" s="5"/>
    </row>
    <row r="282" spans="1:21" x14ac:dyDescent="0.25">
      <c r="A282" s="3" t="s">
        <v>834</v>
      </c>
      <c r="B282" s="3" t="s">
        <v>1237</v>
      </c>
      <c r="C282" s="3" t="s">
        <v>835</v>
      </c>
      <c r="D282" s="3" t="s">
        <v>187</v>
      </c>
      <c r="E282" s="9">
        <v>2.7896100000000001</v>
      </c>
      <c r="F282" s="9">
        <v>1483.3713379999999</v>
      </c>
      <c r="G282" s="9">
        <v>1482.7223300000001</v>
      </c>
      <c r="H282" s="9">
        <v>0.40278414653778422</v>
      </c>
      <c r="I282" s="9">
        <v>0.64900799999986702</v>
      </c>
      <c r="J282" s="9">
        <v>2.7896100000000001</v>
      </c>
      <c r="L282" s="9">
        <f t="shared" si="16"/>
        <v>9.5880708969493416</v>
      </c>
      <c r="M282" s="9">
        <f t="shared" si="17"/>
        <v>18.390972016128071</v>
      </c>
      <c r="N282" s="9">
        <f t="shared" si="18"/>
        <v>3.4387379194325747</v>
      </c>
      <c r="O282" s="10">
        <f t="shared" si="19"/>
        <v>31.41778083250999</v>
      </c>
    </row>
    <row r="283" spans="1:21" x14ac:dyDescent="0.25">
      <c r="A283" s="3" t="s">
        <v>504</v>
      </c>
      <c r="B283" s="3" t="s">
        <v>1164</v>
      </c>
      <c r="C283" s="3" t="s">
        <v>505</v>
      </c>
      <c r="D283" s="3" t="s">
        <v>103</v>
      </c>
      <c r="E283" s="9">
        <v>6.72438</v>
      </c>
      <c r="F283" s="9">
        <v>843.71771239999998</v>
      </c>
      <c r="G283" s="9">
        <v>844.51383999999996</v>
      </c>
      <c r="H283" s="9">
        <v>0.40314855753778428</v>
      </c>
      <c r="I283" s="9">
        <v>0.79612759999997706</v>
      </c>
      <c r="J283" s="9">
        <v>6.72438</v>
      </c>
      <c r="L283" s="9">
        <f t="shared" si="16"/>
        <v>9.5873407923915046</v>
      </c>
      <c r="M283" s="9">
        <f t="shared" si="17"/>
        <v>4.9206274052272505</v>
      </c>
      <c r="N283" s="9">
        <f t="shared" si="18"/>
        <v>4.9560093928181868</v>
      </c>
      <c r="O283" s="10">
        <f t="shared" si="19"/>
        <v>19.46397759043694</v>
      </c>
      <c r="Q283" s="5"/>
      <c r="R283" s="5"/>
      <c r="S283" s="5"/>
      <c r="T283" s="5"/>
      <c r="U283" s="5"/>
    </row>
    <row r="284" spans="1:21" x14ac:dyDescent="0.25">
      <c r="A284" s="3" t="s">
        <v>859</v>
      </c>
      <c r="B284" s="3" t="s">
        <v>1271</v>
      </c>
      <c r="C284" s="3" t="s">
        <v>860</v>
      </c>
      <c r="D284" s="3" t="s">
        <v>232</v>
      </c>
      <c r="E284" s="9">
        <v>2.6311399999999998</v>
      </c>
      <c r="F284" s="9">
        <v>1837.6517329999999</v>
      </c>
      <c r="G284" s="9">
        <v>1837.92903</v>
      </c>
      <c r="H284" s="9">
        <v>-0.40388825246221549</v>
      </c>
      <c r="I284" s="9">
        <v>0.27729700000008961</v>
      </c>
      <c r="J284" s="9">
        <v>2.6311399999999998</v>
      </c>
      <c r="L284" s="9">
        <f t="shared" si="16"/>
        <v>9.585856940213608</v>
      </c>
      <c r="M284" s="9">
        <f t="shared" si="17"/>
        <v>90.265068983888639</v>
      </c>
      <c r="N284" s="9">
        <f t="shared" si="18"/>
        <v>3.26373954387895</v>
      </c>
      <c r="O284" s="10">
        <f t="shared" si="19"/>
        <v>103.1146654679812</v>
      </c>
      <c r="Q284" s="5"/>
      <c r="R284" s="5"/>
      <c r="S284" s="5"/>
      <c r="T284" s="5"/>
      <c r="U284" s="5"/>
    </row>
    <row r="285" spans="1:21" x14ac:dyDescent="0.25">
      <c r="A285" s="3" t="s">
        <v>668</v>
      </c>
      <c r="B285" s="3" t="s">
        <v>1189</v>
      </c>
      <c r="C285" s="3" t="s">
        <v>669</v>
      </c>
      <c r="D285" s="3" t="s">
        <v>132</v>
      </c>
      <c r="E285" s="9">
        <v>3.0539900000000002</v>
      </c>
      <c r="F285" s="9">
        <v>855.55029300000001</v>
      </c>
      <c r="G285" s="9">
        <v>856.52508</v>
      </c>
      <c r="H285" s="9">
        <v>0.41076573053778431</v>
      </c>
      <c r="I285" s="9">
        <v>0.97478699999999208</v>
      </c>
      <c r="J285" s="9">
        <v>3.0539900000000002</v>
      </c>
      <c r="L285" s="9">
        <f t="shared" si="16"/>
        <v>9.5719414654542376</v>
      </c>
      <c r="M285" s="9">
        <f t="shared" si="17"/>
        <v>0.85956177193806838</v>
      </c>
      <c r="N285" s="9">
        <f t="shared" si="18"/>
        <v>3.7077017615963705</v>
      </c>
      <c r="O285" s="10">
        <f t="shared" si="19"/>
        <v>14.139204998988676</v>
      </c>
    </row>
    <row r="286" spans="1:21" x14ac:dyDescent="0.25">
      <c r="A286" s="3" t="s">
        <v>1085</v>
      </c>
      <c r="B286" s="3" t="s">
        <v>1085</v>
      </c>
      <c r="C286" s="3" t="s">
        <v>1085</v>
      </c>
      <c r="D286" s="3" t="s">
        <v>257</v>
      </c>
      <c r="E286" s="9">
        <v>3.2059899999999999</v>
      </c>
      <c r="F286" s="9">
        <v>987.10034180000002</v>
      </c>
      <c r="G286" s="9">
        <v>986.55169000000001</v>
      </c>
      <c r="H286" s="9">
        <v>-0.41518003846221541</v>
      </c>
      <c r="I286" s="9">
        <v>0.54865180000001601</v>
      </c>
      <c r="J286" s="9">
        <v>3.2059899999999999</v>
      </c>
      <c r="L286" s="9">
        <f t="shared" si="16"/>
        <v>9.5628968724702812</v>
      </c>
      <c r="M286" s="9">
        <f t="shared" si="17"/>
        <v>38.071418023380986</v>
      </c>
      <c r="N286" s="9">
        <f t="shared" si="18"/>
        <v>3.8479432840807717</v>
      </c>
      <c r="O286" s="10">
        <f t="shared" si="19"/>
        <v>51.482258179932039</v>
      </c>
      <c r="Q286" s="5"/>
      <c r="R286" s="5"/>
      <c r="S286" s="5"/>
      <c r="T286" s="5"/>
      <c r="U286" s="5"/>
    </row>
    <row r="287" spans="1:21" x14ac:dyDescent="0.25">
      <c r="A287" s="3" t="s">
        <v>1085</v>
      </c>
      <c r="B287" s="3" t="s">
        <v>1085</v>
      </c>
      <c r="C287" s="3" t="s">
        <v>1085</v>
      </c>
      <c r="D287" s="3" t="s">
        <v>258</v>
      </c>
      <c r="E287" s="9">
        <v>2.1812499999999999</v>
      </c>
      <c r="F287" s="9">
        <v>1378.2705080000001</v>
      </c>
      <c r="G287" s="9">
        <v>1377.56522</v>
      </c>
      <c r="H287" s="9">
        <v>-0.41714402546221541</v>
      </c>
      <c r="I287" s="9">
        <v>0.70528800000010961</v>
      </c>
      <c r="J287" s="9">
        <v>2.1812499999999999</v>
      </c>
      <c r="L287" s="9">
        <f t="shared" si="16"/>
        <v>9.5588445070670893</v>
      </c>
      <c r="M287" s="9">
        <f t="shared" si="17"/>
        <v>11.376169661054233</v>
      </c>
      <c r="N287" s="9">
        <f t="shared" si="18"/>
        <v>2.7259442865044541</v>
      </c>
      <c r="O287" s="10">
        <f t="shared" si="19"/>
        <v>23.660958454625774</v>
      </c>
    </row>
    <row r="288" spans="1:21" x14ac:dyDescent="0.25">
      <c r="A288" s="3" t="s">
        <v>650</v>
      </c>
      <c r="B288" s="3" t="s">
        <v>1285</v>
      </c>
      <c r="C288" s="3" t="s">
        <v>651</v>
      </c>
      <c r="D288" s="3" t="s">
        <v>259</v>
      </c>
      <c r="E288" s="9">
        <v>3.9159299999999999</v>
      </c>
      <c r="F288" s="9">
        <v>831.88519289999999</v>
      </c>
      <c r="G288" s="9">
        <v>831.50869999999998</v>
      </c>
      <c r="H288" s="9">
        <v>0.41841162053778441</v>
      </c>
      <c r="I288" s="9">
        <v>0.37649290000001662</v>
      </c>
      <c r="J288" s="9">
        <v>3.9159299999999999</v>
      </c>
      <c r="L288" s="9">
        <f t="shared" si="16"/>
        <v>9.5562197942766058</v>
      </c>
      <c r="M288" s="9">
        <f t="shared" si="17"/>
        <v>77.470488529964129</v>
      </c>
      <c r="N288" s="9">
        <f t="shared" si="18"/>
        <v>4.3584194399909331</v>
      </c>
      <c r="O288" s="10">
        <f t="shared" si="19"/>
        <v>91.385127764231669</v>
      </c>
    </row>
    <row r="289" spans="1:21" x14ac:dyDescent="0.25">
      <c r="A289" s="3" t="s">
        <v>758</v>
      </c>
      <c r="B289" s="3" t="s">
        <v>1274</v>
      </c>
      <c r="C289" s="3" t="s">
        <v>759</v>
      </c>
      <c r="D289" s="3" t="s">
        <v>237</v>
      </c>
      <c r="E289" s="9">
        <v>2.6311399999999998</v>
      </c>
      <c r="F289" s="9">
        <v>1837.6517329999999</v>
      </c>
      <c r="G289" s="9">
        <v>1837.8351299999999</v>
      </c>
      <c r="H289" s="9">
        <v>-0.41894519846221562</v>
      </c>
      <c r="I289" s="9">
        <v>0.1833970000000136</v>
      </c>
      <c r="J289" s="9">
        <v>2.6311399999999998</v>
      </c>
      <c r="L289" s="9">
        <f t="shared" si="16"/>
        <v>9.5551127895120658</v>
      </c>
      <c r="M289" s="9">
        <f t="shared" si="17"/>
        <v>95.953572260750178</v>
      </c>
      <c r="N289" s="9">
        <f t="shared" si="18"/>
        <v>3.26373954387895</v>
      </c>
      <c r="O289" s="10">
        <f t="shared" si="19"/>
        <v>108.7724245941412</v>
      </c>
    </row>
    <row r="290" spans="1:21" x14ac:dyDescent="0.25">
      <c r="A290" s="3" t="s">
        <v>1019</v>
      </c>
      <c r="B290" s="3" t="s">
        <v>1286</v>
      </c>
      <c r="C290" s="3" t="s">
        <v>1020</v>
      </c>
      <c r="D290" s="3" t="s">
        <v>260</v>
      </c>
      <c r="E290" s="9">
        <v>2.0952799999999998</v>
      </c>
      <c r="F290" s="9">
        <v>1195.2139890000001</v>
      </c>
      <c r="G290" s="9">
        <v>1195.64698</v>
      </c>
      <c r="H290" s="9">
        <v>-0.42023977546221553</v>
      </c>
      <c r="I290" s="9">
        <v>0.43299099999990182</v>
      </c>
      <c r="J290" s="9">
        <v>2.0952799999999998</v>
      </c>
      <c r="L290" s="9">
        <f t="shared" si="16"/>
        <v>9.5524216244311262</v>
      </c>
      <c r="M290" s="9">
        <f t="shared" si="17"/>
        <v>66.152331141590153</v>
      </c>
      <c r="N290" s="9">
        <f t="shared" si="18"/>
        <v>2.6190099798088324</v>
      </c>
      <c r="O290" s="10">
        <f t="shared" si="19"/>
        <v>78.323762745830109</v>
      </c>
    </row>
    <row r="291" spans="1:21" x14ac:dyDescent="0.25">
      <c r="A291" s="3" t="s">
        <v>537</v>
      </c>
      <c r="B291" s="3" t="s">
        <v>1118</v>
      </c>
      <c r="C291" s="3" t="s">
        <v>538</v>
      </c>
      <c r="D291" s="3" t="s">
        <v>49</v>
      </c>
      <c r="E291" s="9">
        <v>6.0614699999999999</v>
      </c>
      <c r="F291" s="9">
        <v>1851.5722659999999</v>
      </c>
      <c r="G291" s="9">
        <v>1850.9382000000001</v>
      </c>
      <c r="H291" s="9">
        <v>-0.42031659646221547</v>
      </c>
      <c r="I291" s="9">
        <v>0.63406599999984792</v>
      </c>
      <c r="J291" s="9">
        <v>6.0614699999999999</v>
      </c>
      <c r="L291" s="9">
        <f t="shared" si="16"/>
        <v>9.5522616919224497</v>
      </c>
      <c r="M291" s="9">
        <f t="shared" si="17"/>
        <v>20.740154275353763</v>
      </c>
      <c r="N291" s="9">
        <f t="shared" si="18"/>
        <v>4.9153397527262968</v>
      </c>
      <c r="O291" s="10">
        <f t="shared" si="19"/>
        <v>35.20775572000251</v>
      </c>
    </row>
    <row r="292" spans="1:21" x14ac:dyDescent="0.25">
      <c r="A292" s="3" t="s">
        <v>551</v>
      </c>
      <c r="B292" s="3" t="s">
        <v>1138</v>
      </c>
      <c r="C292" s="3" t="s">
        <v>552</v>
      </c>
      <c r="D292" s="3" t="s">
        <v>73</v>
      </c>
      <c r="E292" s="9">
        <v>2.7508900000000001</v>
      </c>
      <c r="F292" s="9">
        <v>1198.694092</v>
      </c>
      <c r="G292" s="9">
        <v>1199.63067</v>
      </c>
      <c r="H292" s="9">
        <v>0.43141507153778402</v>
      </c>
      <c r="I292" s="9">
        <v>0.93657800000005409</v>
      </c>
      <c r="J292" s="9">
        <v>2.7508900000000001</v>
      </c>
      <c r="L292" s="9">
        <f t="shared" si="16"/>
        <v>9.5288776114840648</v>
      </c>
      <c r="M292" s="9">
        <f t="shared" si="17"/>
        <v>1.2545356103288592</v>
      </c>
      <c r="N292" s="9">
        <f t="shared" si="18"/>
        <v>3.3968629739334744</v>
      </c>
      <c r="O292" s="10">
        <f t="shared" si="19"/>
        <v>14.1802761957464</v>
      </c>
      <c r="P292" s="5"/>
    </row>
    <row r="293" spans="1:21" x14ac:dyDescent="0.25">
      <c r="A293" s="3" t="s">
        <v>621</v>
      </c>
      <c r="B293" s="3" t="s">
        <v>1190</v>
      </c>
      <c r="C293" s="3" t="s">
        <v>622</v>
      </c>
      <c r="D293" s="3" t="s">
        <v>133</v>
      </c>
      <c r="E293" s="9">
        <v>2.0793400000000002</v>
      </c>
      <c r="F293" s="9">
        <v>928.63366699999995</v>
      </c>
      <c r="G293" s="9">
        <v>928.52909999999997</v>
      </c>
      <c r="H293" s="9">
        <v>0.43232668153778442</v>
      </c>
      <c r="I293" s="9">
        <v>0.1045669999999745</v>
      </c>
      <c r="J293" s="9">
        <v>2.0793400000000002</v>
      </c>
      <c r="L293" s="9">
        <f t="shared" si="16"/>
        <v>9.5269323834841941</v>
      </c>
      <c r="M293" s="9">
        <f t="shared" si="17"/>
        <v>98.118912372804033</v>
      </c>
      <c r="N293" s="9">
        <f t="shared" si="18"/>
        <v>2.5991230085341419</v>
      </c>
      <c r="O293" s="10">
        <f t="shared" si="19"/>
        <v>110.24496776482236</v>
      </c>
      <c r="Q293" s="5"/>
      <c r="R293" s="5"/>
      <c r="S293" s="5"/>
      <c r="T293" s="5"/>
      <c r="U293" s="5"/>
    </row>
    <row r="294" spans="1:21" x14ac:dyDescent="0.25">
      <c r="A294" s="3" t="s">
        <v>701</v>
      </c>
      <c r="B294" s="3" t="s">
        <v>1212</v>
      </c>
      <c r="C294" s="3" t="s">
        <v>702</v>
      </c>
      <c r="D294" s="3" t="s">
        <v>261</v>
      </c>
      <c r="E294" s="9">
        <v>2.09626</v>
      </c>
      <c r="F294" s="9">
        <v>905.66461179999999</v>
      </c>
      <c r="G294" s="9">
        <v>905.52032999999994</v>
      </c>
      <c r="H294" s="9">
        <v>0.43246612353778419</v>
      </c>
      <c r="I294" s="9">
        <v>0.14428180000004431</v>
      </c>
      <c r="J294" s="9">
        <v>2.09626</v>
      </c>
      <c r="L294" s="9">
        <f t="shared" si="16"/>
        <v>9.5266345098490337</v>
      </c>
      <c r="M294" s="9">
        <f t="shared" si="17"/>
        <v>97.227170701359299</v>
      </c>
      <c r="N294" s="9">
        <f t="shared" si="18"/>
        <v>2.620232175180583</v>
      </c>
      <c r="O294" s="10">
        <f t="shared" si="19"/>
        <v>109.37403738638892</v>
      </c>
    </row>
    <row r="295" spans="1:21" x14ac:dyDescent="0.25">
      <c r="A295" s="3" t="s">
        <v>778</v>
      </c>
      <c r="B295" s="3" t="s">
        <v>1183</v>
      </c>
      <c r="C295" s="3" t="s">
        <v>779</v>
      </c>
      <c r="D295" s="3" t="s">
        <v>124</v>
      </c>
      <c r="E295" s="9">
        <v>2.87073</v>
      </c>
      <c r="F295" s="9">
        <v>1046.263062</v>
      </c>
      <c r="G295" s="9">
        <v>1046.5993100000001</v>
      </c>
      <c r="H295" s="9">
        <v>-0.43336706746221559</v>
      </c>
      <c r="I295" s="9">
        <v>0.33624800000006871</v>
      </c>
      <c r="J295" s="9">
        <v>2.87073</v>
      </c>
      <c r="L295" s="9">
        <f t="shared" si="16"/>
        <v>9.5247078383348605</v>
      </c>
      <c r="M295" s="9">
        <f t="shared" si="17"/>
        <v>83.719720086582029</v>
      </c>
      <c r="N295" s="9">
        <f t="shared" si="18"/>
        <v>3.5244878655340557</v>
      </c>
      <c r="O295" s="10">
        <f t="shared" si="19"/>
        <v>96.768915790450947</v>
      </c>
    </row>
    <row r="296" spans="1:21" x14ac:dyDescent="0.25">
      <c r="A296" s="3" t="s">
        <v>1074</v>
      </c>
      <c r="B296" s="3" t="s">
        <v>1287</v>
      </c>
      <c r="C296" s="3" t="s">
        <v>1075</v>
      </c>
      <c r="D296" s="3" t="s">
        <v>262</v>
      </c>
      <c r="E296" s="9">
        <v>2.0034800000000001</v>
      </c>
      <c r="F296" s="9">
        <v>1445.0894780000001</v>
      </c>
      <c r="G296" s="9">
        <v>1444.7543000000001</v>
      </c>
      <c r="H296" s="9">
        <v>0.43625802953778459</v>
      </c>
      <c r="I296" s="9">
        <v>0.33517800000004172</v>
      </c>
      <c r="J296" s="9">
        <v>2.0034800000000001</v>
      </c>
      <c r="L296" s="9">
        <f t="shared" si="16"/>
        <v>9.5185010822093474</v>
      </c>
      <c r="M296" s="9">
        <f t="shared" si="17"/>
        <v>83.865033319643061</v>
      </c>
      <c r="N296" s="9">
        <f t="shared" si="18"/>
        <v>2.5043499956099855</v>
      </c>
      <c r="O296" s="10">
        <f t="shared" si="19"/>
        <v>95.8878843974624</v>
      </c>
    </row>
    <row r="297" spans="1:21" x14ac:dyDescent="0.25">
      <c r="A297" s="3" t="s">
        <v>654</v>
      </c>
      <c r="B297" s="3" t="s">
        <v>1288</v>
      </c>
      <c r="C297" s="3" t="s">
        <v>655</v>
      </c>
      <c r="D297" s="3" t="s">
        <v>263</v>
      </c>
      <c r="E297" s="9">
        <v>3.8889499999999999</v>
      </c>
      <c r="F297" s="9">
        <v>1028.8623050000001</v>
      </c>
      <c r="G297" s="9">
        <v>1029.45237</v>
      </c>
      <c r="H297" s="9">
        <v>-0.43772706346221563</v>
      </c>
      <c r="I297" s="9">
        <v>0.59006499999986772</v>
      </c>
      <c r="J297" s="9">
        <v>3.8889499999999999</v>
      </c>
      <c r="L297" s="9">
        <f t="shared" si="16"/>
        <v>9.515332884844149</v>
      </c>
      <c r="M297" s="9">
        <f t="shared" si="17"/>
        <v>28.891694049314026</v>
      </c>
      <c r="N297" s="9">
        <f t="shared" si="18"/>
        <v>4.3431788193650283</v>
      </c>
      <c r="O297" s="10">
        <f t="shared" si="19"/>
        <v>42.750205753523204</v>
      </c>
    </row>
    <row r="298" spans="1:21" x14ac:dyDescent="0.25">
      <c r="A298" s="3" t="s">
        <v>549</v>
      </c>
      <c r="B298" s="3" t="s">
        <v>1160</v>
      </c>
      <c r="C298" s="3" t="s">
        <v>550</v>
      </c>
      <c r="D298" s="3" t="s">
        <v>189</v>
      </c>
      <c r="E298" s="9">
        <v>3.0598200000000002</v>
      </c>
      <c r="F298" s="9">
        <v>1852.268311</v>
      </c>
      <c r="G298" s="9">
        <v>1851.8660400000001</v>
      </c>
      <c r="H298" s="9">
        <v>0.43779004253778447</v>
      </c>
      <c r="I298" s="9">
        <v>0.40227099999992788</v>
      </c>
      <c r="J298" s="9">
        <v>3.0598200000000002</v>
      </c>
      <c r="L298" s="9">
        <f t="shared" si="16"/>
        <v>9.5151968463235512</v>
      </c>
      <c r="M298" s="9">
        <f t="shared" si="17"/>
        <v>72.657016228268731</v>
      </c>
      <c r="N298" s="9">
        <f t="shared" si="18"/>
        <v>3.7132807278309534</v>
      </c>
      <c r="O298" s="10">
        <f t="shared" si="19"/>
        <v>85.885493802423227</v>
      </c>
    </row>
    <row r="299" spans="1:21" x14ac:dyDescent="0.25">
      <c r="A299" s="3" t="s">
        <v>559</v>
      </c>
      <c r="B299" s="3" t="s">
        <v>1178</v>
      </c>
      <c r="C299" s="3" t="s">
        <v>560</v>
      </c>
      <c r="D299" s="3" t="s">
        <v>264</v>
      </c>
      <c r="E299" s="9">
        <v>2.6311399999999998</v>
      </c>
      <c r="F299" s="9">
        <v>1837.6517329999999</v>
      </c>
      <c r="G299" s="9">
        <v>1838.01304</v>
      </c>
      <c r="H299" s="9">
        <v>-0.44875854046221553</v>
      </c>
      <c r="I299" s="9">
        <v>0.36130700000012439</v>
      </c>
      <c r="J299" s="9">
        <v>2.6311399999999998</v>
      </c>
      <c r="L299" s="9">
        <f t="shared" si="16"/>
        <v>9.4912361082953911</v>
      </c>
      <c r="M299" s="9">
        <f t="shared" si="17"/>
        <v>80.010168282712741</v>
      </c>
      <c r="N299" s="9">
        <f t="shared" si="18"/>
        <v>3.26373954387895</v>
      </c>
      <c r="O299" s="10">
        <f t="shared" si="19"/>
        <v>92.765143934887092</v>
      </c>
    </row>
    <row r="300" spans="1:21" x14ac:dyDescent="0.25">
      <c r="A300" s="3" t="s">
        <v>969</v>
      </c>
      <c r="B300" s="3" t="s">
        <v>1289</v>
      </c>
      <c r="C300" s="3" t="s">
        <v>970</v>
      </c>
      <c r="D300" s="3" t="s">
        <v>265</v>
      </c>
      <c r="E300" s="9">
        <v>2.1914699999999998</v>
      </c>
      <c r="F300" s="9">
        <v>1454.1379400000001</v>
      </c>
      <c r="G300" s="9">
        <v>1454.7056399999999</v>
      </c>
      <c r="H300" s="9">
        <v>0.45193657753778449</v>
      </c>
      <c r="I300" s="9">
        <v>0.56769999999983156</v>
      </c>
      <c r="J300" s="9">
        <v>2.1914699999999998</v>
      </c>
      <c r="L300" s="9">
        <f t="shared" si="16"/>
        <v>9.4841943925231682</v>
      </c>
      <c r="M300" s="9">
        <f t="shared" si="17"/>
        <v>33.693120007493938</v>
      </c>
      <c r="N300" s="9">
        <f t="shared" si="18"/>
        <v>2.7386089794567359</v>
      </c>
      <c r="O300" s="10">
        <f t="shared" si="19"/>
        <v>45.915923379473846</v>
      </c>
    </row>
    <row r="301" spans="1:21" x14ac:dyDescent="0.25">
      <c r="A301" s="3" t="s">
        <v>697</v>
      </c>
      <c r="B301" s="3" t="s">
        <v>1290</v>
      </c>
      <c r="C301" s="3" t="s">
        <v>698</v>
      </c>
      <c r="D301" s="3" t="s">
        <v>266</v>
      </c>
      <c r="E301" s="9">
        <v>2.0630600000000001</v>
      </c>
      <c r="F301" s="9">
        <v>938.37811280000005</v>
      </c>
      <c r="G301" s="9">
        <v>938.48293999999999</v>
      </c>
      <c r="H301" s="9">
        <v>-0.45232920046221559</v>
      </c>
      <c r="I301" s="9">
        <v>0.10482719999993149</v>
      </c>
      <c r="J301" s="9">
        <v>2.0630600000000001</v>
      </c>
      <c r="L301" s="9">
        <f t="shared" si="16"/>
        <v>9.4833213562116097</v>
      </c>
      <c r="M301" s="9">
        <f t="shared" si="17"/>
        <v>98.114103836491239</v>
      </c>
      <c r="N301" s="9">
        <f t="shared" si="18"/>
        <v>2.5787988893308773</v>
      </c>
      <c r="O301" s="10">
        <f t="shared" si="19"/>
        <v>110.17622408203373</v>
      </c>
    </row>
    <row r="302" spans="1:21" x14ac:dyDescent="0.25">
      <c r="A302" s="3" t="s">
        <v>782</v>
      </c>
      <c r="B302" s="3" t="s">
        <v>1193</v>
      </c>
      <c r="C302" s="3" t="s">
        <v>783</v>
      </c>
      <c r="D302" s="3" t="s">
        <v>136</v>
      </c>
      <c r="E302" s="9">
        <v>2.87073</v>
      </c>
      <c r="F302" s="9">
        <v>1046.263062</v>
      </c>
      <c r="G302" s="9">
        <v>1046.54766</v>
      </c>
      <c r="H302" s="9">
        <v>-0.4532407924622156</v>
      </c>
      <c r="I302" s="9">
        <v>0.28459799999995988</v>
      </c>
      <c r="J302" s="9">
        <v>2.87073</v>
      </c>
      <c r="L302" s="9">
        <f t="shared" si="16"/>
        <v>9.4812917274013202</v>
      </c>
      <c r="M302" s="9">
        <f t="shared" si="17"/>
        <v>89.60438336154111</v>
      </c>
      <c r="N302" s="9">
        <f t="shared" si="18"/>
        <v>3.5244878655340557</v>
      </c>
      <c r="O302" s="10">
        <f t="shared" si="19"/>
        <v>102.61016295447648</v>
      </c>
    </row>
    <row r="303" spans="1:21" x14ac:dyDescent="0.25">
      <c r="A303" s="3" t="s">
        <v>670</v>
      </c>
      <c r="B303" s="3" t="s">
        <v>1203</v>
      </c>
      <c r="C303" s="3" t="s">
        <v>671</v>
      </c>
      <c r="D303" s="3" t="s">
        <v>146</v>
      </c>
      <c r="E303" s="9">
        <v>3.7340399999999998</v>
      </c>
      <c r="F303" s="9">
        <v>857.63836670000001</v>
      </c>
      <c r="G303" s="9">
        <v>857.52032999999994</v>
      </c>
      <c r="H303" s="9">
        <v>0.4536256885377844</v>
      </c>
      <c r="I303" s="9">
        <v>0.1180367000000615</v>
      </c>
      <c r="J303" s="9">
        <v>3.7340399999999998</v>
      </c>
      <c r="L303" s="9">
        <f t="shared" si="16"/>
        <v>9.480433673063315</v>
      </c>
      <c r="M303" s="9">
        <f t="shared" si="17"/>
        <v>97.853500307597287</v>
      </c>
      <c r="N303" s="9">
        <f t="shared" si="18"/>
        <v>4.2496422569496826</v>
      </c>
      <c r="O303" s="10">
        <f t="shared" si="19"/>
        <v>111.58357623761029</v>
      </c>
    </row>
    <row r="304" spans="1:21" x14ac:dyDescent="0.25">
      <c r="A304" s="3" t="s">
        <v>516</v>
      </c>
      <c r="B304" s="3" t="s">
        <v>1291</v>
      </c>
      <c r="C304" s="3" t="s">
        <v>517</v>
      </c>
      <c r="D304" s="3" t="s">
        <v>267</v>
      </c>
      <c r="E304" s="9">
        <v>6.7141400000000004</v>
      </c>
      <c r="F304" s="9">
        <v>1326.0679929999999</v>
      </c>
      <c r="G304" s="9">
        <v>1326.7263600000001</v>
      </c>
      <c r="H304" s="9">
        <v>0.45647748553778422</v>
      </c>
      <c r="I304" s="9">
        <v>0.65836700000022574</v>
      </c>
      <c r="J304" s="9">
        <v>6.7141400000000004</v>
      </c>
      <c r="L304" s="9">
        <f t="shared" si="16"/>
        <v>9.4740558653859264</v>
      </c>
      <c r="M304" s="9">
        <f t="shared" si="17"/>
        <v>17.027634831778659</v>
      </c>
      <c r="N304" s="9">
        <f t="shared" si="18"/>
        <v>4.9555606389670359</v>
      </c>
      <c r="O304" s="10">
        <f t="shared" si="19"/>
        <v>31.45725133613162</v>
      </c>
    </row>
    <row r="305" spans="1:21" x14ac:dyDescent="0.25">
      <c r="A305" s="3" t="s">
        <v>613</v>
      </c>
      <c r="B305" s="3" t="s">
        <v>1292</v>
      </c>
      <c r="C305" s="3" t="s">
        <v>614</v>
      </c>
      <c r="D305" s="3" t="s">
        <v>268</v>
      </c>
      <c r="E305" s="9">
        <v>2.4609999999999999</v>
      </c>
      <c r="F305" s="9">
        <v>1035.126587</v>
      </c>
      <c r="G305" s="9">
        <v>1034.5265300000001</v>
      </c>
      <c r="H305" s="9">
        <v>0.4572389475377846</v>
      </c>
      <c r="I305" s="9">
        <v>0.60005699999987883</v>
      </c>
      <c r="J305" s="9">
        <v>2.4609999999999999</v>
      </c>
      <c r="L305" s="9">
        <f t="shared" si="16"/>
        <v>9.4723468871170304</v>
      </c>
      <c r="M305" s="9">
        <f t="shared" si="17"/>
        <v>26.882936732921657</v>
      </c>
      <c r="N305" s="9">
        <f t="shared" si="18"/>
        <v>3.0662568855424408</v>
      </c>
      <c r="O305" s="10">
        <f t="shared" si="19"/>
        <v>39.421540505581135</v>
      </c>
    </row>
    <row r="306" spans="1:21" x14ac:dyDescent="0.25">
      <c r="A306" s="3" t="s">
        <v>997</v>
      </c>
      <c r="B306" s="3" t="s">
        <v>1293</v>
      </c>
      <c r="C306" s="3" t="s">
        <v>998</v>
      </c>
      <c r="D306" s="3" t="s">
        <v>269</v>
      </c>
      <c r="E306" s="9">
        <v>2.1347999999999998</v>
      </c>
      <c r="F306" s="9">
        <v>2143.9057619999999</v>
      </c>
      <c r="G306" s="9">
        <v>2143.0553500000001</v>
      </c>
      <c r="H306" s="9">
        <v>0.45728461353778438</v>
      </c>
      <c r="I306" s="9">
        <v>0.85041199999977835</v>
      </c>
      <c r="J306" s="9">
        <v>2.1347999999999998</v>
      </c>
      <c r="L306" s="9">
        <f t="shared" si="16"/>
        <v>9.4722443164417029</v>
      </c>
      <c r="M306" s="9">
        <f t="shared" si="17"/>
        <v>2.919523134771008</v>
      </c>
      <c r="N306" s="9">
        <f t="shared" si="18"/>
        <v>2.6682453110995437</v>
      </c>
      <c r="O306" s="10">
        <f t="shared" si="19"/>
        <v>15.060012762312255</v>
      </c>
    </row>
    <row r="307" spans="1:21" x14ac:dyDescent="0.25">
      <c r="A307" s="3" t="s">
        <v>535</v>
      </c>
      <c r="B307" s="3" t="s">
        <v>1094</v>
      </c>
      <c r="C307" s="3" t="s">
        <v>536</v>
      </c>
      <c r="D307" s="3" t="s">
        <v>22</v>
      </c>
      <c r="E307" s="9">
        <v>2.0801799999999999</v>
      </c>
      <c r="F307" s="9">
        <v>930.72174070000005</v>
      </c>
      <c r="G307" s="9">
        <v>930.47784999999999</v>
      </c>
      <c r="H307" s="9">
        <v>0.46319594553778448</v>
      </c>
      <c r="I307" s="9">
        <v>0.24389070000006541</v>
      </c>
      <c r="J307" s="9">
        <v>2.0801799999999999</v>
      </c>
      <c r="L307" s="9">
        <f t="shared" si="16"/>
        <v>9.4588898469978471</v>
      </c>
      <c r="M307" s="9">
        <f t="shared" si="17"/>
        <v>92.831522664643856</v>
      </c>
      <c r="N307" s="9">
        <f t="shared" si="18"/>
        <v>2.6001713403526829</v>
      </c>
      <c r="O307" s="10">
        <f t="shared" si="19"/>
        <v>104.89058385199439</v>
      </c>
      <c r="P307" s="5"/>
    </row>
    <row r="308" spans="1:21" x14ac:dyDescent="0.25">
      <c r="A308" s="3" t="s">
        <v>812</v>
      </c>
      <c r="B308" s="3" t="s">
        <v>1209</v>
      </c>
      <c r="C308" s="3" t="s">
        <v>813</v>
      </c>
      <c r="D308" s="3" t="s">
        <v>154</v>
      </c>
      <c r="E308" s="9">
        <v>2.7998699999999999</v>
      </c>
      <c r="F308" s="9">
        <v>930.02575679999995</v>
      </c>
      <c r="G308" s="9">
        <v>930.46393</v>
      </c>
      <c r="H308" s="9">
        <v>-0.46810274346221542</v>
      </c>
      <c r="I308" s="9">
        <v>0.43817320000005111</v>
      </c>
      <c r="J308" s="9">
        <v>2.7998699999999999</v>
      </c>
      <c r="L308" s="9">
        <f t="shared" si="16"/>
        <v>9.4476890179253861</v>
      </c>
      <c r="M308" s="9">
        <f t="shared" si="17"/>
        <v>64.982452979755053</v>
      </c>
      <c r="N308" s="9">
        <f t="shared" si="18"/>
        <v>3.4497333609015759</v>
      </c>
      <c r="O308" s="10">
        <f t="shared" si="19"/>
        <v>77.879875358582012</v>
      </c>
    </row>
    <row r="309" spans="1:21" x14ac:dyDescent="0.25">
      <c r="A309" s="3" t="s">
        <v>454</v>
      </c>
      <c r="B309" s="3" t="s">
        <v>1096</v>
      </c>
      <c r="C309" s="3" t="s">
        <v>455</v>
      </c>
      <c r="D309" s="3" t="s">
        <v>31</v>
      </c>
      <c r="E309" s="9">
        <v>3.0598200000000002</v>
      </c>
      <c r="F309" s="9">
        <v>1852.268311</v>
      </c>
      <c r="G309" s="9">
        <v>1851.93479</v>
      </c>
      <c r="H309" s="9">
        <v>-0.47153603946221562</v>
      </c>
      <c r="I309" s="9">
        <v>0.33352100000001877</v>
      </c>
      <c r="J309" s="9">
        <v>3.0598200000000002</v>
      </c>
      <c r="L309" s="9">
        <f t="shared" si="16"/>
        <v>9.4397895789826123</v>
      </c>
      <c r="M309" s="9">
        <f t="shared" si="17"/>
        <v>84.087995611739586</v>
      </c>
      <c r="N309" s="9">
        <f t="shared" si="18"/>
        <v>3.7132807278309534</v>
      </c>
      <c r="O309" s="10">
        <f t="shared" si="19"/>
        <v>97.241065918553147</v>
      </c>
    </row>
    <row r="310" spans="1:21" x14ac:dyDescent="0.25">
      <c r="A310" s="3" t="s">
        <v>474</v>
      </c>
      <c r="B310" s="3" t="s">
        <v>1206</v>
      </c>
      <c r="C310" s="3" t="s">
        <v>475</v>
      </c>
      <c r="D310" s="3" t="s">
        <v>270</v>
      </c>
      <c r="E310" s="9">
        <v>3.2059899999999999</v>
      </c>
      <c r="F310" s="9">
        <v>987.10034180000002</v>
      </c>
      <c r="G310" s="9">
        <v>986.53393000000005</v>
      </c>
      <c r="H310" s="9">
        <v>-0.4732267034622154</v>
      </c>
      <c r="I310" s="9">
        <v>0.56641179999996893</v>
      </c>
      <c r="J310" s="9">
        <v>3.2059899999999999</v>
      </c>
      <c r="L310" s="9">
        <f t="shared" si="16"/>
        <v>9.435880877087186</v>
      </c>
      <c r="M310" s="9">
        <f t="shared" si="17"/>
        <v>33.981516755926499</v>
      </c>
      <c r="N310" s="9">
        <f t="shared" si="18"/>
        <v>3.8479432840807717</v>
      </c>
      <c r="O310" s="10">
        <f t="shared" si="19"/>
        <v>47.265340917094456</v>
      </c>
    </row>
    <row r="311" spans="1:21" x14ac:dyDescent="0.25">
      <c r="A311" s="3" t="s">
        <v>670</v>
      </c>
      <c r="B311" s="3" t="s">
        <v>1203</v>
      </c>
      <c r="C311" s="3" t="s">
        <v>671</v>
      </c>
      <c r="D311" s="3" t="s">
        <v>146</v>
      </c>
      <c r="E311" s="9">
        <v>2.2377699999999998</v>
      </c>
      <c r="F311" s="9">
        <v>858.33441159999995</v>
      </c>
      <c r="G311" s="9">
        <v>857.52032999999994</v>
      </c>
      <c r="H311" s="9">
        <v>-0.47877706146221538</v>
      </c>
      <c r="I311" s="9">
        <v>0.81408160000000862</v>
      </c>
      <c r="J311" s="9">
        <v>2.2377699999999998</v>
      </c>
      <c r="L311" s="9">
        <f t="shared" si="16"/>
        <v>9.4229620007253789</v>
      </c>
      <c r="M311" s="9">
        <f t="shared" si="17"/>
        <v>4.1454682434034398</v>
      </c>
      <c r="N311" s="9">
        <f t="shared" si="18"/>
        <v>2.7958201393099031</v>
      </c>
      <c r="O311" s="10">
        <f t="shared" si="19"/>
        <v>16.364250383438723</v>
      </c>
    </row>
    <row r="312" spans="1:21" x14ac:dyDescent="0.25">
      <c r="A312" s="3" t="s">
        <v>762</v>
      </c>
      <c r="B312" s="3" t="s">
        <v>1294</v>
      </c>
      <c r="C312" s="3" t="s">
        <v>763</v>
      </c>
      <c r="D312" s="3" t="s">
        <v>271</v>
      </c>
      <c r="E312" s="9">
        <v>2.8961899999999998</v>
      </c>
      <c r="F312" s="9">
        <v>1106.1218260000001</v>
      </c>
      <c r="G312" s="9">
        <v>1105.51603</v>
      </c>
      <c r="H312" s="9">
        <v>-0.47964759646221528</v>
      </c>
      <c r="I312" s="9">
        <v>0.60579600000005485</v>
      </c>
      <c r="J312" s="9">
        <v>2.8961899999999998</v>
      </c>
      <c r="L312" s="9">
        <f t="shared" si="16"/>
        <v>9.420923716324701</v>
      </c>
      <c r="M312" s="9">
        <f t="shared" si="17"/>
        <v>25.769949431656674</v>
      </c>
      <c r="N312" s="9">
        <f t="shared" si="18"/>
        <v>3.55082958810425</v>
      </c>
      <c r="O312" s="10">
        <f t="shared" si="19"/>
        <v>38.741702736085628</v>
      </c>
    </row>
    <row r="313" spans="1:21" x14ac:dyDescent="0.25">
      <c r="A313" s="3" t="s">
        <v>963</v>
      </c>
      <c r="B313" s="3" t="s">
        <v>1295</v>
      </c>
      <c r="C313" s="3" t="s">
        <v>964</v>
      </c>
      <c r="D313" s="3" t="s">
        <v>272</v>
      </c>
      <c r="E313" s="9">
        <v>2.1914699999999998</v>
      </c>
      <c r="F313" s="9">
        <v>1454.1379400000001</v>
      </c>
      <c r="G313" s="9">
        <v>1454.74605</v>
      </c>
      <c r="H313" s="9">
        <v>-0.48115748846221551</v>
      </c>
      <c r="I313" s="9">
        <v>0.6081099999998969</v>
      </c>
      <c r="J313" s="9">
        <v>2.1914699999999998</v>
      </c>
      <c r="L313" s="9">
        <f t="shared" si="16"/>
        <v>9.4173807005340713</v>
      </c>
      <c r="M313" s="9">
        <f t="shared" si="17"/>
        <v>25.329790832291987</v>
      </c>
      <c r="N313" s="9">
        <f t="shared" si="18"/>
        <v>2.7386089794567359</v>
      </c>
      <c r="O313" s="10">
        <f t="shared" si="19"/>
        <v>37.485780512282794</v>
      </c>
    </row>
    <row r="314" spans="1:21" x14ac:dyDescent="0.25">
      <c r="A314" s="3" t="s">
        <v>894</v>
      </c>
      <c r="B314" s="3" t="s">
        <v>1296</v>
      </c>
      <c r="C314" s="3" t="s">
        <v>895</v>
      </c>
      <c r="D314" s="3" t="s">
        <v>273</v>
      </c>
      <c r="E314" s="9">
        <v>2.3891499999999999</v>
      </c>
      <c r="F314" s="9">
        <v>1836.259644</v>
      </c>
      <c r="G314" s="9">
        <v>1835.87787</v>
      </c>
      <c r="H314" s="9">
        <v>0.48820577853778457</v>
      </c>
      <c r="I314" s="9">
        <v>0.38177399999995032</v>
      </c>
      <c r="J314" s="9">
        <v>2.3891499999999999</v>
      </c>
      <c r="L314" s="9">
        <f t="shared" si="16"/>
        <v>9.4007122232070497</v>
      </c>
      <c r="M314" s="9">
        <f t="shared" si="17"/>
        <v>76.535391443372035</v>
      </c>
      <c r="N314" s="9">
        <f t="shared" si="18"/>
        <v>2.9803903118300914</v>
      </c>
      <c r="O314" s="10">
        <f t="shared" si="19"/>
        <v>88.916493978409179</v>
      </c>
    </row>
    <row r="315" spans="1:21" x14ac:dyDescent="0.25">
      <c r="A315" s="3" t="s">
        <v>456</v>
      </c>
      <c r="B315" s="3" t="s">
        <v>1087</v>
      </c>
      <c r="C315" s="3" t="s">
        <v>457</v>
      </c>
      <c r="D315" s="3" t="s">
        <v>274</v>
      </c>
      <c r="E315" s="9">
        <v>2.2651599999999998</v>
      </c>
      <c r="F315" s="9">
        <v>895.92016599999999</v>
      </c>
      <c r="G315" s="9">
        <v>896.45845999999995</v>
      </c>
      <c r="H315" s="9">
        <v>0.48849744753778462</v>
      </c>
      <c r="I315" s="9">
        <v>0.53829399999995076</v>
      </c>
      <c r="J315" s="9">
        <v>2.2651599999999998</v>
      </c>
      <c r="L315" s="9">
        <f t="shared" si="16"/>
        <v>9.4000178743659877</v>
      </c>
      <c r="M315" s="9">
        <f t="shared" si="17"/>
        <v>40.541800097144154</v>
      </c>
      <c r="N315" s="9">
        <f t="shared" si="18"/>
        <v>2.8295215418470199</v>
      </c>
      <c r="O315" s="10">
        <f t="shared" si="19"/>
        <v>52.771339513357162</v>
      </c>
    </row>
    <row r="316" spans="1:21" x14ac:dyDescent="0.25">
      <c r="A316" s="3" t="s">
        <v>808</v>
      </c>
      <c r="B316" s="3" t="s">
        <v>1297</v>
      </c>
      <c r="C316" s="3" t="s">
        <v>809</v>
      </c>
      <c r="D316" s="3" t="s">
        <v>275</v>
      </c>
      <c r="E316" s="9">
        <v>2.0801799999999999</v>
      </c>
      <c r="F316" s="9">
        <v>930.72174070000005</v>
      </c>
      <c r="G316" s="9">
        <v>930.46393</v>
      </c>
      <c r="H316" s="9">
        <v>-0.48897544846221552</v>
      </c>
      <c r="I316" s="9">
        <v>0.25781070000005002</v>
      </c>
      <c r="J316" s="9">
        <v>2.0801799999999999</v>
      </c>
      <c r="L316" s="9">
        <f t="shared" si="16"/>
        <v>9.3988791570247407</v>
      </c>
      <c r="M316" s="9">
        <f t="shared" si="17"/>
        <v>91.848159175222818</v>
      </c>
      <c r="N316" s="9">
        <f t="shared" si="18"/>
        <v>2.6001713403526829</v>
      </c>
      <c r="O316" s="10">
        <f t="shared" si="19"/>
        <v>103.84720967260024</v>
      </c>
    </row>
    <row r="317" spans="1:21" x14ac:dyDescent="0.25">
      <c r="A317" s="3" t="s">
        <v>640</v>
      </c>
      <c r="B317" s="3" t="s">
        <v>1240</v>
      </c>
      <c r="C317" s="3" t="s">
        <v>641</v>
      </c>
      <c r="D317" s="3" t="s">
        <v>191</v>
      </c>
      <c r="E317" s="9">
        <v>2.3855200000000001</v>
      </c>
      <c r="F317" s="9">
        <v>973.17974849999996</v>
      </c>
      <c r="G317" s="9">
        <v>972.57241999999997</v>
      </c>
      <c r="H317" s="9">
        <v>-0.48939943546221543</v>
      </c>
      <c r="I317" s="9">
        <v>0.60732849999999416</v>
      </c>
      <c r="J317" s="9">
        <v>2.3855200000000001</v>
      </c>
      <c r="L317" s="9">
        <f t="shared" si="16"/>
        <v>9.3978682978721686</v>
      </c>
      <c r="M317" s="9">
        <f t="shared" si="17"/>
        <v>25.477887012469893</v>
      </c>
      <c r="N317" s="9">
        <f t="shared" si="18"/>
        <v>2.9760188345615068</v>
      </c>
      <c r="O317" s="10">
        <f t="shared" si="19"/>
        <v>37.851774144903565</v>
      </c>
    </row>
    <row r="318" spans="1:21" x14ac:dyDescent="0.25">
      <c r="A318" s="3" t="s">
        <v>983</v>
      </c>
      <c r="B318" s="3" t="s">
        <v>1298</v>
      </c>
      <c r="C318" s="3" t="s">
        <v>984</v>
      </c>
      <c r="D318" s="3" t="s">
        <v>276</v>
      </c>
      <c r="E318" s="9">
        <v>2.1812499999999999</v>
      </c>
      <c r="F318" s="9">
        <v>1378.2705080000001</v>
      </c>
      <c r="G318" s="9">
        <v>1378.68489</v>
      </c>
      <c r="H318" s="9">
        <v>-0.49050897546221539</v>
      </c>
      <c r="I318" s="9">
        <v>0.4143819999999323</v>
      </c>
      <c r="J318" s="9">
        <v>2.1812499999999999</v>
      </c>
      <c r="L318" s="9">
        <f t="shared" si="16"/>
        <v>9.3952193300035134</v>
      </c>
      <c r="M318" s="9">
        <f t="shared" si="17"/>
        <v>70.186192949429397</v>
      </c>
      <c r="N318" s="9">
        <f t="shared" si="18"/>
        <v>2.7259442865044541</v>
      </c>
      <c r="O318" s="10">
        <f t="shared" si="19"/>
        <v>82.307356565937368</v>
      </c>
    </row>
    <row r="319" spans="1:21" x14ac:dyDescent="0.25">
      <c r="A319" s="3" t="s">
        <v>1050</v>
      </c>
      <c r="B319" s="3" t="s">
        <v>1299</v>
      </c>
      <c r="C319" s="3" t="s">
        <v>1051</v>
      </c>
      <c r="D319" s="3" t="s">
        <v>277</v>
      </c>
      <c r="E319" s="9">
        <v>2.0522300000000002</v>
      </c>
      <c r="F319" s="9">
        <v>1337.2045900000001</v>
      </c>
      <c r="G319" s="9">
        <v>1337.6259700000001</v>
      </c>
      <c r="H319" s="9">
        <v>-0.49211773146221549</v>
      </c>
      <c r="I319" s="9">
        <v>0.4213799999999992</v>
      </c>
      <c r="J319" s="9">
        <v>2.0522300000000002</v>
      </c>
      <c r="L319" s="9">
        <f t="shared" si="16"/>
        <v>9.3913691878385137</v>
      </c>
      <c r="M319" s="9">
        <f t="shared" si="17"/>
        <v>68.701481508329422</v>
      </c>
      <c r="N319" s="9">
        <f t="shared" si="18"/>
        <v>2.5652726621701478</v>
      </c>
      <c r="O319" s="10">
        <f t="shared" si="19"/>
        <v>80.658123358338088</v>
      </c>
    </row>
    <row r="320" spans="1:21" x14ac:dyDescent="0.25">
      <c r="A320" s="3" t="s">
        <v>621</v>
      </c>
      <c r="B320" s="3" t="s">
        <v>1190</v>
      </c>
      <c r="C320" s="3" t="s">
        <v>622</v>
      </c>
      <c r="D320" s="3" t="s">
        <v>278</v>
      </c>
      <c r="E320" s="9">
        <v>2.98637</v>
      </c>
      <c r="F320" s="9">
        <v>1326.764038</v>
      </c>
      <c r="G320" s="9">
        <v>1327.6351</v>
      </c>
      <c r="H320" s="9">
        <v>-0.49533230746221579</v>
      </c>
      <c r="I320" s="9">
        <v>0.87106199999993805</v>
      </c>
      <c r="J320" s="9">
        <v>2.98637</v>
      </c>
      <c r="L320" s="9">
        <f t="shared" si="16"/>
        <v>9.3836429310843954</v>
      </c>
      <c r="M320" s="9">
        <f t="shared" si="17"/>
        <v>2.387823414420216</v>
      </c>
      <c r="N320" s="9">
        <f t="shared" si="18"/>
        <v>3.6418516671529586</v>
      </c>
      <c r="O320" s="10">
        <f t="shared" si="19"/>
        <v>15.41331801265757</v>
      </c>
      <c r="Q320" s="5"/>
      <c r="R320" s="5"/>
      <c r="S320" s="5"/>
      <c r="T320" s="5"/>
      <c r="U320" s="5"/>
    </row>
    <row r="321" spans="1:21" x14ac:dyDescent="0.25">
      <c r="A321" s="3" t="s">
        <v>508</v>
      </c>
      <c r="B321" s="3" t="s">
        <v>1204</v>
      </c>
      <c r="C321" s="3" t="s">
        <v>509</v>
      </c>
      <c r="D321" s="3" t="s">
        <v>279</v>
      </c>
      <c r="E321" s="9">
        <v>6.7141400000000004</v>
      </c>
      <c r="F321" s="9">
        <v>1326.0679929999999</v>
      </c>
      <c r="G321" s="9">
        <v>1326.73759</v>
      </c>
      <c r="H321" s="9">
        <v>0.49681393953778419</v>
      </c>
      <c r="I321" s="9">
        <v>0.66959700000006706</v>
      </c>
      <c r="J321" s="9">
        <v>6.7141400000000004</v>
      </c>
      <c r="L321" s="9">
        <f t="shared" si="16"/>
        <v>9.3800670351048634</v>
      </c>
      <c r="M321" s="9">
        <f t="shared" si="17"/>
        <v>15.499233948410264</v>
      </c>
      <c r="N321" s="9">
        <f t="shared" si="18"/>
        <v>4.9555606389670359</v>
      </c>
      <c r="O321" s="10">
        <f t="shared" si="19"/>
        <v>29.834861622482165</v>
      </c>
    </row>
    <row r="322" spans="1:21" x14ac:dyDescent="0.25">
      <c r="A322" s="3" t="s">
        <v>634</v>
      </c>
      <c r="B322" s="3" t="s">
        <v>1102</v>
      </c>
      <c r="C322" s="3" t="s">
        <v>635</v>
      </c>
      <c r="D322" s="3" t="s">
        <v>280</v>
      </c>
      <c r="E322" s="9">
        <v>2.58114</v>
      </c>
      <c r="F322" s="9">
        <v>870.86297609999997</v>
      </c>
      <c r="G322" s="9">
        <v>870.43156999999997</v>
      </c>
      <c r="H322" s="9">
        <v>0.4979037015377844</v>
      </c>
      <c r="I322" s="9">
        <v>0.43140610000000379</v>
      </c>
      <c r="J322" s="9">
        <v>2.58114</v>
      </c>
      <c r="L322" s="9">
        <f t="shared" ref="L322:L385" si="20">S$2/EXP(-H322^2/(2*(STDEV(H:H)^2)))</f>
        <v>9.3774309678177552</v>
      </c>
      <c r="M322" s="9">
        <f t="shared" ref="M322:M385" si="21">T$2/(1+EXP(10*(I322-0.5)))</f>
        <v>66.506292903660636</v>
      </c>
      <c r="N322" s="9">
        <f t="shared" ref="N322:N385" si="22">U$2/(1+EXP(-J322+2))</f>
        <v>3.2066483905686263</v>
      </c>
      <c r="O322" s="10">
        <f t="shared" ref="O322:O385" si="23">SUM(L322+M322+N322)</f>
        <v>79.090372262047026</v>
      </c>
      <c r="P322" s="5"/>
    </row>
    <row r="323" spans="1:21" x14ac:dyDescent="0.25">
      <c r="A323" s="3" t="s">
        <v>638</v>
      </c>
      <c r="B323" s="3" t="s">
        <v>1234</v>
      </c>
      <c r="C323" s="3" t="s">
        <v>639</v>
      </c>
      <c r="D323" s="3" t="s">
        <v>184</v>
      </c>
      <c r="E323" s="9">
        <v>2.3855200000000001</v>
      </c>
      <c r="F323" s="9">
        <v>973.17974849999996</v>
      </c>
      <c r="G323" s="9">
        <v>972.57241999999997</v>
      </c>
      <c r="H323" s="9">
        <v>-0.50282211746221539</v>
      </c>
      <c r="I323" s="9">
        <v>0.60732849999999416</v>
      </c>
      <c r="J323" s="9">
        <v>2.3855200000000001</v>
      </c>
      <c r="L323" s="9">
        <f t="shared" si="20"/>
        <v>9.3654710763430735</v>
      </c>
      <c r="M323" s="9">
        <f t="shared" si="21"/>
        <v>25.477887012469893</v>
      </c>
      <c r="N323" s="9">
        <f t="shared" si="22"/>
        <v>2.9760188345615068</v>
      </c>
      <c r="O323" s="10">
        <f t="shared" si="23"/>
        <v>37.81937692337447</v>
      </c>
      <c r="Q323" s="5"/>
      <c r="R323" s="5"/>
      <c r="S323" s="5"/>
      <c r="T323" s="5"/>
      <c r="U323" s="5"/>
    </row>
    <row r="324" spans="1:21" x14ac:dyDescent="0.25">
      <c r="A324" s="3" t="s">
        <v>709</v>
      </c>
      <c r="B324" s="3" t="s">
        <v>1300</v>
      </c>
      <c r="C324" s="3" t="s">
        <v>710</v>
      </c>
      <c r="D324" s="3" t="s">
        <v>281</v>
      </c>
      <c r="E324" s="9">
        <v>2.0522300000000002</v>
      </c>
      <c r="F324" s="9">
        <v>1337.2045900000001</v>
      </c>
      <c r="G324" s="9">
        <v>1337.70596</v>
      </c>
      <c r="H324" s="9">
        <v>0.50920238053778455</v>
      </c>
      <c r="I324" s="9">
        <v>0.50136999999995169</v>
      </c>
      <c r="J324" s="9">
        <v>2.0522300000000002</v>
      </c>
      <c r="L324" s="9">
        <f t="shared" si="20"/>
        <v>9.3498044371801203</v>
      </c>
      <c r="M324" s="9">
        <f t="shared" si="21"/>
        <v>49.657505356896948</v>
      </c>
      <c r="N324" s="9">
        <f t="shared" si="22"/>
        <v>2.5652726621701478</v>
      </c>
      <c r="O324" s="10">
        <f t="shared" si="23"/>
        <v>61.572582456247211</v>
      </c>
      <c r="P324" s="5"/>
    </row>
    <row r="325" spans="1:21" x14ac:dyDescent="0.25">
      <c r="A325" s="3" t="s">
        <v>498</v>
      </c>
      <c r="B325" s="3" t="s">
        <v>1301</v>
      </c>
      <c r="C325" s="3" t="s">
        <v>499</v>
      </c>
      <c r="D325" s="3" t="s">
        <v>282</v>
      </c>
      <c r="E325" s="9">
        <v>2.7367499999999998</v>
      </c>
      <c r="F325" s="9">
        <v>1138.835327</v>
      </c>
      <c r="G325" s="9">
        <v>1139.6782800000001</v>
      </c>
      <c r="H325" s="9">
        <v>0.51091412953778426</v>
      </c>
      <c r="I325" s="9">
        <v>0.84295300000007956</v>
      </c>
      <c r="J325" s="9">
        <v>2.7367499999999998</v>
      </c>
      <c r="L325" s="9">
        <f t="shared" si="20"/>
        <v>9.3455721592925478</v>
      </c>
      <c r="M325" s="9">
        <f t="shared" si="21"/>
        <v>3.1385217188769103</v>
      </c>
      <c r="N325" s="9">
        <f t="shared" si="22"/>
        <v>3.3814238114994004</v>
      </c>
      <c r="O325" s="10">
        <f t="shared" si="23"/>
        <v>15.865517689668859</v>
      </c>
    </row>
    <row r="326" spans="1:21" x14ac:dyDescent="0.25">
      <c r="A326" s="3" t="s">
        <v>518</v>
      </c>
      <c r="B326" s="3" t="s">
        <v>1302</v>
      </c>
      <c r="C326" s="3" t="s">
        <v>519</v>
      </c>
      <c r="D326" s="3" t="s">
        <v>283</v>
      </c>
      <c r="E326" s="9">
        <v>6.7141400000000004</v>
      </c>
      <c r="F326" s="9">
        <v>1326.0679929999999</v>
      </c>
      <c r="G326" s="9">
        <v>1326.58419</v>
      </c>
      <c r="H326" s="9">
        <v>0.51467296053778422</v>
      </c>
      <c r="I326" s="9">
        <v>0.51619700000014745</v>
      </c>
      <c r="J326" s="9">
        <v>6.7141400000000004</v>
      </c>
      <c r="L326" s="9">
        <f t="shared" si="20"/>
        <v>9.3362354398332812</v>
      </c>
      <c r="M326" s="9">
        <f t="shared" si="21"/>
        <v>45.959579267898256</v>
      </c>
      <c r="N326" s="9">
        <f t="shared" si="22"/>
        <v>4.9555606389670359</v>
      </c>
      <c r="O326" s="10">
        <f t="shared" si="23"/>
        <v>60.251375346698573</v>
      </c>
      <c r="Q326" s="5"/>
      <c r="R326" s="5"/>
      <c r="S326" s="5"/>
      <c r="T326" s="5"/>
      <c r="U326" s="5"/>
    </row>
    <row r="327" spans="1:21" x14ac:dyDescent="0.25">
      <c r="A327" s="3" t="s">
        <v>971</v>
      </c>
      <c r="B327" s="3" t="s">
        <v>1303</v>
      </c>
      <c r="C327" s="3" t="s">
        <v>972</v>
      </c>
      <c r="D327" s="3" t="s">
        <v>284</v>
      </c>
      <c r="E327" s="9">
        <v>2.1914699999999998</v>
      </c>
      <c r="F327" s="9">
        <v>1454.1379400000001</v>
      </c>
      <c r="G327" s="9">
        <v>1453.7645299999999</v>
      </c>
      <c r="H327" s="9">
        <v>0.51750542853778447</v>
      </c>
      <c r="I327" s="9">
        <v>0.37341000000014901</v>
      </c>
      <c r="J327" s="9">
        <v>2.1914699999999998</v>
      </c>
      <c r="L327" s="9">
        <f t="shared" si="20"/>
        <v>9.3291607554220874</v>
      </c>
      <c r="M327" s="9">
        <f t="shared" si="21"/>
        <v>78.004008771355856</v>
      </c>
      <c r="N327" s="9">
        <f t="shared" si="22"/>
        <v>2.7386089794567359</v>
      </c>
      <c r="O327" s="10">
        <f t="shared" si="23"/>
        <v>90.071778506234679</v>
      </c>
    </row>
    <row r="328" spans="1:21" x14ac:dyDescent="0.25">
      <c r="A328" s="3" t="s">
        <v>734</v>
      </c>
      <c r="B328" s="3" t="s">
        <v>1281</v>
      </c>
      <c r="C328" s="3" t="s">
        <v>735</v>
      </c>
      <c r="D328" s="3" t="s">
        <v>248</v>
      </c>
      <c r="E328" s="9">
        <v>3.0702199999999999</v>
      </c>
      <c r="F328" s="9">
        <v>957.86700440000004</v>
      </c>
      <c r="G328" s="9">
        <v>958.52039000000002</v>
      </c>
      <c r="H328" s="9">
        <v>0.52584947953778427</v>
      </c>
      <c r="I328" s="9">
        <v>0.65338559999997869</v>
      </c>
      <c r="J328" s="9">
        <v>3.0702199999999999</v>
      </c>
      <c r="L328" s="9">
        <f t="shared" si="20"/>
        <v>9.3081257989780006</v>
      </c>
      <c r="M328" s="9">
        <f t="shared" si="21"/>
        <v>17.743020731509571</v>
      </c>
      <c r="N328" s="9">
        <f t="shared" si="22"/>
        <v>3.7231937574640184</v>
      </c>
      <c r="O328" s="10">
        <f t="shared" si="23"/>
        <v>30.774340287951588</v>
      </c>
      <c r="Q328" s="5"/>
      <c r="R328" s="5"/>
      <c r="S328" s="5"/>
      <c r="T328" s="5"/>
      <c r="U328" s="5"/>
    </row>
    <row r="329" spans="1:21" x14ac:dyDescent="0.25">
      <c r="A329" s="3" t="s">
        <v>906</v>
      </c>
      <c r="B329" s="3" t="s">
        <v>1304</v>
      </c>
      <c r="C329" s="3" t="s">
        <v>907</v>
      </c>
      <c r="D329" s="3" t="s">
        <v>285</v>
      </c>
      <c r="E329" s="9">
        <v>2.3843700000000001</v>
      </c>
      <c r="F329" s="9">
        <v>982.92419429999995</v>
      </c>
      <c r="G329" s="9">
        <v>982.46623999999997</v>
      </c>
      <c r="H329" s="9">
        <v>-0.52828765646221576</v>
      </c>
      <c r="I329" s="9">
        <v>0.45795429999998299</v>
      </c>
      <c r="J329" s="9">
        <v>2.3843700000000001</v>
      </c>
      <c r="L329" s="9">
        <f t="shared" si="20"/>
        <v>9.3019248240709516</v>
      </c>
      <c r="M329" s="9">
        <f t="shared" si="21"/>
        <v>60.359260077762521</v>
      </c>
      <c r="N329" s="9">
        <f t="shared" si="22"/>
        <v>2.974633299623934</v>
      </c>
      <c r="O329" s="10">
        <f t="shared" si="23"/>
        <v>72.635818201457411</v>
      </c>
    </row>
    <row r="330" spans="1:21" x14ac:dyDescent="0.25">
      <c r="A330" s="3" t="s">
        <v>636</v>
      </c>
      <c r="B330" s="3" t="s">
        <v>1222</v>
      </c>
      <c r="C330" s="3" t="s">
        <v>637</v>
      </c>
      <c r="D330" s="3" t="s">
        <v>171</v>
      </c>
      <c r="E330" s="9">
        <v>2.3855200000000001</v>
      </c>
      <c r="F330" s="9">
        <v>973.17974849999996</v>
      </c>
      <c r="G330" s="9">
        <v>972.57241999999997</v>
      </c>
      <c r="H330" s="9">
        <v>-0.53709861146221538</v>
      </c>
      <c r="I330" s="9">
        <v>0.60732849999999416</v>
      </c>
      <c r="J330" s="9">
        <v>2.3855200000000001</v>
      </c>
      <c r="L330" s="9">
        <f t="shared" si="20"/>
        <v>9.2793120112459651</v>
      </c>
      <c r="M330" s="9">
        <f t="shared" si="21"/>
        <v>25.477887012469893</v>
      </c>
      <c r="N330" s="9">
        <f t="shared" si="22"/>
        <v>2.9760188345615068</v>
      </c>
      <c r="O330" s="10">
        <f t="shared" si="23"/>
        <v>37.733217858277364</v>
      </c>
      <c r="Q330" s="5"/>
      <c r="R330" s="5"/>
      <c r="S330" s="5"/>
      <c r="T330" s="5"/>
      <c r="U330" s="5"/>
    </row>
    <row r="331" spans="1:21" x14ac:dyDescent="0.25">
      <c r="A331" s="3" t="s">
        <v>892</v>
      </c>
      <c r="B331" s="3" t="s">
        <v>1242</v>
      </c>
      <c r="C331" s="3" t="s">
        <v>893</v>
      </c>
      <c r="D331" s="3" t="s">
        <v>193</v>
      </c>
      <c r="E331" s="9">
        <v>2.2928899999999999</v>
      </c>
      <c r="F331" s="9">
        <v>1836.9556889999999</v>
      </c>
      <c r="G331" s="9">
        <v>1835.9749200000001</v>
      </c>
      <c r="H331" s="9">
        <v>-0.53948811146221576</v>
      </c>
      <c r="I331" s="9">
        <v>0.98076899999978195</v>
      </c>
      <c r="J331" s="9">
        <v>2.2928899999999999</v>
      </c>
      <c r="L331" s="9">
        <f t="shared" si="20"/>
        <v>9.273124626805247</v>
      </c>
      <c r="M331" s="9">
        <f t="shared" si="21"/>
        <v>0.8100548237576769</v>
      </c>
      <c r="N331" s="9">
        <f t="shared" si="22"/>
        <v>2.8635175255318051</v>
      </c>
      <c r="O331" s="10">
        <f t="shared" si="23"/>
        <v>12.946696976094728</v>
      </c>
    </row>
    <row r="332" spans="1:21" x14ac:dyDescent="0.25">
      <c r="A332" s="3" t="s">
        <v>518</v>
      </c>
      <c r="B332" s="3" t="s">
        <v>1302</v>
      </c>
      <c r="C332" s="3" t="s">
        <v>519</v>
      </c>
      <c r="D332" s="3" t="s">
        <v>283</v>
      </c>
      <c r="E332" s="9">
        <v>4.4106500000000004</v>
      </c>
      <c r="F332" s="9">
        <v>1327.4600829999999</v>
      </c>
      <c r="G332" s="9">
        <v>1326.58419</v>
      </c>
      <c r="H332" s="9">
        <v>-0.54417031146221562</v>
      </c>
      <c r="I332" s="9">
        <v>0.87589299999990544</v>
      </c>
      <c r="J332" s="9">
        <v>4.4106500000000004</v>
      </c>
      <c r="L332" s="9">
        <f t="shared" si="20"/>
        <v>9.2609329645567815</v>
      </c>
      <c r="M332" s="9">
        <f t="shared" si="21"/>
        <v>2.2777748352224791</v>
      </c>
      <c r="N332" s="9">
        <f t="shared" si="22"/>
        <v>4.5881791120905131</v>
      </c>
      <c r="O332" s="10">
        <f t="shared" si="23"/>
        <v>16.126886911869775</v>
      </c>
      <c r="Q332" s="5"/>
      <c r="R332" s="5"/>
      <c r="S332" s="5"/>
      <c r="T332" s="5"/>
      <c r="U332" s="5"/>
    </row>
    <row r="333" spans="1:21" x14ac:dyDescent="0.25">
      <c r="A333" s="3" t="s">
        <v>559</v>
      </c>
      <c r="B333" s="3" t="s">
        <v>1178</v>
      </c>
      <c r="C333" s="3" t="s">
        <v>560</v>
      </c>
      <c r="D333" s="3" t="s">
        <v>286</v>
      </c>
      <c r="E333" s="9">
        <v>2.3310399999999998</v>
      </c>
      <c r="F333" s="9">
        <v>1482.675293</v>
      </c>
      <c r="G333" s="9">
        <v>1481.8070700000001</v>
      </c>
      <c r="H333" s="9">
        <v>-0.54650282746221568</v>
      </c>
      <c r="I333" s="9">
        <v>0.86822299999994357</v>
      </c>
      <c r="J333" s="9">
        <v>2.3310399999999998</v>
      </c>
      <c r="L333" s="9">
        <f t="shared" si="20"/>
        <v>9.2548262044179062</v>
      </c>
      <c r="M333" s="9">
        <f t="shared" si="21"/>
        <v>2.45489714544822</v>
      </c>
      <c r="N333" s="9">
        <f t="shared" si="22"/>
        <v>2.9100620166236069</v>
      </c>
      <c r="O333" s="10">
        <f t="shared" si="23"/>
        <v>14.619785366489733</v>
      </c>
      <c r="Q333" s="5"/>
      <c r="R333" s="5"/>
      <c r="S333" s="5"/>
      <c r="T333" s="5"/>
      <c r="U333" s="5"/>
    </row>
    <row r="334" spans="1:21" x14ac:dyDescent="0.25">
      <c r="A334" s="3" t="s">
        <v>526</v>
      </c>
      <c r="B334" s="3" t="s">
        <v>1189</v>
      </c>
      <c r="C334" s="3" t="s">
        <v>447</v>
      </c>
      <c r="D334" s="3" t="s">
        <v>287</v>
      </c>
      <c r="E334" s="9">
        <v>5.9021299999999997</v>
      </c>
      <c r="F334" s="9">
        <v>1199.3901370000001</v>
      </c>
      <c r="G334" s="9">
        <v>1198.66778</v>
      </c>
      <c r="H334" s="9">
        <v>-0.54747017346221583</v>
      </c>
      <c r="I334" s="9">
        <v>0.72235700000010183</v>
      </c>
      <c r="J334" s="9">
        <v>5.9021299999999997</v>
      </c>
      <c r="L334" s="9">
        <f t="shared" si="20"/>
        <v>9.2522871194690364</v>
      </c>
      <c r="M334" s="9">
        <f t="shared" si="21"/>
        <v>9.7653772605593385</v>
      </c>
      <c r="N334" s="9">
        <f t="shared" si="22"/>
        <v>4.9010053666654496</v>
      </c>
      <c r="O334" s="10">
        <f t="shared" si="23"/>
        <v>23.918669746693823</v>
      </c>
      <c r="Q334" s="5"/>
      <c r="R334" s="5"/>
      <c r="S334" s="5"/>
      <c r="T334" s="5"/>
      <c r="U334" s="5"/>
    </row>
    <row r="335" spans="1:21" x14ac:dyDescent="0.25">
      <c r="A335" s="3" t="s">
        <v>553</v>
      </c>
      <c r="B335" s="3" t="s">
        <v>1305</v>
      </c>
      <c r="C335" s="3" t="s">
        <v>554</v>
      </c>
      <c r="D335" s="3" t="s">
        <v>288</v>
      </c>
      <c r="E335" s="9">
        <v>2.7508900000000001</v>
      </c>
      <c r="F335" s="9">
        <v>1198.694092</v>
      </c>
      <c r="G335" s="9">
        <v>1197.6949999999999</v>
      </c>
      <c r="H335" s="9">
        <v>0.54843545253778392</v>
      </c>
      <c r="I335" s="9">
        <v>0.99909200000001874</v>
      </c>
      <c r="J335" s="9">
        <v>2.7508900000000001</v>
      </c>
      <c r="L335" s="9">
        <f t="shared" si="20"/>
        <v>9.2497496799950092</v>
      </c>
      <c r="M335" s="9">
        <f t="shared" si="21"/>
        <v>0.67534864627133839</v>
      </c>
      <c r="N335" s="9">
        <f t="shared" si="22"/>
        <v>3.3968629739334744</v>
      </c>
      <c r="O335" s="10">
        <f t="shared" si="23"/>
        <v>13.321961300199822</v>
      </c>
    </row>
    <row r="336" spans="1:21" x14ac:dyDescent="0.25">
      <c r="A336" s="3" t="s">
        <v>549</v>
      </c>
      <c r="B336" s="3" t="s">
        <v>1160</v>
      </c>
      <c r="C336" s="3" t="s">
        <v>550</v>
      </c>
      <c r="D336" s="3" t="s">
        <v>189</v>
      </c>
      <c r="E336" s="9">
        <v>6.0614699999999999</v>
      </c>
      <c r="F336" s="9">
        <v>1851.5722659999999</v>
      </c>
      <c r="G336" s="9">
        <v>1851.8660400000001</v>
      </c>
      <c r="H336" s="9">
        <v>0.54979018553778447</v>
      </c>
      <c r="I336" s="9">
        <v>0.29377400000021231</v>
      </c>
      <c r="J336" s="9">
        <v>6.0614699999999999</v>
      </c>
      <c r="L336" s="9">
        <f t="shared" si="20"/>
        <v>9.2461821173861001</v>
      </c>
      <c r="M336" s="9">
        <f t="shared" si="21"/>
        <v>88.718057406025949</v>
      </c>
      <c r="N336" s="9">
        <f t="shared" si="22"/>
        <v>4.9153397527262968</v>
      </c>
      <c r="O336" s="10">
        <f t="shared" si="23"/>
        <v>102.87957927613834</v>
      </c>
    </row>
    <row r="337" spans="1:21" x14ac:dyDescent="0.25">
      <c r="A337" s="3" t="s">
        <v>581</v>
      </c>
      <c r="B337" s="3" t="s">
        <v>1306</v>
      </c>
      <c r="C337" s="3" t="s">
        <v>582</v>
      </c>
      <c r="D337" s="3" t="s">
        <v>289</v>
      </c>
      <c r="E337" s="9">
        <v>5.6090099999999996</v>
      </c>
      <c r="F337" s="9">
        <v>1850.8763429999999</v>
      </c>
      <c r="G337" s="9">
        <v>1849.92182</v>
      </c>
      <c r="H337" s="9">
        <v>-0.55429662146221559</v>
      </c>
      <c r="I337" s="9">
        <v>0.95452299999988099</v>
      </c>
      <c r="J337" s="9">
        <v>5.6090099999999996</v>
      </c>
      <c r="L337" s="9">
        <f t="shared" si="20"/>
        <v>9.2342614969970054</v>
      </c>
      <c r="M337" s="9">
        <f t="shared" si="21"/>
        <v>1.0506178586107984</v>
      </c>
      <c r="N337" s="9">
        <f t="shared" si="22"/>
        <v>4.8681763968068816</v>
      </c>
      <c r="O337" s="10">
        <f t="shared" si="23"/>
        <v>15.153055752414684</v>
      </c>
    </row>
    <row r="338" spans="1:21" x14ac:dyDescent="0.25">
      <c r="A338" s="3" t="s">
        <v>543</v>
      </c>
      <c r="B338" s="3" t="s">
        <v>1188</v>
      </c>
      <c r="C338" s="3" t="s">
        <v>544</v>
      </c>
      <c r="D338" s="3" t="s">
        <v>129</v>
      </c>
      <c r="E338" s="9">
        <v>5.6090099999999996</v>
      </c>
      <c r="F338" s="9">
        <v>1850.8763429999999</v>
      </c>
      <c r="G338" s="9">
        <v>1851.7362599999999</v>
      </c>
      <c r="H338" s="9">
        <v>-0.5584031604622155</v>
      </c>
      <c r="I338" s="9">
        <v>0.85991699999999582</v>
      </c>
      <c r="J338" s="9">
        <v>5.6090099999999996</v>
      </c>
      <c r="L338" s="9">
        <f t="shared" si="20"/>
        <v>9.2233274992391134</v>
      </c>
      <c r="M338" s="9">
        <f t="shared" si="21"/>
        <v>2.6618490384868192</v>
      </c>
      <c r="N338" s="9">
        <f t="shared" si="22"/>
        <v>4.8681763968068816</v>
      </c>
      <c r="O338" s="10">
        <f t="shared" si="23"/>
        <v>16.753352934532813</v>
      </c>
    </row>
    <row r="339" spans="1:21" x14ac:dyDescent="0.25">
      <c r="A339" s="3" t="s">
        <v>486</v>
      </c>
      <c r="B339" s="3" t="s">
        <v>1143</v>
      </c>
      <c r="C339" s="3" t="s">
        <v>487</v>
      </c>
      <c r="D339" s="3" t="s">
        <v>80</v>
      </c>
      <c r="E339" s="9">
        <v>2.67984</v>
      </c>
      <c r="F339" s="9">
        <v>947.42651369999999</v>
      </c>
      <c r="G339" s="9">
        <v>947.50573999999995</v>
      </c>
      <c r="H339" s="9">
        <v>-0.56063824346221558</v>
      </c>
      <c r="I339" s="9">
        <v>7.9226299999959338E-2</v>
      </c>
      <c r="J339" s="9">
        <v>2.67984</v>
      </c>
      <c r="L339" s="9">
        <f t="shared" si="20"/>
        <v>9.217347973686099</v>
      </c>
      <c r="M339" s="9">
        <f t="shared" si="21"/>
        <v>98.533816445367592</v>
      </c>
      <c r="N339" s="9">
        <f t="shared" si="22"/>
        <v>3.3185149306331119</v>
      </c>
      <c r="O339" s="10">
        <f t="shared" si="23"/>
        <v>111.06967934968681</v>
      </c>
    </row>
    <row r="340" spans="1:21" x14ac:dyDescent="0.25">
      <c r="A340" s="3" t="s">
        <v>508</v>
      </c>
      <c r="B340" s="3" t="s">
        <v>1204</v>
      </c>
      <c r="C340" s="3" t="s">
        <v>509</v>
      </c>
      <c r="D340" s="3" t="s">
        <v>279</v>
      </c>
      <c r="E340" s="9">
        <v>4.4106500000000004</v>
      </c>
      <c r="F340" s="9">
        <v>1327.4600829999999</v>
      </c>
      <c r="G340" s="9">
        <v>1326.73759</v>
      </c>
      <c r="H340" s="9">
        <v>-0.56202933246221565</v>
      </c>
      <c r="I340" s="9">
        <v>0.72249299999998584</v>
      </c>
      <c r="J340" s="9">
        <v>4.4106500000000004</v>
      </c>
      <c r="L340" s="9">
        <f t="shared" si="20"/>
        <v>9.2136162949049201</v>
      </c>
      <c r="M340" s="9">
        <f t="shared" si="21"/>
        <v>9.7533998345448243</v>
      </c>
      <c r="N340" s="9">
        <f t="shared" si="22"/>
        <v>4.5881791120905131</v>
      </c>
      <c r="O340" s="10">
        <f t="shared" si="23"/>
        <v>23.555195241540261</v>
      </c>
    </row>
    <row r="341" spans="1:21" x14ac:dyDescent="0.25">
      <c r="A341" s="3" t="s">
        <v>648</v>
      </c>
      <c r="B341" s="3" t="s">
        <v>1202</v>
      </c>
      <c r="C341" s="3" t="s">
        <v>649</v>
      </c>
      <c r="D341" s="3" t="s">
        <v>290</v>
      </c>
      <c r="E341" s="9">
        <v>2.1914699999999998</v>
      </c>
      <c r="F341" s="9">
        <v>1454.1379400000001</v>
      </c>
      <c r="G341" s="9">
        <v>1454.71956</v>
      </c>
      <c r="H341" s="9">
        <v>0.56260435353778449</v>
      </c>
      <c r="I341" s="9">
        <v>0.58161999999992986</v>
      </c>
      <c r="J341" s="9">
        <v>2.1914699999999998</v>
      </c>
      <c r="L341" s="9">
        <f t="shared" si="20"/>
        <v>9.2120715077011663</v>
      </c>
      <c r="M341" s="9">
        <f t="shared" si="21"/>
        <v>30.657088926310113</v>
      </c>
      <c r="N341" s="9">
        <f t="shared" si="22"/>
        <v>2.7386089794567359</v>
      </c>
      <c r="O341" s="10">
        <f t="shared" si="23"/>
        <v>42.607769413468013</v>
      </c>
    </row>
    <row r="342" spans="1:21" x14ac:dyDescent="0.25">
      <c r="A342" s="3" t="s">
        <v>875</v>
      </c>
      <c r="B342" s="3" t="s">
        <v>1307</v>
      </c>
      <c r="C342" s="3" t="s">
        <v>876</v>
      </c>
      <c r="D342" s="3" t="s">
        <v>291</v>
      </c>
      <c r="E342" s="9">
        <v>2.4432399999999999</v>
      </c>
      <c r="F342" s="9">
        <v>1012.1575319999999</v>
      </c>
      <c r="G342" s="9">
        <v>1011.53704</v>
      </c>
      <c r="H342" s="9">
        <v>-0.56796576346221561</v>
      </c>
      <c r="I342" s="9">
        <v>0.62049199999989924</v>
      </c>
      <c r="J342" s="9">
        <v>2.4432399999999999</v>
      </c>
      <c r="L342" s="9">
        <f t="shared" si="20"/>
        <v>9.1976047008779336</v>
      </c>
      <c r="M342" s="9">
        <f t="shared" si="21"/>
        <v>23.060113240553385</v>
      </c>
      <c r="N342" s="9">
        <f t="shared" si="22"/>
        <v>3.0451539325671475</v>
      </c>
      <c r="O342" s="10">
        <f t="shared" si="23"/>
        <v>35.302871873998463</v>
      </c>
      <c r="Q342" s="5"/>
      <c r="R342" s="5"/>
      <c r="S342" s="5"/>
      <c r="T342" s="5"/>
      <c r="U342" s="5"/>
    </row>
    <row r="343" spans="1:21" x14ac:dyDescent="0.25">
      <c r="A343" s="3" t="s">
        <v>1036</v>
      </c>
      <c r="B343" s="3" t="s">
        <v>1308</v>
      </c>
      <c r="C343" s="3" t="s">
        <v>1037</v>
      </c>
      <c r="D343" s="3" t="s">
        <v>292</v>
      </c>
      <c r="E343" s="9">
        <v>2.05402</v>
      </c>
      <c r="F343" s="9">
        <v>1476.4110109999999</v>
      </c>
      <c r="G343" s="9">
        <v>1475.7529099999999</v>
      </c>
      <c r="H343" s="9">
        <v>-0.56800570246221549</v>
      </c>
      <c r="I343" s="9">
        <v>0.65810099999998783</v>
      </c>
      <c r="J343" s="9">
        <v>2.05402</v>
      </c>
      <c r="L343" s="9">
        <f t="shared" si="20"/>
        <v>9.1974965034600746</v>
      </c>
      <c r="M343" s="9">
        <f t="shared" si="21"/>
        <v>17.065248895005585</v>
      </c>
      <c r="N343" s="9">
        <f t="shared" si="22"/>
        <v>2.5675085840586678</v>
      </c>
      <c r="O343" s="10">
        <f t="shared" si="23"/>
        <v>28.830253982524329</v>
      </c>
      <c r="Q343" s="5"/>
      <c r="R343" s="5"/>
      <c r="S343" s="5"/>
      <c r="T343" s="5"/>
      <c r="U343" s="5"/>
    </row>
    <row r="344" spans="1:21" x14ac:dyDescent="0.25">
      <c r="A344" s="3" t="s">
        <v>504</v>
      </c>
      <c r="B344" s="3" t="s">
        <v>1164</v>
      </c>
      <c r="C344" s="3" t="s">
        <v>505</v>
      </c>
      <c r="D344" s="3" t="s">
        <v>293</v>
      </c>
      <c r="E344" s="9">
        <v>2.6455000000000002</v>
      </c>
      <c r="F344" s="9">
        <v>845.10980219999999</v>
      </c>
      <c r="G344" s="9">
        <v>845.41116999999997</v>
      </c>
      <c r="H344" s="9">
        <v>-0.5696076044622157</v>
      </c>
      <c r="I344" s="9">
        <v>0.30136779999997998</v>
      </c>
      <c r="J344" s="9">
        <v>2.6455000000000002</v>
      </c>
      <c r="L344" s="9">
        <f t="shared" si="20"/>
        <v>9.1931516239277578</v>
      </c>
      <c r="M344" s="9">
        <f t="shared" si="21"/>
        <v>87.935347917770756</v>
      </c>
      <c r="N344" s="9">
        <f t="shared" si="22"/>
        <v>3.2799784134017336</v>
      </c>
      <c r="O344" s="10">
        <f t="shared" si="23"/>
        <v>100.40847795510025</v>
      </c>
    </row>
    <row r="345" spans="1:21" x14ac:dyDescent="0.25">
      <c r="A345" s="3" t="s">
        <v>1085</v>
      </c>
      <c r="B345" s="3" t="s">
        <v>1085</v>
      </c>
      <c r="C345" s="3" t="s">
        <v>1085</v>
      </c>
      <c r="D345" s="3" t="s">
        <v>130</v>
      </c>
      <c r="E345" s="9">
        <v>2.3531300000000002</v>
      </c>
      <c r="F345" s="9">
        <v>1030.2543949999999</v>
      </c>
      <c r="G345" s="9">
        <v>1029.48875</v>
      </c>
      <c r="H345" s="9">
        <v>-0.57032653746221573</v>
      </c>
      <c r="I345" s="9">
        <v>0.7656449999999495</v>
      </c>
      <c r="J345" s="9">
        <v>2.3531300000000002</v>
      </c>
      <c r="L345" s="9">
        <f t="shared" si="20"/>
        <v>9.1911983346660548</v>
      </c>
      <c r="M345" s="9">
        <f t="shared" si="21"/>
        <v>6.5592578355647939</v>
      </c>
      <c r="N345" s="9">
        <f t="shared" si="22"/>
        <v>2.9368819471042134</v>
      </c>
      <c r="O345" s="10">
        <f t="shared" si="23"/>
        <v>18.687338117335059</v>
      </c>
    </row>
    <row r="346" spans="1:21" x14ac:dyDescent="0.25">
      <c r="A346" s="3" t="s">
        <v>788</v>
      </c>
      <c r="B346" s="3" t="s">
        <v>1113</v>
      </c>
      <c r="C346" s="3" t="s">
        <v>789</v>
      </c>
      <c r="D346" s="3" t="s">
        <v>45</v>
      </c>
      <c r="E346" s="9">
        <v>2.6311399999999998</v>
      </c>
      <c r="F346" s="9">
        <v>1837.6517329999999</v>
      </c>
      <c r="G346" s="9">
        <v>1836.7994699999999</v>
      </c>
      <c r="H346" s="9">
        <v>0.57163882253778453</v>
      </c>
      <c r="I346" s="9">
        <v>0.85226299999999355</v>
      </c>
      <c r="J346" s="9">
        <v>2.6311399999999998</v>
      </c>
      <c r="L346" s="9">
        <f t="shared" si="20"/>
        <v>9.1876276706540771</v>
      </c>
      <c r="M346" s="9">
        <f t="shared" si="21"/>
        <v>2.8675151958345988</v>
      </c>
      <c r="N346" s="9">
        <f t="shared" si="22"/>
        <v>3.26373954387895</v>
      </c>
      <c r="O346" s="10">
        <f t="shared" si="23"/>
        <v>15.318882410367626</v>
      </c>
    </row>
    <row r="347" spans="1:21" x14ac:dyDescent="0.25">
      <c r="A347" s="3" t="s">
        <v>571</v>
      </c>
      <c r="B347" s="3" t="s">
        <v>1260</v>
      </c>
      <c r="C347" s="3" t="s">
        <v>572</v>
      </c>
      <c r="D347" s="3" t="s">
        <v>294</v>
      </c>
      <c r="E347" s="9">
        <v>5.9021299999999997</v>
      </c>
      <c r="F347" s="9">
        <v>1199.3901370000001</v>
      </c>
      <c r="G347" s="9">
        <v>1199.60149</v>
      </c>
      <c r="H347" s="9">
        <v>0.58036015253778417</v>
      </c>
      <c r="I347" s="9">
        <v>0.2113529999999173</v>
      </c>
      <c r="J347" s="9">
        <v>5.9021299999999997</v>
      </c>
      <c r="L347" s="9">
        <f t="shared" si="20"/>
        <v>9.1637246522642801</v>
      </c>
      <c r="M347" s="9">
        <f t="shared" si="21"/>
        <v>94.71735336342644</v>
      </c>
      <c r="N347" s="9">
        <f t="shared" si="22"/>
        <v>4.9010053666654496</v>
      </c>
      <c r="O347" s="10">
        <f t="shared" si="23"/>
        <v>108.78208338235616</v>
      </c>
    </row>
    <row r="348" spans="1:21" x14ac:dyDescent="0.25">
      <c r="A348" s="3" t="s">
        <v>830</v>
      </c>
      <c r="B348" s="3" t="s">
        <v>1157</v>
      </c>
      <c r="C348" s="3" t="s">
        <v>831</v>
      </c>
      <c r="D348" s="3" t="s">
        <v>95</v>
      </c>
      <c r="E348" s="9">
        <v>2.3310399999999998</v>
      </c>
      <c r="F348" s="9">
        <v>1482.675293</v>
      </c>
      <c r="G348" s="9">
        <v>1482.7070799999999</v>
      </c>
      <c r="H348" s="9">
        <v>-0.58252730346221571</v>
      </c>
      <c r="I348" s="9">
        <v>3.1786999999894761E-2</v>
      </c>
      <c r="J348" s="9">
        <v>2.3310399999999998</v>
      </c>
      <c r="L348" s="9">
        <f t="shared" si="20"/>
        <v>9.1577386470563624</v>
      </c>
      <c r="M348" s="9">
        <f t="shared" si="21"/>
        <v>99.08256769186616</v>
      </c>
      <c r="N348" s="9">
        <f t="shared" si="22"/>
        <v>2.9100620166236069</v>
      </c>
      <c r="O348" s="10">
        <f t="shared" si="23"/>
        <v>111.15036835554614</v>
      </c>
    </row>
    <row r="349" spans="1:21" x14ac:dyDescent="0.25">
      <c r="A349" s="3" t="s">
        <v>591</v>
      </c>
      <c r="B349" s="3" t="s">
        <v>1101</v>
      </c>
      <c r="C349" s="3" t="s">
        <v>592</v>
      </c>
      <c r="D349" s="3" t="s">
        <v>29</v>
      </c>
      <c r="E349" s="9">
        <v>2.0497999999999998</v>
      </c>
      <c r="F349" s="9">
        <v>817.26849370000002</v>
      </c>
      <c r="G349" s="9">
        <v>816.42101000000002</v>
      </c>
      <c r="H349" s="9">
        <v>-0.58482269846221557</v>
      </c>
      <c r="I349" s="9">
        <v>0.84748369999999795</v>
      </c>
      <c r="J349" s="9">
        <v>2.0497999999999998</v>
      </c>
      <c r="L349" s="9">
        <f t="shared" si="20"/>
        <v>9.151378370381094</v>
      </c>
      <c r="M349" s="9">
        <f t="shared" si="21"/>
        <v>3.0036736954135255</v>
      </c>
      <c r="N349" s="9">
        <f t="shared" si="22"/>
        <v>2.5622371379823226</v>
      </c>
      <c r="O349" s="10">
        <f t="shared" si="23"/>
        <v>14.717289203776941</v>
      </c>
    </row>
    <row r="350" spans="1:21" x14ac:dyDescent="0.25">
      <c r="A350" s="3" t="s">
        <v>788</v>
      </c>
      <c r="B350" s="3" t="s">
        <v>1113</v>
      </c>
      <c r="C350" s="3" t="s">
        <v>789</v>
      </c>
      <c r="D350" s="3" t="s">
        <v>295</v>
      </c>
      <c r="E350" s="9">
        <v>2.09626</v>
      </c>
      <c r="F350" s="9">
        <v>905.66461179999999</v>
      </c>
      <c r="G350" s="9">
        <v>905.43230000000005</v>
      </c>
      <c r="H350" s="9">
        <v>0.58799477853778426</v>
      </c>
      <c r="I350" s="9">
        <v>0.23231179999993401</v>
      </c>
      <c r="J350" s="9">
        <v>2.09626</v>
      </c>
      <c r="L350" s="9">
        <f t="shared" si="20"/>
        <v>9.1425550563332596</v>
      </c>
      <c r="M350" s="9">
        <f t="shared" si="21"/>
        <v>93.56486428210215</v>
      </c>
      <c r="N350" s="9">
        <f t="shared" si="22"/>
        <v>2.620232175180583</v>
      </c>
      <c r="O350" s="10">
        <f t="shared" si="23"/>
        <v>105.327651513616</v>
      </c>
    </row>
    <row r="351" spans="1:21" x14ac:dyDescent="0.25">
      <c r="A351" s="3" t="s">
        <v>672</v>
      </c>
      <c r="B351" s="3" t="s">
        <v>1223</v>
      </c>
      <c r="C351" s="3" t="s">
        <v>673</v>
      </c>
      <c r="D351" s="3" t="s">
        <v>172</v>
      </c>
      <c r="E351" s="9">
        <v>3.7340399999999998</v>
      </c>
      <c r="F351" s="9">
        <v>857.63836670000001</v>
      </c>
      <c r="G351" s="9">
        <v>858.46795999999995</v>
      </c>
      <c r="H351" s="9">
        <v>0.58813800653778436</v>
      </c>
      <c r="I351" s="9">
        <v>0.82959329999994225</v>
      </c>
      <c r="J351" s="9">
        <v>3.7340399999999998</v>
      </c>
      <c r="L351" s="9">
        <f t="shared" si="20"/>
        <v>9.1421557350254314</v>
      </c>
      <c r="M351" s="9">
        <f t="shared" si="21"/>
        <v>3.5710975124975999</v>
      </c>
      <c r="N351" s="9">
        <f t="shared" si="22"/>
        <v>4.2496422569496826</v>
      </c>
      <c r="O351" s="10">
        <f t="shared" si="23"/>
        <v>16.962895504472712</v>
      </c>
    </row>
    <row r="352" spans="1:21" x14ac:dyDescent="0.25">
      <c r="A352" s="3" t="s">
        <v>547</v>
      </c>
      <c r="B352" s="3" t="s">
        <v>1170</v>
      </c>
      <c r="C352" s="3" t="s">
        <v>548</v>
      </c>
      <c r="D352" s="3" t="s">
        <v>109</v>
      </c>
      <c r="E352" s="9">
        <v>3.2032799999999999</v>
      </c>
      <c r="F352" s="9">
        <v>1852.964356</v>
      </c>
      <c r="G352" s="9">
        <v>1853.9491</v>
      </c>
      <c r="H352" s="9">
        <v>-0.58861927346221554</v>
      </c>
      <c r="I352" s="9">
        <v>0.98474400000009155</v>
      </c>
      <c r="J352" s="9">
        <v>3.2032799999999999</v>
      </c>
      <c r="L352" s="9">
        <f t="shared" si="20"/>
        <v>9.140813372747834</v>
      </c>
      <c r="M352" s="9">
        <f t="shared" si="21"/>
        <v>0.77873254827298033</v>
      </c>
      <c r="N352" s="9">
        <f t="shared" si="22"/>
        <v>3.845538816378292</v>
      </c>
      <c r="O352" s="10">
        <f t="shared" si="23"/>
        <v>13.765084737399107</v>
      </c>
    </row>
    <row r="353" spans="1:21" x14ac:dyDescent="0.25">
      <c r="A353" s="3" t="s">
        <v>508</v>
      </c>
      <c r="B353" s="3" t="s">
        <v>1204</v>
      </c>
      <c r="C353" s="3" t="s">
        <v>509</v>
      </c>
      <c r="D353" s="3" t="s">
        <v>279</v>
      </c>
      <c r="E353" s="9">
        <v>6.7141400000000004</v>
      </c>
      <c r="F353" s="9">
        <v>1326.0679929999999</v>
      </c>
      <c r="G353" s="9">
        <v>1325.7535700000001</v>
      </c>
      <c r="H353" s="9">
        <v>0.58893357853778427</v>
      </c>
      <c r="I353" s="9">
        <v>0.31442299999980611</v>
      </c>
      <c r="J353" s="9">
        <v>6.7141400000000004</v>
      </c>
      <c r="L353" s="9">
        <f t="shared" si="20"/>
        <v>9.1399362186272217</v>
      </c>
      <c r="M353" s="9">
        <f t="shared" si="21"/>
        <v>86.480314482562008</v>
      </c>
      <c r="N353" s="9">
        <f t="shared" si="22"/>
        <v>4.9555606389670359</v>
      </c>
      <c r="O353" s="10">
        <f t="shared" si="23"/>
        <v>100.57581134015626</v>
      </c>
    </row>
    <row r="354" spans="1:21" x14ac:dyDescent="0.25">
      <c r="A354" s="3" t="s">
        <v>625</v>
      </c>
      <c r="B354" s="3" t="s">
        <v>1211</v>
      </c>
      <c r="C354" s="3" t="s">
        <v>626</v>
      </c>
      <c r="D354" s="3" t="s">
        <v>156</v>
      </c>
      <c r="E354" s="9">
        <v>2.98637</v>
      </c>
      <c r="F354" s="9">
        <v>1326.764038</v>
      </c>
      <c r="G354" s="9">
        <v>1327.71171</v>
      </c>
      <c r="H354" s="9">
        <v>0.59075999653778433</v>
      </c>
      <c r="I354" s="9">
        <v>0.94767200000001139</v>
      </c>
      <c r="J354" s="9">
        <v>2.98637</v>
      </c>
      <c r="L354" s="9">
        <f t="shared" si="20"/>
        <v>9.1348315053597702</v>
      </c>
      <c r="M354" s="9">
        <f t="shared" si="21"/>
        <v>1.1242809751463727</v>
      </c>
      <c r="N354" s="9">
        <f t="shared" si="22"/>
        <v>3.6418516671529586</v>
      </c>
      <c r="O354" s="10">
        <f t="shared" si="23"/>
        <v>13.900964147659103</v>
      </c>
    </row>
    <row r="355" spans="1:21" x14ac:dyDescent="0.25">
      <c r="A355" s="3" t="s">
        <v>826</v>
      </c>
      <c r="B355" s="3" t="s">
        <v>1309</v>
      </c>
      <c r="C355" s="3" t="s">
        <v>827</v>
      </c>
      <c r="D355" s="3" t="s">
        <v>296</v>
      </c>
      <c r="E355" s="9">
        <v>2.7896100000000001</v>
      </c>
      <c r="F355" s="9">
        <v>1483.3713379999999</v>
      </c>
      <c r="G355" s="9">
        <v>1483.6216899999999</v>
      </c>
      <c r="H355" s="9">
        <v>-0.59190420346221573</v>
      </c>
      <c r="I355" s="9">
        <v>0.25035200000002078</v>
      </c>
      <c r="J355" s="9">
        <v>2.7896100000000001</v>
      </c>
      <c r="L355" s="9">
        <f t="shared" si="20"/>
        <v>9.1316269300933364</v>
      </c>
      <c r="M355" s="9">
        <f t="shared" si="21"/>
        <v>92.38946861860633</v>
      </c>
      <c r="N355" s="9">
        <f t="shared" si="22"/>
        <v>3.4387379194325747</v>
      </c>
      <c r="O355" s="10">
        <f t="shared" si="23"/>
        <v>104.95983346813223</v>
      </c>
    </row>
    <row r="356" spans="1:21" x14ac:dyDescent="0.25">
      <c r="A356" s="3" t="s">
        <v>512</v>
      </c>
      <c r="B356" s="3" t="s">
        <v>1177</v>
      </c>
      <c r="C356" s="3" t="s">
        <v>513</v>
      </c>
      <c r="D356" s="3" t="s">
        <v>117</v>
      </c>
      <c r="E356" s="9">
        <v>2.98637</v>
      </c>
      <c r="F356" s="9">
        <v>1326.764038</v>
      </c>
      <c r="G356" s="9">
        <v>1326.7012</v>
      </c>
      <c r="H356" s="9">
        <v>0.59507719553778426</v>
      </c>
      <c r="I356" s="9">
        <v>6.2838000000056127E-2</v>
      </c>
      <c r="J356" s="9">
        <v>2.98637</v>
      </c>
      <c r="L356" s="9">
        <f t="shared" si="20"/>
        <v>9.1227138229946334</v>
      </c>
      <c r="M356" s="9">
        <f t="shared" si="21"/>
        <v>98.752678407332979</v>
      </c>
      <c r="N356" s="9">
        <f t="shared" si="22"/>
        <v>3.6418516671529586</v>
      </c>
      <c r="O356" s="10">
        <f t="shared" si="23"/>
        <v>111.51724389748057</v>
      </c>
    </row>
    <row r="357" spans="1:21" x14ac:dyDescent="0.25">
      <c r="A357" s="3" t="s">
        <v>898</v>
      </c>
      <c r="B357" s="3" t="s">
        <v>1310</v>
      </c>
      <c r="C357" s="3" t="s">
        <v>899</v>
      </c>
      <c r="D357" s="3" t="s">
        <v>297</v>
      </c>
      <c r="E357" s="9">
        <v>2.3891499999999999</v>
      </c>
      <c r="F357" s="9">
        <v>1836.259644</v>
      </c>
      <c r="G357" s="9">
        <v>1835.877</v>
      </c>
      <c r="H357" s="9">
        <v>0.59972456253778461</v>
      </c>
      <c r="I357" s="9">
        <v>0.38264400000002752</v>
      </c>
      <c r="J357" s="9">
        <v>2.3891499999999999</v>
      </c>
      <c r="L357" s="9">
        <f t="shared" si="20"/>
        <v>9.1095889721039178</v>
      </c>
      <c r="M357" s="9">
        <f t="shared" si="21"/>
        <v>76.378789953117916</v>
      </c>
      <c r="N357" s="9">
        <f t="shared" si="22"/>
        <v>2.9803903118300914</v>
      </c>
      <c r="O357" s="10">
        <f t="shared" si="23"/>
        <v>88.46876923705193</v>
      </c>
    </row>
    <row r="358" spans="1:21" x14ac:dyDescent="0.25">
      <c r="A358" s="3" t="s">
        <v>627</v>
      </c>
      <c r="B358" s="3" t="s">
        <v>1247</v>
      </c>
      <c r="C358" s="3" t="s">
        <v>628</v>
      </c>
      <c r="D358" s="3" t="s">
        <v>201</v>
      </c>
      <c r="E358" s="9">
        <v>4.4106500000000004</v>
      </c>
      <c r="F358" s="9">
        <v>1327.4600829999999</v>
      </c>
      <c r="G358" s="9">
        <v>1327.6966399999999</v>
      </c>
      <c r="H358" s="9">
        <v>-0.60009913146221561</v>
      </c>
      <c r="I358" s="9">
        <v>0.23655699999994789</v>
      </c>
      <c r="J358" s="9">
        <v>4.4106500000000004</v>
      </c>
      <c r="L358" s="9">
        <f t="shared" si="20"/>
        <v>9.1085275142429722</v>
      </c>
      <c r="M358" s="9">
        <f t="shared" si="21"/>
        <v>93.304483262178451</v>
      </c>
      <c r="N358" s="9">
        <f t="shared" si="22"/>
        <v>4.5881791120905131</v>
      </c>
      <c r="O358" s="10">
        <f t="shared" si="23"/>
        <v>107.00118988851195</v>
      </c>
    </row>
    <row r="359" spans="1:21" x14ac:dyDescent="0.25">
      <c r="A359" s="3" t="s">
        <v>516</v>
      </c>
      <c r="B359" s="3" t="s">
        <v>1291</v>
      </c>
      <c r="C359" s="3" t="s">
        <v>517</v>
      </c>
      <c r="D359" s="3" t="s">
        <v>267</v>
      </c>
      <c r="E359" s="9">
        <v>4.4106500000000004</v>
      </c>
      <c r="F359" s="9">
        <v>1327.4600829999999</v>
      </c>
      <c r="G359" s="9">
        <v>1326.7263600000001</v>
      </c>
      <c r="H359" s="9">
        <v>-0.60236578646221561</v>
      </c>
      <c r="I359" s="9">
        <v>0.73372299999982715</v>
      </c>
      <c r="J359" s="9">
        <v>4.4106500000000004</v>
      </c>
      <c r="L359" s="9">
        <f t="shared" si="20"/>
        <v>9.1020927496552897</v>
      </c>
      <c r="M359" s="9">
        <f t="shared" si="21"/>
        <v>8.8086166871050953</v>
      </c>
      <c r="N359" s="9">
        <f t="shared" si="22"/>
        <v>4.5881791120905131</v>
      </c>
      <c r="O359" s="10">
        <f t="shared" si="23"/>
        <v>22.4988885488509</v>
      </c>
      <c r="Q359" s="5"/>
      <c r="R359" s="5"/>
      <c r="S359" s="5"/>
      <c r="T359" s="5"/>
      <c r="U359" s="5"/>
    </row>
    <row r="360" spans="1:21" x14ac:dyDescent="0.25">
      <c r="A360" s="3" t="s">
        <v>1085</v>
      </c>
      <c r="B360" s="3" t="s">
        <v>1085</v>
      </c>
      <c r="C360" s="3" t="s">
        <v>1085</v>
      </c>
      <c r="D360" s="3" t="s">
        <v>52</v>
      </c>
      <c r="E360" s="9">
        <v>2.0497999999999998</v>
      </c>
      <c r="F360" s="9">
        <v>817.26849370000002</v>
      </c>
      <c r="G360" s="9">
        <v>817.44141000000002</v>
      </c>
      <c r="H360" s="9">
        <v>0.61269761053778449</v>
      </c>
      <c r="I360" s="9">
        <v>0.17291629999999711</v>
      </c>
      <c r="J360" s="9">
        <v>2.0497999999999998</v>
      </c>
      <c r="L360" s="9">
        <f t="shared" si="20"/>
        <v>9.0725132605964074</v>
      </c>
      <c r="M360" s="9">
        <f t="shared" si="21"/>
        <v>96.341468476791178</v>
      </c>
      <c r="N360" s="9">
        <f t="shared" si="22"/>
        <v>2.5622371379823226</v>
      </c>
      <c r="O360" s="10">
        <f t="shared" si="23"/>
        <v>107.97621887536991</v>
      </c>
    </row>
    <row r="361" spans="1:21" x14ac:dyDescent="0.25">
      <c r="A361" s="3" t="s">
        <v>736</v>
      </c>
      <c r="B361" s="3" t="s">
        <v>1311</v>
      </c>
      <c r="C361" s="3" t="s">
        <v>737</v>
      </c>
      <c r="D361" s="3" t="s">
        <v>298</v>
      </c>
      <c r="E361" s="9">
        <v>3.0702199999999999</v>
      </c>
      <c r="F361" s="9">
        <v>957.86700440000004</v>
      </c>
      <c r="G361" s="9">
        <v>957.57276000000002</v>
      </c>
      <c r="H361" s="9">
        <v>0.61577111653778427</v>
      </c>
      <c r="I361" s="9">
        <v>0.29424440000002511</v>
      </c>
      <c r="J361" s="9">
        <v>3.0702199999999999</v>
      </c>
      <c r="L361" s="9">
        <f t="shared" si="20"/>
        <v>9.0636357067395306</v>
      </c>
      <c r="M361" s="9">
        <f t="shared" si="21"/>
        <v>88.670888682824099</v>
      </c>
      <c r="N361" s="9">
        <f t="shared" si="22"/>
        <v>3.7231937574640184</v>
      </c>
      <c r="O361" s="10">
        <f t="shared" si="23"/>
        <v>101.45771814702765</v>
      </c>
    </row>
    <row r="362" spans="1:21" x14ac:dyDescent="0.25">
      <c r="A362" s="3" t="s">
        <v>846</v>
      </c>
      <c r="B362" s="3" t="s">
        <v>1312</v>
      </c>
      <c r="C362" s="3" t="s">
        <v>847</v>
      </c>
      <c r="D362" s="3" t="s">
        <v>299</v>
      </c>
      <c r="E362" s="9">
        <v>2.7367499999999998</v>
      </c>
      <c r="F362" s="9">
        <v>1138.835327</v>
      </c>
      <c r="G362" s="9">
        <v>1139.58438</v>
      </c>
      <c r="H362" s="9">
        <v>0.62935397153778427</v>
      </c>
      <c r="I362" s="9">
        <v>0.74905300000000352</v>
      </c>
      <c r="J362" s="9">
        <v>2.7367499999999998</v>
      </c>
      <c r="L362" s="9">
        <f t="shared" si="20"/>
        <v>9.02397734985502</v>
      </c>
      <c r="M362" s="9">
        <f t="shared" si="21"/>
        <v>7.6524734533705612</v>
      </c>
      <c r="N362" s="9">
        <f t="shared" si="22"/>
        <v>3.3814238114994004</v>
      </c>
      <c r="O362" s="10">
        <f t="shared" si="23"/>
        <v>20.05787461472498</v>
      </c>
    </row>
    <row r="363" spans="1:21" x14ac:dyDescent="0.25">
      <c r="A363" s="3" t="s">
        <v>446</v>
      </c>
      <c r="B363" s="3" t="s">
        <v>1161</v>
      </c>
      <c r="C363" s="3" t="s">
        <v>447</v>
      </c>
      <c r="D363" s="3" t="s">
        <v>300</v>
      </c>
      <c r="E363" s="9">
        <v>45.052700000000002</v>
      </c>
      <c r="F363" s="9">
        <v>944.64239499999996</v>
      </c>
      <c r="G363" s="9">
        <v>944.61388999999997</v>
      </c>
      <c r="H363" s="9">
        <v>0.63255191153778423</v>
      </c>
      <c r="I363" s="9">
        <v>2.8504999999995562E-2</v>
      </c>
      <c r="J363" s="9">
        <v>45.052700000000002</v>
      </c>
      <c r="L363" s="9">
        <f t="shared" si="20"/>
        <v>9.0145400407131451</v>
      </c>
      <c r="M363" s="9">
        <f t="shared" si="21"/>
        <v>99.111926014688819</v>
      </c>
      <c r="N363" s="9">
        <f t="shared" si="22"/>
        <v>5</v>
      </c>
      <c r="O363" s="10">
        <f t="shared" si="23"/>
        <v>113.12646605540196</v>
      </c>
    </row>
    <row r="364" spans="1:21" x14ac:dyDescent="0.25">
      <c r="A364" s="3" t="s">
        <v>1085</v>
      </c>
      <c r="B364" s="3" t="s">
        <v>1085</v>
      </c>
      <c r="C364" s="3" t="s">
        <v>1085</v>
      </c>
      <c r="D364" s="3" t="s">
        <v>301</v>
      </c>
      <c r="E364" s="9">
        <v>2.58114</v>
      </c>
      <c r="F364" s="9">
        <v>870.86297609999997</v>
      </c>
      <c r="G364" s="9">
        <v>870.54073000000005</v>
      </c>
      <c r="H364" s="9">
        <v>-0.63745901146221562</v>
      </c>
      <c r="I364" s="9">
        <v>0.32224609999991571</v>
      </c>
      <c r="J364" s="9">
        <v>2.58114</v>
      </c>
      <c r="L364" s="9">
        <f t="shared" si="20"/>
        <v>8.9999852759088057</v>
      </c>
      <c r="M364" s="9">
        <f t="shared" si="21"/>
        <v>85.539271618043685</v>
      </c>
      <c r="N364" s="9">
        <f t="shared" si="22"/>
        <v>3.2066483905686263</v>
      </c>
      <c r="O364" s="10">
        <f t="shared" si="23"/>
        <v>97.745905284521115</v>
      </c>
    </row>
    <row r="365" spans="1:21" x14ac:dyDescent="0.25">
      <c r="A365" s="3" t="s">
        <v>832</v>
      </c>
      <c r="B365" s="3" t="s">
        <v>1149</v>
      </c>
      <c r="C365" s="3" t="s">
        <v>833</v>
      </c>
      <c r="D365" s="3" t="s">
        <v>87</v>
      </c>
      <c r="E365" s="9">
        <v>2.3310399999999998</v>
      </c>
      <c r="F365" s="9">
        <v>1482.675293</v>
      </c>
      <c r="G365" s="9">
        <v>1482.7223300000001</v>
      </c>
      <c r="H365" s="9">
        <v>-0.64005716746221564</v>
      </c>
      <c r="I365" s="9">
        <v>4.7037000000045737E-2</v>
      </c>
      <c r="J365" s="9">
        <v>2.3310399999999998</v>
      </c>
      <c r="L365" s="9">
        <f t="shared" si="20"/>
        <v>8.9922430352856928</v>
      </c>
      <c r="M365" s="9">
        <f t="shared" si="21"/>
        <v>98.933040238212229</v>
      </c>
      <c r="N365" s="9">
        <f t="shared" si="22"/>
        <v>2.9100620166236069</v>
      </c>
      <c r="O365" s="10">
        <f t="shared" si="23"/>
        <v>110.83534529012154</v>
      </c>
      <c r="P365" s="5"/>
      <c r="Q365" s="5"/>
      <c r="R365" s="5"/>
      <c r="S365" s="5"/>
      <c r="T365" s="5"/>
      <c r="U365" s="5"/>
    </row>
    <row r="366" spans="1:21" x14ac:dyDescent="0.25">
      <c r="A366" s="3" t="s">
        <v>468</v>
      </c>
      <c r="B366" s="3" t="s">
        <v>1091</v>
      </c>
      <c r="C366" s="3" t="s">
        <v>469</v>
      </c>
      <c r="D366" s="3" t="s">
        <v>302</v>
      </c>
      <c r="E366" s="9">
        <v>10.53</v>
      </c>
      <c r="F366" s="9">
        <v>1033.038452</v>
      </c>
      <c r="G366" s="9">
        <v>1032.58366</v>
      </c>
      <c r="H366" s="9">
        <v>-0.64867013246221583</v>
      </c>
      <c r="I366" s="9">
        <v>0.45479199999999759</v>
      </c>
      <c r="J366" s="9">
        <v>10.53</v>
      </c>
      <c r="L366" s="9">
        <f t="shared" si="20"/>
        <v>8.9664003853842367</v>
      </c>
      <c r="M366" s="9">
        <f t="shared" si="21"/>
        <v>61.113365862582995</v>
      </c>
      <c r="N366" s="9">
        <f t="shared" si="22"/>
        <v>4.9990129200542164</v>
      </c>
      <c r="O366" s="10">
        <f t="shared" si="23"/>
        <v>75.078779168021441</v>
      </c>
    </row>
    <row r="367" spans="1:21" x14ac:dyDescent="0.25">
      <c r="A367" s="3" t="s">
        <v>547</v>
      </c>
      <c r="B367" s="3" t="s">
        <v>1170</v>
      </c>
      <c r="C367" s="3" t="s">
        <v>548</v>
      </c>
      <c r="D367" s="3" t="s">
        <v>109</v>
      </c>
      <c r="E367" s="9">
        <v>3.2032799999999999</v>
      </c>
      <c r="F367" s="9">
        <v>1852.964356</v>
      </c>
      <c r="G367" s="9">
        <v>1852.9650799999999</v>
      </c>
      <c r="H367" s="9">
        <v>-0.64937713646221562</v>
      </c>
      <c r="I367" s="9">
        <v>7.2399999999106512E-4</v>
      </c>
      <c r="J367" s="9">
        <v>3.2032799999999999</v>
      </c>
      <c r="L367" s="9">
        <f t="shared" si="20"/>
        <v>8.9642670509771758</v>
      </c>
      <c r="M367" s="9">
        <f t="shared" si="21"/>
        <v>99.325884483571144</v>
      </c>
      <c r="N367" s="9">
        <f t="shared" si="22"/>
        <v>3.845538816378292</v>
      </c>
      <c r="O367" s="10">
        <f t="shared" si="23"/>
        <v>112.13569035092661</v>
      </c>
    </row>
    <row r="368" spans="1:21" x14ac:dyDescent="0.25">
      <c r="A368" s="3" t="s">
        <v>520</v>
      </c>
      <c r="B368" s="3" t="s">
        <v>1313</v>
      </c>
      <c r="C368" s="3" t="s">
        <v>521</v>
      </c>
      <c r="D368" s="3" t="s">
        <v>303</v>
      </c>
      <c r="E368" s="9">
        <v>2.1347999999999998</v>
      </c>
      <c r="F368" s="9">
        <v>2143.9057619999999</v>
      </c>
      <c r="G368" s="9">
        <v>2144.09438</v>
      </c>
      <c r="H368" s="9">
        <v>-0.64948589346221552</v>
      </c>
      <c r="I368" s="9">
        <v>0.18861800000013321</v>
      </c>
      <c r="J368" s="9">
        <v>2.1347999999999998</v>
      </c>
      <c r="L368" s="9">
        <f t="shared" si="20"/>
        <v>8.9639387232891412</v>
      </c>
      <c r="M368" s="9">
        <f t="shared" si="21"/>
        <v>95.745922061981418</v>
      </c>
      <c r="N368" s="9">
        <f t="shared" si="22"/>
        <v>2.6682453110995437</v>
      </c>
      <c r="O368" s="10">
        <f t="shared" si="23"/>
        <v>107.3781060963701</v>
      </c>
      <c r="Q368" s="5"/>
      <c r="R368" s="5"/>
      <c r="S368" s="5"/>
      <c r="T368" s="5"/>
      <c r="U368" s="5"/>
    </row>
    <row r="369" spans="1:16" x14ac:dyDescent="0.25">
      <c r="A369" s="3" t="s">
        <v>981</v>
      </c>
      <c r="B369" s="3" t="s">
        <v>1314</v>
      </c>
      <c r="C369" s="3" t="s">
        <v>982</v>
      </c>
      <c r="D369" s="3" t="s">
        <v>304</v>
      </c>
      <c r="E369" s="9">
        <v>2.1812499999999999</v>
      </c>
      <c r="F369" s="9">
        <v>1378.2705080000001</v>
      </c>
      <c r="G369" s="9">
        <v>1377.7194999999999</v>
      </c>
      <c r="H369" s="9">
        <v>-0.65321922546221534</v>
      </c>
      <c r="I369" s="9">
        <v>0.55100800000013805</v>
      </c>
      <c r="J369" s="9">
        <v>2.1812499999999999</v>
      </c>
      <c r="L369" s="9">
        <f t="shared" si="20"/>
        <v>8.9526421190519443</v>
      </c>
      <c r="M369" s="9">
        <f t="shared" si="21"/>
        <v>37.517477185098912</v>
      </c>
      <c r="N369" s="9">
        <f t="shared" si="22"/>
        <v>2.7259442865044541</v>
      </c>
      <c r="O369" s="10">
        <f t="shared" si="23"/>
        <v>49.196063590655314</v>
      </c>
    </row>
    <row r="370" spans="1:16" x14ac:dyDescent="0.25">
      <c r="A370" s="3" t="s">
        <v>1085</v>
      </c>
      <c r="B370" s="3" t="s">
        <v>1085</v>
      </c>
      <c r="C370" s="3" t="s">
        <v>1085</v>
      </c>
      <c r="D370" s="3" t="s">
        <v>305</v>
      </c>
      <c r="E370" s="9">
        <v>4.1375400000000004</v>
      </c>
      <c r="F370" s="9">
        <v>971.78765869999995</v>
      </c>
      <c r="G370" s="9">
        <v>971.52687000000003</v>
      </c>
      <c r="H370" s="9">
        <v>0.65600829853778442</v>
      </c>
      <c r="I370" s="9">
        <v>0.26078869999992088</v>
      </c>
      <c r="J370" s="9">
        <v>4.1375400000000004</v>
      </c>
      <c r="L370" s="9">
        <f t="shared" si="20"/>
        <v>8.9441698299276666</v>
      </c>
      <c r="M370" s="9">
        <f t="shared" si="21"/>
        <v>91.622389975644523</v>
      </c>
      <c r="N370" s="9">
        <f t="shared" si="22"/>
        <v>4.4724934176583062</v>
      </c>
      <c r="O370" s="10">
        <f t="shared" si="23"/>
        <v>105.0390532232305</v>
      </c>
    </row>
    <row r="371" spans="1:16" x14ac:dyDescent="0.25">
      <c r="A371" s="3" t="s">
        <v>498</v>
      </c>
      <c r="B371" s="3" t="s">
        <v>1301</v>
      </c>
      <c r="C371" s="3" t="s">
        <v>499</v>
      </c>
      <c r="D371" s="3" t="s">
        <v>306</v>
      </c>
      <c r="E371" s="9">
        <v>6.8320600000000002</v>
      </c>
      <c r="F371" s="9">
        <v>943.94635010000002</v>
      </c>
      <c r="G371" s="9">
        <v>943.46051999999997</v>
      </c>
      <c r="H371" s="9">
        <v>-0.65603646346221534</v>
      </c>
      <c r="I371" s="9">
        <v>0.48583010000004379</v>
      </c>
      <c r="J371" s="9">
        <v>6.8320600000000002</v>
      </c>
      <c r="L371" s="9">
        <f t="shared" si="20"/>
        <v>8.9440841310173873</v>
      </c>
      <c r="M371" s="9">
        <f t="shared" si="21"/>
        <v>53.536559546950805</v>
      </c>
      <c r="N371" s="9">
        <f t="shared" si="22"/>
        <v>4.9604646701460515</v>
      </c>
      <c r="O371" s="10">
        <f t="shared" si="23"/>
        <v>67.441108348114241</v>
      </c>
    </row>
    <row r="372" spans="1:16" x14ac:dyDescent="0.25">
      <c r="A372" s="3" t="s">
        <v>848</v>
      </c>
      <c r="B372" s="3" t="s">
        <v>1315</v>
      </c>
      <c r="C372" s="3" t="s">
        <v>849</v>
      </c>
      <c r="D372" s="3" t="s">
        <v>307</v>
      </c>
      <c r="E372" s="9">
        <v>2.7367499999999998</v>
      </c>
      <c r="F372" s="9">
        <v>1138.835327</v>
      </c>
      <c r="G372" s="9">
        <v>1139.59428</v>
      </c>
      <c r="H372" s="9">
        <v>0.66216053453778423</v>
      </c>
      <c r="I372" s="9">
        <v>0.75895300000001953</v>
      </c>
      <c r="J372" s="9">
        <v>2.7367499999999998</v>
      </c>
      <c r="L372" s="9">
        <f t="shared" si="20"/>
        <v>8.9253823884383259</v>
      </c>
      <c r="M372" s="9">
        <f t="shared" si="21"/>
        <v>6.9815299033876874</v>
      </c>
      <c r="N372" s="9">
        <f t="shared" si="22"/>
        <v>3.3814238114994004</v>
      </c>
      <c r="O372" s="10">
        <f t="shared" si="23"/>
        <v>19.288336103325413</v>
      </c>
    </row>
    <row r="373" spans="1:16" x14ac:dyDescent="0.25">
      <c r="A373" s="3" t="s">
        <v>470</v>
      </c>
      <c r="B373" s="3" t="s">
        <v>1262</v>
      </c>
      <c r="C373" s="3" t="s">
        <v>471</v>
      </c>
      <c r="D373" s="3" t="s">
        <v>219</v>
      </c>
      <c r="E373" s="9">
        <v>4.4398299999999997</v>
      </c>
      <c r="F373" s="9">
        <v>1033.7344969999999</v>
      </c>
      <c r="G373" s="9">
        <v>1033.51603</v>
      </c>
      <c r="H373" s="9">
        <v>0.66445506453778447</v>
      </c>
      <c r="I373" s="9">
        <v>0.2184669999999187</v>
      </c>
      <c r="J373" s="9">
        <v>4.4398299999999997</v>
      </c>
      <c r="L373" s="9">
        <f t="shared" si="20"/>
        <v>8.9183407390244529</v>
      </c>
      <c r="M373" s="9">
        <f t="shared" si="21"/>
        <v>94.349862855423794</v>
      </c>
      <c r="N373" s="9">
        <f t="shared" si="22"/>
        <v>4.599072751228138</v>
      </c>
      <c r="O373" s="10">
        <f t="shared" si="23"/>
        <v>107.86727634567639</v>
      </c>
      <c r="P373" s="5"/>
    </row>
    <row r="374" spans="1:16" x14ac:dyDescent="0.25">
      <c r="A374" s="3" t="s">
        <v>456</v>
      </c>
      <c r="B374" s="3" t="s">
        <v>1087</v>
      </c>
      <c r="C374" s="3" t="s">
        <v>457</v>
      </c>
      <c r="D374" s="3" t="s">
        <v>13</v>
      </c>
      <c r="E374" s="9">
        <v>32.017899999999997</v>
      </c>
      <c r="F374" s="9">
        <v>946.03448490000005</v>
      </c>
      <c r="G374" s="9">
        <v>946.50262999999995</v>
      </c>
      <c r="H374" s="9">
        <v>-0.67003301946221594</v>
      </c>
      <c r="I374" s="9">
        <v>0.4681450999999015</v>
      </c>
      <c r="J374" s="9">
        <v>32.017899999999997</v>
      </c>
      <c r="L374" s="9">
        <f t="shared" si="20"/>
        <v>8.9011444465008793</v>
      </c>
      <c r="M374" s="9">
        <f t="shared" si="21"/>
        <v>57.897059168585692</v>
      </c>
      <c r="N374" s="9">
        <f t="shared" si="22"/>
        <v>4.9999999999995399</v>
      </c>
      <c r="O374" s="10">
        <f t="shared" si="23"/>
        <v>71.798203615086123</v>
      </c>
    </row>
    <row r="375" spans="1:16" x14ac:dyDescent="0.25">
      <c r="A375" s="3" t="s">
        <v>589</v>
      </c>
      <c r="B375" s="3" t="s">
        <v>1230</v>
      </c>
      <c r="C375" s="3" t="s">
        <v>590</v>
      </c>
      <c r="D375" s="3" t="s">
        <v>180</v>
      </c>
      <c r="E375" s="9">
        <v>2.0497999999999998</v>
      </c>
      <c r="F375" s="9">
        <v>817.26849370000002</v>
      </c>
      <c r="G375" s="9">
        <v>816.45739000000003</v>
      </c>
      <c r="H375" s="9">
        <v>-0.67576640546221556</v>
      </c>
      <c r="I375" s="9">
        <v>0.81110369999998966</v>
      </c>
      <c r="J375" s="9">
        <v>2.0497999999999998</v>
      </c>
      <c r="L375" s="9">
        <f t="shared" si="20"/>
        <v>8.8833541532772777</v>
      </c>
      <c r="M375" s="9">
        <f t="shared" si="21"/>
        <v>4.265427834750958</v>
      </c>
      <c r="N375" s="9">
        <f t="shared" si="22"/>
        <v>2.5622371379823226</v>
      </c>
      <c r="O375" s="10">
        <f t="shared" si="23"/>
        <v>15.711019126010559</v>
      </c>
    </row>
    <row r="376" spans="1:16" x14ac:dyDescent="0.25">
      <c r="A376" s="3" t="s">
        <v>629</v>
      </c>
      <c r="B376" s="3" t="s">
        <v>1221</v>
      </c>
      <c r="C376" s="3" t="s">
        <v>630</v>
      </c>
      <c r="D376" s="3" t="s">
        <v>170</v>
      </c>
      <c r="E376" s="9">
        <v>2.9203299999999999</v>
      </c>
      <c r="F376" s="9">
        <v>1328.1561280000001</v>
      </c>
      <c r="G376" s="9">
        <v>1327.6124500000001</v>
      </c>
      <c r="H376" s="9">
        <v>0.6772456425377843</v>
      </c>
      <c r="I376" s="9">
        <v>0.54367799999999988</v>
      </c>
      <c r="J376" s="9">
        <v>2.9203299999999999</v>
      </c>
      <c r="L376" s="9">
        <f t="shared" si="20"/>
        <v>8.8787453959313893</v>
      </c>
      <c r="M376" s="9">
        <f t="shared" si="21"/>
        <v>39.250849768906704</v>
      </c>
      <c r="N376" s="9">
        <f t="shared" si="22"/>
        <v>3.5755467035186892</v>
      </c>
      <c r="O376" s="10">
        <f t="shared" si="23"/>
        <v>51.705141868356783</v>
      </c>
    </row>
    <row r="377" spans="1:16" x14ac:dyDescent="0.25">
      <c r="A377" s="3" t="s">
        <v>947</v>
      </c>
      <c r="B377" s="3" t="s">
        <v>1316</v>
      </c>
      <c r="C377" s="3" t="s">
        <v>948</v>
      </c>
      <c r="D377" s="3" t="s">
        <v>308</v>
      </c>
      <c r="E377" s="9">
        <v>2.2364299999999999</v>
      </c>
      <c r="F377" s="9">
        <v>912.62493900000004</v>
      </c>
      <c r="G377" s="9">
        <v>913.58293000000003</v>
      </c>
      <c r="H377" s="9">
        <v>0.67869478653778437</v>
      </c>
      <c r="I377" s="9">
        <v>0.95799099999999271</v>
      </c>
      <c r="J377" s="9">
        <v>2.2364299999999999</v>
      </c>
      <c r="L377" s="9">
        <f t="shared" si="20"/>
        <v>8.8742229516182913</v>
      </c>
      <c r="M377" s="9">
        <f t="shared" si="21"/>
        <v>1.0151705224453358</v>
      </c>
      <c r="N377" s="9">
        <f t="shared" si="22"/>
        <v>2.7941684611730335</v>
      </c>
      <c r="O377" s="10">
        <f t="shared" si="23"/>
        <v>12.683561935236661</v>
      </c>
    </row>
    <row r="378" spans="1:16" x14ac:dyDescent="0.25">
      <c r="A378" s="3" t="s">
        <v>724</v>
      </c>
      <c r="B378" s="3" t="s">
        <v>1089</v>
      </c>
      <c r="C378" s="3" t="s">
        <v>725</v>
      </c>
      <c r="D378" s="3" t="s">
        <v>15</v>
      </c>
      <c r="E378" s="9">
        <v>3.2032799999999999</v>
      </c>
      <c r="F378" s="9">
        <v>1852.964356</v>
      </c>
      <c r="G378" s="9">
        <v>1853.9068400000001</v>
      </c>
      <c r="H378" s="9">
        <v>-0.67967305546221557</v>
      </c>
      <c r="I378" s="9">
        <v>0.94248400000014954</v>
      </c>
      <c r="J378" s="9">
        <v>3.2032799999999999</v>
      </c>
      <c r="L378" s="9">
        <f t="shared" si="20"/>
        <v>8.8711658401817726</v>
      </c>
      <c r="M378" s="9">
        <f t="shared" si="21"/>
        <v>1.1834397081574388</v>
      </c>
      <c r="N378" s="9">
        <f t="shared" si="22"/>
        <v>3.845538816378292</v>
      </c>
      <c r="O378" s="10">
        <f t="shared" si="23"/>
        <v>13.900144364717503</v>
      </c>
    </row>
    <row r="379" spans="1:16" x14ac:dyDescent="0.25">
      <c r="A379" s="3" t="s">
        <v>685</v>
      </c>
      <c r="B379" s="3" t="s">
        <v>1131</v>
      </c>
      <c r="C379" s="3" t="s">
        <v>686</v>
      </c>
      <c r="D379" s="3" t="s">
        <v>115</v>
      </c>
      <c r="E379" s="9">
        <v>2.3310399999999998</v>
      </c>
      <c r="F379" s="9">
        <v>1482.675293</v>
      </c>
      <c r="G379" s="9">
        <v>1482.6053099999999</v>
      </c>
      <c r="H379" s="9">
        <v>-0.68195574646221568</v>
      </c>
      <c r="I379" s="9">
        <v>6.9983000000092943E-2</v>
      </c>
      <c r="J379" s="9">
        <v>2.3310399999999998</v>
      </c>
      <c r="L379" s="9">
        <f t="shared" si="20"/>
        <v>8.8640193686829569</v>
      </c>
      <c r="M379" s="9">
        <f t="shared" si="21"/>
        <v>98.66153272969953</v>
      </c>
      <c r="N379" s="9">
        <f t="shared" si="22"/>
        <v>2.9100620166236069</v>
      </c>
      <c r="O379" s="10">
        <f t="shared" si="23"/>
        <v>110.4356141150061</v>
      </c>
    </row>
    <row r="380" spans="1:16" x14ac:dyDescent="0.25">
      <c r="A380" s="3" t="s">
        <v>660</v>
      </c>
      <c r="B380" s="3" t="s">
        <v>1147</v>
      </c>
      <c r="C380" s="3" t="s">
        <v>661</v>
      </c>
      <c r="D380" s="3" t="s">
        <v>85</v>
      </c>
      <c r="E380" s="9">
        <v>2.3531300000000002</v>
      </c>
      <c r="F380" s="9">
        <v>1030.2543949999999</v>
      </c>
      <c r="G380" s="9">
        <v>1029.53637</v>
      </c>
      <c r="H380" s="9">
        <v>-0.68364477246221578</v>
      </c>
      <c r="I380" s="9">
        <v>0.71802499999989777</v>
      </c>
      <c r="J380" s="9">
        <v>2.3531300000000002</v>
      </c>
      <c r="L380" s="9">
        <f t="shared" si="20"/>
        <v>8.858719794857862</v>
      </c>
      <c r="M380" s="9">
        <f t="shared" si="21"/>
        <v>10.153811859342266</v>
      </c>
      <c r="N380" s="9">
        <f t="shared" si="22"/>
        <v>2.9368819471042134</v>
      </c>
      <c r="O380" s="10">
        <f t="shared" si="23"/>
        <v>21.949413601304343</v>
      </c>
    </row>
    <row r="381" spans="1:16" x14ac:dyDescent="0.25">
      <c r="A381" s="3" t="s">
        <v>691</v>
      </c>
      <c r="B381" s="3" t="s">
        <v>1097</v>
      </c>
      <c r="C381" s="3" t="s">
        <v>692</v>
      </c>
      <c r="D381" s="3" t="s">
        <v>309</v>
      </c>
      <c r="E381" s="9">
        <v>2.0522300000000002</v>
      </c>
      <c r="F381" s="9">
        <v>1337.2045900000001</v>
      </c>
      <c r="G381" s="9">
        <v>1336.6929500000001</v>
      </c>
      <c r="H381" s="9">
        <v>0.68367246453778452</v>
      </c>
      <c r="I381" s="9">
        <v>0.51163999999994303</v>
      </c>
      <c r="J381" s="9">
        <v>2.0522300000000002</v>
      </c>
      <c r="L381" s="9">
        <f t="shared" si="20"/>
        <v>8.85863282400455</v>
      </c>
      <c r="M381" s="9">
        <f t="shared" si="21"/>
        <v>47.093281177232001</v>
      </c>
      <c r="N381" s="9">
        <f t="shared" si="22"/>
        <v>2.5652726621701478</v>
      </c>
      <c r="O381" s="10">
        <f t="shared" si="23"/>
        <v>58.517186663406697</v>
      </c>
    </row>
    <row r="382" spans="1:16" x14ac:dyDescent="0.25">
      <c r="A382" s="3" t="s">
        <v>810</v>
      </c>
      <c r="B382" s="3" t="s">
        <v>1194</v>
      </c>
      <c r="C382" s="3" t="s">
        <v>811</v>
      </c>
      <c r="D382" s="3" t="s">
        <v>137</v>
      </c>
      <c r="E382" s="9">
        <v>2.7998699999999999</v>
      </c>
      <c r="F382" s="9">
        <v>930.02575679999995</v>
      </c>
      <c r="G382" s="9">
        <v>929.55670999999995</v>
      </c>
      <c r="H382" s="9">
        <v>-0.68788992746221544</v>
      </c>
      <c r="I382" s="9">
        <v>0.46904680000000099</v>
      </c>
      <c r="J382" s="9">
        <v>2.7998699999999999</v>
      </c>
      <c r="L382" s="9">
        <f t="shared" si="20"/>
        <v>8.8453561895716231</v>
      </c>
      <c r="M382" s="9">
        <f t="shared" si="21"/>
        <v>57.67710235322987</v>
      </c>
      <c r="N382" s="9">
        <f t="shared" si="22"/>
        <v>3.4497333609015759</v>
      </c>
      <c r="O382" s="10">
        <f t="shared" si="23"/>
        <v>69.972191903703063</v>
      </c>
    </row>
    <row r="383" spans="1:16" x14ac:dyDescent="0.25">
      <c r="A383" s="3" t="s">
        <v>486</v>
      </c>
      <c r="B383" s="3" t="s">
        <v>1143</v>
      </c>
      <c r="C383" s="3" t="s">
        <v>487</v>
      </c>
      <c r="D383" s="3" t="s">
        <v>80</v>
      </c>
      <c r="E383" s="9">
        <v>7.2851600000000003</v>
      </c>
      <c r="F383" s="9">
        <v>946.7305298</v>
      </c>
      <c r="G383" s="9">
        <v>947.50573999999995</v>
      </c>
      <c r="H383" s="9">
        <v>0.69241038553778445</v>
      </c>
      <c r="I383" s="9">
        <v>0.77521019999994678</v>
      </c>
      <c r="J383" s="9">
        <v>7.2851600000000003</v>
      </c>
      <c r="L383" s="9">
        <f t="shared" si="20"/>
        <v>8.8310573696445438</v>
      </c>
      <c r="M383" s="9">
        <f t="shared" si="21"/>
        <v>5.9968046823728258</v>
      </c>
      <c r="N383" s="9">
        <f t="shared" si="22"/>
        <v>4.9747965784773678</v>
      </c>
      <c r="O383" s="10">
        <f t="shared" si="23"/>
        <v>19.802658630494737</v>
      </c>
    </row>
    <row r="384" spans="1:16" x14ac:dyDescent="0.25">
      <c r="A384" s="3" t="s">
        <v>790</v>
      </c>
      <c r="B384" s="3" t="s">
        <v>1317</v>
      </c>
      <c r="C384" s="3" t="s">
        <v>791</v>
      </c>
      <c r="D384" s="3" t="s">
        <v>310</v>
      </c>
      <c r="E384" s="9">
        <v>2.87073</v>
      </c>
      <c r="F384" s="9">
        <v>1046.263062</v>
      </c>
      <c r="G384" s="9">
        <v>1046.5112799999999</v>
      </c>
      <c r="H384" s="9">
        <v>0.69277740053778447</v>
      </c>
      <c r="I384" s="9">
        <v>0.24821799999995159</v>
      </c>
      <c r="J384" s="9">
        <v>2.87073</v>
      </c>
      <c r="L384" s="9">
        <f t="shared" si="20"/>
        <v>8.8298933598044265</v>
      </c>
      <c r="M384" s="9">
        <f t="shared" si="21"/>
        <v>92.538166439711731</v>
      </c>
      <c r="N384" s="9">
        <f t="shared" si="22"/>
        <v>3.5244878655340557</v>
      </c>
      <c r="O384" s="10">
        <f t="shared" si="23"/>
        <v>104.89254766505022</v>
      </c>
    </row>
    <row r="385" spans="1:15" x14ac:dyDescent="0.25">
      <c r="A385" s="3" t="s">
        <v>937</v>
      </c>
      <c r="B385" s="3" t="s">
        <v>1318</v>
      </c>
      <c r="C385" s="3" t="s">
        <v>938</v>
      </c>
      <c r="D385" s="3" t="s">
        <v>311</v>
      </c>
      <c r="E385" s="9">
        <v>2.29149</v>
      </c>
      <c r="F385" s="9">
        <v>1106.817871</v>
      </c>
      <c r="G385" s="9">
        <v>1107.6197099999999</v>
      </c>
      <c r="H385" s="9">
        <v>0.6951779595377845</v>
      </c>
      <c r="I385" s="9">
        <v>0.80183899999997266</v>
      </c>
      <c r="J385" s="9">
        <v>2.29149</v>
      </c>
      <c r="L385" s="9">
        <f t="shared" si="20"/>
        <v>8.8222684298122367</v>
      </c>
      <c r="M385" s="9">
        <f t="shared" si="21"/>
        <v>4.6601954963197789</v>
      </c>
      <c r="N385" s="9">
        <f t="shared" si="22"/>
        <v>2.8618043520340017</v>
      </c>
      <c r="O385" s="10">
        <f t="shared" si="23"/>
        <v>16.34426827816602</v>
      </c>
    </row>
    <row r="386" spans="1:15" x14ac:dyDescent="0.25">
      <c r="A386" s="3" t="s">
        <v>766</v>
      </c>
      <c r="B386" s="3" t="s">
        <v>1144</v>
      </c>
      <c r="C386" s="3" t="s">
        <v>767</v>
      </c>
      <c r="D386" s="3" t="s">
        <v>81</v>
      </c>
      <c r="E386" s="9">
        <v>2.29149</v>
      </c>
      <c r="F386" s="9">
        <v>1106.817871</v>
      </c>
      <c r="G386" s="9">
        <v>1106.5840499999999</v>
      </c>
      <c r="H386" s="9">
        <v>0.7025431815377845</v>
      </c>
      <c r="I386" s="9">
        <v>0.2338210000000345</v>
      </c>
      <c r="J386" s="9">
        <v>2.29149</v>
      </c>
      <c r="L386" s="9">
        <f t="shared" ref="L386:L449" si="24">S$2/EXP(-H386^2/(2*(STDEV(H:H)^2)))</f>
        <v>8.7987511407645567</v>
      </c>
      <c r="M386" s="9">
        <f t="shared" ref="M386:M449" si="25">T$2/(1+EXP(10*(I386-0.5)))</f>
        <v>93.47339530273301</v>
      </c>
      <c r="N386" s="9">
        <f t="shared" ref="N386:N449" si="26">U$2/(1+EXP(-J386+2))</f>
        <v>2.8618043520340017</v>
      </c>
      <c r="O386" s="10">
        <f t="shared" ref="O386:O449" si="27">SUM(L386+M386+N386)</f>
        <v>105.13395079553156</v>
      </c>
    </row>
    <row r="387" spans="1:15" x14ac:dyDescent="0.25">
      <c r="A387" s="3" t="s">
        <v>1011</v>
      </c>
      <c r="B387" s="3" t="s">
        <v>1319</v>
      </c>
      <c r="C387" s="3" t="s">
        <v>1012</v>
      </c>
      <c r="D387" s="3" t="s">
        <v>312</v>
      </c>
      <c r="E387" s="9">
        <v>2.09626</v>
      </c>
      <c r="F387" s="9">
        <v>905.66461179999999</v>
      </c>
      <c r="G387" s="9">
        <v>906.52949000000001</v>
      </c>
      <c r="H387" s="9">
        <v>0.70266028153778426</v>
      </c>
      <c r="I387" s="9">
        <v>0.86487820000002102</v>
      </c>
      <c r="J387" s="9">
        <v>2.09626</v>
      </c>
      <c r="L387" s="9">
        <f t="shared" si="24"/>
        <v>8.7983757462021437</v>
      </c>
      <c r="M387" s="9">
        <f t="shared" si="25"/>
        <v>2.5362794206170349</v>
      </c>
      <c r="N387" s="9">
        <f t="shared" si="26"/>
        <v>2.620232175180583</v>
      </c>
      <c r="O387" s="10">
        <f t="shared" si="27"/>
        <v>13.954887341999761</v>
      </c>
    </row>
    <row r="388" spans="1:15" x14ac:dyDescent="0.25">
      <c r="A388" s="3" t="s">
        <v>662</v>
      </c>
      <c r="B388" s="3" t="s">
        <v>1156</v>
      </c>
      <c r="C388" s="3" t="s">
        <v>663</v>
      </c>
      <c r="D388" s="3" t="s">
        <v>313</v>
      </c>
      <c r="E388" s="9">
        <v>3.8889499999999999</v>
      </c>
      <c r="F388" s="9">
        <v>1028.8623050000001</v>
      </c>
      <c r="G388" s="9">
        <v>1028.57348</v>
      </c>
      <c r="H388" s="9">
        <v>0.70268945553778439</v>
      </c>
      <c r="I388" s="9">
        <v>0.28882500000008798</v>
      </c>
      <c r="J388" s="9">
        <v>3.8889499999999999</v>
      </c>
      <c r="L388" s="9">
        <f t="shared" si="24"/>
        <v>8.7982822141004196</v>
      </c>
      <c r="M388" s="9">
        <f t="shared" si="25"/>
        <v>89.203998204159191</v>
      </c>
      <c r="N388" s="9">
        <f t="shared" si="26"/>
        <v>4.3431788193650283</v>
      </c>
      <c r="O388" s="10">
        <f t="shared" si="27"/>
        <v>102.34545923762464</v>
      </c>
    </row>
    <row r="389" spans="1:15" x14ac:dyDescent="0.25">
      <c r="A389" s="3" t="s">
        <v>605</v>
      </c>
      <c r="B389" s="3" t="s">
        <v>1272</v>
      </c>
      <c r="C389" s="3" t="s">
        <v>606</v>
      </c>
      <c r="D389" s="3" t="s">
        <v>234</v>
      </c>
      <c r="E389" s="9">
        <v>4.4398299999999997</v>
      </c>
      <c r="F389" s="9">
        <v>1033.7344969999999</v>
      </c>
      <c r="G389" s="9">
        <v>1034.5153</v>
      </c>
      <c r="H389" s="9">
        <v>0.72079803953778443</v>
      </c>
      <c r="I389" s="9">
        <v>0.78080300000010538</v>
      </c>
      <c r="J389" s="9">
        <v>4.4398299999999997</v>
      </c>
      <c r="L389" s="9">
        <f t="shared" si="24"/>
        <v>8.7396730408930985</v>
      </c>
      <c r="M389" s="9">
        <f t="shared" si="25"/>
        <v>5.6891789160167994</v>
      </c>
      <c r="N389" s="9">
        <f t="shared" si="26"/>
        <v>4.599072751228138</v>
      </c>
      <c r="O389" s="10">
        <f t="shared" si="27"/>
        <v>19.027924708138038</v>
      </c>
    </row>
    <row r="390" spans="1:15" x14ac:dyDescent="0.25">
      <c r="A390" s="3" t="s">
        <v>806</v>
      </c>
      <c r="B390" s="3" t="s">
        <v>1246</v>
      </c>
      <c r="C390" s="3" t="s">
        <v>807</v>
      </c>
      <c r="D390" s="3" t="s">
        <v>314</v>
      </c>
      <c r="E390" s="9">
        <v>2.0801799999999999</v>
      </c>
      <c r="F390" s="9">
        <v>930.72174070000005</v>
      </c>
      <c r="G390" s="9">
        <v>930.56587999999999</v>
      </c>
      <c r="H390" s="9">
        <v>-0.73405700046221556</v>
      </c>
      <c r="I390" s="9">
        <v>0.155860700000062</v>
      </c>
      <c r="J390" s="9">
        <v>2.0801799999999999</v>
      </c>
      <c r="L390" s="9">
        <f t="shared" si="24"/>
        <v>8.696069790128659</v>
      </c>
      <c r="M390" s="9">
        <f t="shared" si="25"/>
        <v>96.897342226355477</v>
      </c>
      <c r="N390" s="9">
        <f t="shared" si="26"/>
        <v>2.6001713403526829</v>
      </c>
      <c r="O390" s="10">
        <f t="shared" si="27"/>
        <v>108.19358335683683</v>
      </c>
    </row>
    <row r="391" spans="1:15" x14ac:dyDescent="0.25">
      <c r="A391" s="3" t="s">
        <v>900</v>
      </c>
      <c r="B391" s="3" t="s">
        <v>1320</v>
      </c>
      <c r="C391" s="3" t="s">
        <v>901</v>
      </c>
      <c r="D391" s="3" t="s">
        <v>315</v>
      </c>
      <c r="E391" s="9">
        <v>2.3891499999999999</v>
      </c>
      <c r="F391" s="9">
        <v>1836.259644</v>
      </c>
      <c r="G391" s="9">
        <v>1835.81412</v>
      </c>
      <c r="H391" s="9">
        <v>0.73448548253778467</v>
      </c>
      <c r="I391" s="9">
        <v>0.4455239999999776</v>
      </c>
      <c r="J391" s="9">
        <v>2.3891499999999999</v>
      </c>
      <c r="L391" s="9">
        <f t="shared" si="24"/>
        <v>8.6946511022330331</v>
      </c>
      <c r="M391" s="9">
        <f t="shared" si="25"/>
        <v>63.291901865121758</v>
      </c>
      <c r="N391" s="9">
        <f t="shared" si="26"/>
        <v>2.9803903118300914</v>
      </c>
      <c r="O391" s="10">
        <f t="shared" si="27"/>
        <v>74.966943279184889</v>
      </c>
    </row>
    <row r="392" spans="1:15" x14ac:dyDescent="0.25">
      <c r="A392" s="3" t="s">
        <v>1034</v>
      </c>
      <c r="B392" s="3" t="s">
        <v>1321</v>
      </c>
      <c r="C392" s="3" t="s">
        <v>1035</v>
      </c>
      <c r="D392" s="3" t="s">
        <v>316</v>
      </c>
      <c r="E392" s="9">
        <v>2.0801799999999999</v>
      </c>
      <c r="F392" s="9">
        <v>930.72174070000005</v>
      </c>
      <c r="G392" s="9">
        <v>931.53598</v>
      </c>
      <c r="H392" s="9">
        <v>0.73598538953778447</v>
      </c>
      <c r="I392" s="9">
        <v>0.81423929999994016</v>
      </c>
      <c r="J392" s="9">
        <v>2.0801799999999999</v>
      </c>
      <c r="L392" s="9">
        <f t="shared" si="24"/>
        <v>8.6896802730008904</v>
      </c>
      <c r="M392" s="9">
        <f t="shared" si="25"/>
        <v>4.1392063753861166</v>
      </c>
      <c r="N392" s="9">
        <f t="shared" si="26"/>
        <v>2.6001713403526829</v>
      </c>
      <c r="O392" s="10">
        <f t="shared" si="27"/>
        <v>15.429057988739689</v>
      </c>
    </row>
    <row r="393" spans="1:15" x14ac:dyDescent="0.25">
      <c r="A393" s="3" t="s">
        <v>776</v>
      </c>
      <c r="B393" s="3" t="s">
        <v>1282</v>
      </c>
      <c r="C393" s="3" t="s">
        <v>777</v>
      </c>
      <c r="D393" s="3" t="s">
        <v>249</v>
      </c>
      <c r="E393" s="9">
        <v>2.87073</v>
      </c>
      <c r="F393" s="9">
        <v>1046.263062</v>
      </c>
      <c r="G393" s="9">
        <v>1046.5840499999999</v>
      </c>
      <c r="H393" s="9">
        <v>-0.73723289046221563</v>
      </c>
      <c r="I393" s="9">
        <v>0.32098799999994299</v>
      </c>
      <c r="J393" s="9">
        <v>2.87073</v>
      </c>
      <c r="L393" s="9">
        <f t="shared" si="24"/>
        <v>8.6855403868191914</v>
      </c>
      <c r="M393" s="9">
        <f t="shared" si="25"/>
        <v>85.694198824016283</v>
      </c>
      <c r="N393" s="9">
        <f t="shared" si="26"/>
        <v>3.5244878655340557</v>
      </c>
      <c r="O393" s="10">
        <f t="shared" si="27"/>
        <v>97.904227076369537</v>
      </c>
    </row>
    <row r="394" spans="1:15" x14ac:dyDescent="0.25">
      <c r="A394" s="3" t="s">
        <v>979</v>
      </c>
      <c r="B394" s="3" t="s">
        <v>1322</v>
      </c>
      <c r="C394" s="3" t="s">
        <v>980</v>
      </c>
      <c r="D394" s="3" t="s">
        <v>317</v>
      </c>
      <c r="E394" s="9">
        <v>2.1812499999999999</v>
      </c>
      <c r="F394" s="9">
        <v>1378.2705080000001</v>
      </c>
      <c r="G394" s="9">
        <v>1378.66713</v>
      </c>
      <c r="H394" s="9">
        <v>-0.73959936046221542</v>
      </c>
      <c r="I394" s="9">
        <v>0.39662199999997938</v>
      </c>
      <c r="J394" s="9">
        <v>2.1812499999999999</v>
      </c>
      <c r="L394" s="9">
        <f t="shared" si="24"/>
        <v>8.6776733287155956</v>
      </c>
      <c r="M394" s="9">
        <f t="shared" si="25"/>
        <v>73.764807111226204</v>
      </c>
      <c r="N394" s="9">
        <f t="shared" si="26"/>
        <v>2.7259442865044541</v>
      </c>
      <c r="O394" s="10">
        <f t="shared" si="27"/>
        <v>85.168424726446261</v>
      </c>
    </row>
    <row r="395" spans="1:15" x14ac:dyDescent="0.25">
      <c r="A395" s="3" t="s">
        <v>1085</v>
      </c>
      <c r="B395" s="3" t="s">
        <v>1085</v>
      </c>
      <c r="C395" s="3" t="s">
        <v>1085</v>
      </c>
      <c r="D395" s="3" t="s">
        <v>256</v>
      </c>
      <c r="E395" s="9">
        <v>2.87073</v>
      </c>
      <c r="F395" s="9">
        <v>1046.263062</v>
      </c>
      <c r="G395" s="9">
        <v>1046.55169</v>
      </c>
      <c r="H395" s="9">
        <v>-0.74823252746221558</v>
      </c>
      <c r="I395" s="9">
        <v>0.28862800000001698</v>
      </c>
      <c r="J395" s="9">
        <v>2.87073</v>
      </c>
      <c r="L395" s="9">
        <f t="shared" si="24"/>
        <v>8.6488207653520899</v>
      </c>
      <c r="M395" s="9">
        <f t="shared" si="25"/>
        <v>89.222955573441752</v>
      </c>
      <c r="N395" s="9">
        <f t="shared" si="26"/>
        <v>3.5244878655340557</v>
      </c>
      <c r="O395" s="10">
        <f t="shared" si="27"/>
        <v>101.39626420432789</v>
      </c>
    </row>
    <row r="396" spans="1:15" x14ac:dyDescent="0.25">
      <c r="A396" s="3" t="s">
        <v>770</v>
      </c>
      <c r="B396" s="3" t="s">
        <v>1323</v>
      </c>
      <c r="C396" s="3" t="s">
        <v>771</v>
      </c>
      <c r="D396" s="3" t="s">
        <v>318</v>
      </c>
      <c r="E396" s="9">
        <v>2.8961899999999998</v>
      </c>
      <c r="F396" s="9">
        <v>1106.1218260000001</v>
      </c>
      <c r="G396" s="9">
        <v>1106.5072600000001</v>
      </c>
      <c r="H396" s="9">
        <v>0.75180793553778469</v>
      </c>
      <c r="I396" s="9">
        <v>0.38543400000003197</v>
      </c>
      <c r="J396" s="9">
        <v>2.8961899999999998</v>
      </c>
      <c r="L396" s="9">
        <f t="shared" si="24"/>
        <v>8.6368018948830692</v>
      </c>
      <c r="M396" s="9">
        <f t="shared" si="25"/>
        <v>75.871730564377813</v>
      </c>
      <c r="N396" s="9">
        <f t="shared" si="26"/>
        <v>3.55082958810425</v>
      </c>
      <c r="O396" s="10">
        <f t="shared" si="27"/>
        <v>88.059362047365127</v>
      </c>
    </row>
    <row r="397" spans="1:15" x14ac:dyDescent="0.25">
      <c r="A397" s="3" t="s">
        <v>508</v>
      </c>
      <c r="B397" s="3" t="s">
        <v>1204</v>
      </c>
      <c r="C397" s="3" t="s">
        <v>509</v>
      </c>
      <c r="D397" s="3" t="s">
        <v>319</v>
      </c>
      <c r="E397" s="9">
        <v>2.3310399999999998</v>
      </c>
      <c r="F397" s="9">
        <v>1482.675293</v>
      </c>
      <c r="G397" s="9">
        <v>1481.8546899999999</v>
      </c>
      <c r="H397" s="9">
        <v>0.75282954053778428</v>
      </c>
      <c r="I397" s="9">
        <v>0.82060300000011921</v>
      </c>
      <c r="J397" s="9">
        <v>2.3310399999999998</v>
      </c>
      <c r="L397" s="9">
        <f t="shared" si="24"/>
        <v>8.6333602869016914</v>
      </c>
      <c r="M397" s="9">
        <f t="shared" si="25"/>
        <v>3.893943273736125</v>
      </c>
      <c r="N397" s="9">
        <f t="shared" si="26"/>
        <v>2.9100620166236069</v>
      </c>
      <c r="O397" s="10">
        <f t="shared" si="27"/>
        <v>15.437365577261424</v>
      </c>
    </row>
    <row r="398" spans="1:15" x14ac:dyDescent="0.25">
      <c r="A398" s="3" t="s">
        <v>607</v>
      </c>
      <c r="B398" s="3" t="s">
        <v>1264</v>
      </c>
      <c r="C398" s="3" t="s">
        <v>608</v>
      </c>
      <c r="D398" s="3" t="s">
        <v>222</v>
      </c>
      <c r="E398" s="9">
        <v>4.4398299999999997</v>
      </c>
      <c r="F398" s="9">
        <v>1033.7344969999999</v>
      </c>
      <c r="G398" s="9">
        <v>1034.5186699999999</v>
      </c>
      <c r="H398" s="9">
        <v>0.75505817153778443</v>
      </c>
      <c r="I398" s="9">
        <v>0.78417300000000978</v>
      </c>
      <c r="J398" s="9">
        <v>4.4398299999999997</v>
      </c>
      <c r="L398" s="9">
        <f t="shared" si="24"/>
        <v>8.625840977755681</v>
      </c>
      <c r="M398" s="9">
        <f t="shared" si="25"/>
        <v>5.5110381732320821</v>
      </c>
      <c r="N398" s="9">
        <f t="shared" si="26"/>
        <v>4.599072751228138</v>
      </c>
      <c r="O398" s="10">
        <f t="shared" si="27"/>
        <v>18.735951902215902</v>
      </c>
    </row>
    <row r="399" spans="1:15" x14ac:dyDescent="0.25">
      <c r="A399" s="3" t="s">
        <v>973</v>
      </c>
      <c r="B399" s="3" t="s">
        <v>1324</v>
      </c>
      <c r="C399" s="3" t="s">
        <v>974</v>
      </c>
      <c r="D399" s="3" t="s">
        <v>320</v>
      </c>
      <c r="E399" s="9">
        <v>2.1914699999999998</v>
      </c>
      <c r="F399" s="9">
        <v>1454.1379400000001</v>
      </c>
      <c r="G399" s="9">
        <v>1453.7645299999999</v>
      </c>
      <c r="H399" s="9">
        <v>0.75577128253778447</v>
      </c>
      <c r="I399" s="9">
        <v>0.37341000000014901</v>
      </c>
      <c r="J399" s="9">
        <v>2.1914699999999998</v>
      </c>
      <c r="L399" s="9">
        <f t="shared" si="24"/>
        <v>8.6234316634018917</v>
      </c>
      <c r="M399" s="9">
        <f t="shared" si="25"/>
        <v>78.004008771355856</v>
      </c>
      <c r="N399" s="9">
        <f t="shared" si="26"/>
        <v>2.7386089794567359</v>
      </c>
      <c r="O399" s="10">
        <f t="shared" si="27"/>
        <v>89.366049414214487</v>
      </c>
    </row>
    <row r="400" spans="1:15" x14ac:dyDescent="0.25">
      <c r="A400" s="3" t="s">
        <v>563</v>
      </c>
      <c r="B400" s="3" t="s">
        <v>1325</v>
      </c>
      <c r="C400" s="3" t="s">
        <v>564</v>
      </c>
      <c r="D400" s="3" t="s">
        <v>321</v>
      </c>
      <c r="E400" s="9">
        <v>5.9021299999999997</v>
      </c>
      <c r="F400" s="9">
        <v>1199.3901370000001</v>
      </c>
      <c r="G400" s="9">
        <v>1198.6538599999999</v>
      </c>
      <c r="H400" s="9">
        <v>-0.75621164746221581</v>
      </c>
      <c r="I400" s="9">
        <v>0.73627700000020013</v>
      </c>
      <c r="J400" s="9">
        <v>5.9021299999999997</v>
      </c>
      <c r="L400" s="9">
        <f t="shared" si="24"/>
        <v>8.6219430485505875</v>
      </c>
      <c r="M400" s="9">
        <f t="shared" si="25"/>
        <v>8.605608284237146</v>
      </c>
      <c r="N400" s="9">
        <f t="shared" si="26"/>
        <v>4.9010053666654496</v>
      </c>
      <c r="O400" s="10">
        <f t="shared" si="27"/>
        <v>22.128556699453185</v>
      </c>
    </row>
    <row r="401" spans="1:21" x14ac:dyDescent="0.25">
      <c r="A401" s="3" t="s">
        <v>792</v>
      </c>
      <c r="B401" s="3" t="s">
        <v>1266</v>
      </c>
      <c r="C401" s="3" t="s">
        <v>793</v>
      </c>
      <c r="D401" s="3" t="s">
        <v>322</v>
      </c>
      <c r="E401" s="9">
        <v>2.87073</v>
      </c>
      <c r="F401" s="9">
        <v>1046.263062</v>
      </c>
      <c r="G401" s="9">
        <v>1045.55242</v>
      </c>
      <c r="H401" s="9">
        <v>0.76003684753778433</v>
      </c>
      <c r="I401" s="9">
        <v>0.7106420000000071</v>
      </c>
      <c r="J401" s="9">
        <v>2.87073</v>
      </c>
      <c r="L401" s="9">
        <f t="shared" si="24"/>
        <v>8.6089866805892949</v>
      </c>
      <c r="M401" s="9">
        <f t="shared" si="25"/>
        <v>10.847439536749784</v>
      </c>
      <c r="N401" s="9">
        <f t="shared" si="26"/>
        <v>3.5244878655340557</v>
      </c>
      <c r="O401" s="10">
        <f t="shared" si="27"/>
        <v>22.980914082873134</v>
      </c>
    </row>
    <row r="402" spans="1:21" x14ac:dyDescent="0.25">
      <c r="A402" s="3" t="s">
        <v>1040</v>
      </c>
      <c r="B402" s="3" t="s">
        <v>1326</v>
      </c>
      <c r="C402" s="3" t="s">
        <v>1041</v>
      </c>
      <c r="D402" s="3" t="s">
        <v>323</v>
      </c>
      <c r="E402" s="9">
        <v>2.05402</v>
      </c>
      <c r="F402" s="9">
        <v>1476.4110109999999</v>
      </c>
      <c r="G402" s="9">
        <v>1475.73765</v>
      </c>
      <c r="H402" s="9">
        <v>0.76627528853778448</v>
      </c>
      <c r="I402" s="9">
        <v>0.67336099999988619</v>
      </c>
      <c r="J402" s="9">
        <v>2.05402</v>
      </c>
      <c r="L402" s="9">
        <f t="shared" si="24"/>
        <v>8.5877583634557464</v>
      </c>
      <c r="M402" s="9">
        <f t="shared" si="25"/>
        <v>15.012640339725147</v>
      </c>
      <c r="N402" s="9">
        <f t="shared" si="26"/>
        <v>2.5675085840586678</v>
      </c>
      <c r="O402" s="10">
        <f t="shared" si="27"/>
        <v>26.167907287239561</v>
      </c>
    </row>
    <row r="403" spans="1:21" x14ac:dyDescent="0.25">
      <c r="A403" s="3" t="s">
        <v>508</v>
      </c>
      <c r="B403" s="3" t="s">
        <v>1204</v>
      </c>
      <c r="C403" s="3" t="s">
        <v>509</v>
      </c>
      <c r="D403" s="3" t="s">
        <v>158</v>
      </c>
      <c r="E403" s="9">
        <v>2.3310399999999998</v>
      </c>
      <c r="F403" s="9">
        <v>1482.675293</v>
      </c>
      <c r="G403" s="9">
        <v>1482.7984799999999</v>
      </c>
      <c r="H403" s="9">
        <v>-0.76648002846221563</v>
      </c>
      <c r="I403" s="9">
        <v>0.1231869999999162</v>
      </c>
      <c r="J403" s="9">
        <v>2.3310399999999998</v>
      </c>
      <c r="L403" s="9">
        <f t="shared" si="24"/>
        <v>8.5870596202171399</v>
      </c>
      <c r="M403" s="9">
        <f t="shared" si="25"/>
        <v>97.742613714901935</v>
      </c>
      <c r="N403" s="9">
        <f t="shared" si="26"/>
        <v>2.9100620166236069</v>
      </c>
      <c r="O403" s="10">
        <f t="shared" si="27"/>
        <v>109.2397353517427</v>
      </c>
    </row>
    <row r="404" spans="1:21" x14ac:dyDescent="0.25">
      <c r="A404" s="3" t="s">
        <v>1085</v>
      </c>
      <c r="B404" s="3" t="s">
        <v>1085</v>
      </c>
      <c r="C404" s="3" t="s">
        <v>1085</v>
      </c>
      <c r="D404" s="3" t="s">
        <v>324</v>
      </c>
      <c r="E404" s="9">
        <v>2.40341</v>
      </c>
      <c r="F404" s="9">
        <v>790.12329099999999</v>
      </c>
      <c r="G404" s="9">
        <v>790.41274999999996</v>
      </c>
      <c r="H404" s="9">
        <v>-0.76841526246221536</v>
      </c>
      <c r="I404" s="9">
        <v>0.28945899999996533</v>
      </c>
      <c r="J404" s="9">
        <v>2.40341</v>
      </c>
      <c r="L404" s="9">
        <f t="shared" si="24"/>
        <v>8.5804485832312043</v>
      </c>
      <c r="M404" s="9">
        <f t="shared" si="25"/>
        <v>89.142789122303427</v>
      </c>
      <c r="N404" s="9">
        <f t="shared" si="26"/>
        <v>2.9975333642180297</v>
      </c>
      <c r="O404" s="10">
        <f t="shared" si="27"/>
        <v>100.72077106975266</v>
      </c>
    </row>
    <row r="405" spans="1:21" x14ac:dyDescent="0.25">
      <c r="A405" s="3" t="s">
        <v>850</v>
      </c>
      <c r="B405" s="3" t="s">
        <v>1327</v>
      </c>
      <c r="C405" s="3" t="s">
        <v>851</v>
      </c>
      <c r="D405" s="3" t="s">
        <v>325</v>
      </c>
      <c r="E405" s="9">
        <v>2.7367499999999998</v>
      </c>
      <c r="F405" s="9">
        <v>1138.835327</v>
      </c>
      <c r="G405" s="9">
        <v>1139.5691300000001</v>
      </c>
      <c r="H405" s="9">
        <v>0.77263776853778432</v>
      </c>
      <c r="I405" s="9">
        <v>0.73380300000007992</v>
      </c>
      <c r="J405" s="9">
        <v>2.7367499999999998</v>
      </c>
      <c r="L405" s="9">
        <f t="shared" si="24"/>
        <v>8.5659838096135026</v>
      </c>
      <c r="M405" s="9">
        <f t="shared" si="25"/>
        <v>8.8021926448227568</v>
      </c>
      <c r="N405" s="9">
        <f t="shared" si="26"/>
        <v>3.3814238114994004</v>
      </c>
      <c r="O405" s="10">
        <f t="shared" si="27"/>
        <v>20.749600265935658</v>
      </c>
      <c r="Q405" s="5"/>
      <c r="R405" s="5"/>
      <c r="S405" s="5"/>
      <c r="T405" s="5"/>
      <c r="U405" s="5"/>
    </row>
    <row r="406" spans="1:21" x14ac:dyDescent="0.25">
      <c r="A406" s="3" t="s">
        <v>541</v>
      </c>
      <c r="B406" s="3" t="s">
        <v>1173</v>
      </c>
      <c r="C406" s="3" t="s">
        <v>542</v>
      </c>
      <c r="D406" s="3" t="s">
        <v>112</v>
      </c>
      <c r="E406" s="9">
        <v>3.2032799999999999</v>
      </c>
      <c r="F406" s="9">
        <v>1852.964356</v>
      </c>
      <c r="G406" s="9">
        <v>1852.77862</v>
      </c>
      <c r="H406" s="9">
        <v>-0.77364255946221561</v>
      </c>
      <c r="I406" s="9">
        <v>0.1857359999999062</v>
      </c>
      <c r="J406" s="9">
        <v>3.2032799999999999</v>
      </c>
      <c r="L406" s="9">
        <f t="shared" si="24"/>
        <v>8.5625336927176665</v>
      </c>
      <c r="M406" s="9">
        <f t="shared" si="25"/>
        <v>95.861773579001579</v>
      </c>
      <c r="N406" s="9">
        <f t="shared" si="26"/>
        <v>3.845538816378292</v>
      </c>
      <c r="O406" s="10">
        <f t="shared" si="27"/>
        <v>108.26984608809754</v>
      </c>
      <c r="Q406" s="5"/>
      <c r="R406" s="5"/>
      <c r="S406" s="5"/>
      <c r="T406" s="5"/>
      <c r="U406" s="5"/>
    </row>
    <row r="407" spans="1:21" x14ac:dyDescent="0.25">
      <c r="A407" s="3" t="s">
        <v>545</v>
      </c>
      <c r="B407" s="3" t="s">
        <v>1174</v>
      </c>
      <c r="C407" s="3" t="s">
        <v>546</v>
      </c>
      <c r="D407" s="3" t="s">
        <v>113</v>
      </c>
      <c r="E407" s="9">
        <v>3.2032799999999999</v>
      </c>
      <c r="F407" s="9">
        <v>1852.964356</v>
      </c>
      <c r="G407" s="9">
        <v>1852.84806</v>
      </c>
      <c r="H407" s="9">
        <v>-0.77431642346221563</v>
      </c>
      <c r="I407" s="9">
        <v>0.1162959999999202</v>
      </c>
      <c r="J407" s="9">
        <v>3.2032799999999999</v>
      </c>
      <c r="L407" s="9">
        <f t="shared" si="24"/>
        <v>8.5602181362862328</v>
      </c>
      <c r="M407" s="9">
        <f t="shared" si="25"/>
        <v>97.889759457870014</v>
      </c>
      <c r="N407" s="9">
        <f t="shared" si="26"/>
        <v>3.845538816378292</v>
      </c>
      <c r="O407" s="10">
        <f t="shared" si="27"/>
        <v>110.29551641053455</v>
      </c>
    </row>
    <row r="408" spans="1:21" x14ac:dyDescent="0.25">
      <c r="A408" s="3" t="s">
        <v>510</v>
      </c>
      <c r="B408" s="3" t="s">
        <v>1241</v>
      </c>
      <c r="C408" s="3" t="s">
        <v>511</v>
      </c>
      <c r="D408" s="3" t="s">
        <v>199</v>
      </c>
      <c r="E408" s="9">
        <v>2.98637</v>
      </c>
      <c r="F408" s="9">
        <v>1326.764038</v>
      </c>
      <c r="G408" s="9">
        <v>1326.73759</v>
      </c>
      <c r="H408" s="9">
        <v>0.7762846225377843</v>
      </c>
      <c r="I408" s="9">
        <v>2.644800000007308E-2</v>
      </c>
      <c r="J408" s="9">
        <v>2.98637</v>
      </c>
      <c r="L408" s="9">
        <f t="shared" si="24"/>
        <v>8.553446989812155</v>
      </c>
      <c r="M408" s="9">
        <f t="shared" si="25"/>
        <v>99.129849762547835</v>
      </c>
      <c r="N408" s="9">
        <f t="shared" si="26"/>
        <v>3.6418516671529586</v>
      </c>
      <c r="O408" s="10">
        <f t="shared" si="27"/>
        <v>111.32514841951296</v>
      </c>
    </row>
    <row r="409" spans="1:21" x14ac:dyDescent="0.25">
      <c r="A409" s="3" t="s">
        <v>490</v>
      </c>
      <c r="B409" s="3" t="s">
        <v>1086</v>
      </c>
      <c r="C409" s="3" t="s">
        <v>491</v>
      </c>
      <c r="D409" s="3" t="s">
        <v>326</v>
      </c>
      <c r="E409" s="9">
        <v>3.9159299999999999</v>
      </c>
      <c r="F409" s="9">
        <v>831.88519289999999</v>
      </c>
      <c r="G409" s="9">
        <v>832.49271999999996</v>
      </c>
      <c r="H409" s="9">
        <v>-0.78126630646221562</v>
      </c>
      <c r="I409" s="9">
        <v>0.60752709999997023</v>
      </c>
      <c r="J409" s="9">
        <v>3.9159299999999999</v>
      </c>
      <c r="L409" s="9">
        <f t="shared" si="24"/>
        <v>8.536255920262219</v>
      </c>
      <c r="M409" s="9">
        <f t="shared" si="25"/>
        <v>25.440197873562152</v>
      </c>
      <c r="N409" s="9">
        <f t="shared" si="26"/>
        <v>4.3584194399909331</v>
      </c>
      <c r="O409" s="10">
        <f t="shared" si="27"/>
        <v>38.334873233815301</v>
      </c>
    </row>
    <row r="410" spans="1:21" x14ac:dyDescent="0.25">
      <c r="A410" s="3" t="s">
        <v>1085</v>
      </c>
      <c r="B410" s="3" t="s">
        <v>1085</v>
      </c>
      <c r="C410" s="3" t="s">
        <v>1085</v>
      </c>
      <c r="D410" s="3" t="s">
        <v>131</v>
      </c>
      <c r="E410" s="9">
        <v>32.017899999999997</v>
      </c>
      <c r="F410" s="9">
        <v>946.03448490000005</v>
      </c>
      <c r="G410" s="9">
        <v>946.54687999999999</v>
      </c>
      <c r="H410" s="9">
        <v>-0.78392641546221598</v>
      </c>
      <c r="I410" s="9">
        <v>0.51239509999993516</v>
      </c>
      <c r="J410" s="9">
        <v>32.017899999999997</v>
      </c>
      <c r="L410" s="9">
        <f t="shared" si="24"/>
        <v>8.5270454802617408</v>
      </c>
      <c r="M410" s="9">
        <f t="shared" si="25"/>
        <v>46.905186340277396</v>
      </c>
      <c r="N410" s="9">
        <f t="shared" si="26"/>
        <v>4.9999999999995399</v>
      </c>
      <c r="O410" s="10">
        <f t="shared" si="27"/>
        <v>60.432231820538675</v>
      </c>
    </row>
    <row r="411" spans="1:21" x14ac:dyDescent="0.25">
      <c r="A411" s="3" t="s">
        <v>587</v>
      </c>
      <c r="B411" s="3" t="s">
        <v>1182</v>
      </c>
      <c r="C411" s="3" t="s">
        <v>588</v>
      </c>
      <c r="D411" s="3" t="s">
        <v>123</v>
      </c>
      <c r="E411" s="9">
        <v>2.0497999999999998</v>
      </c>
      <c r="F411" s="9">
        <v>817.26849370000002</v>
      </c>
      <c r="G411" s="9">
        <v>816.51892999999995</v>
      </c>
      <c r="H411" s="9">
        <v>-0.79456998746221552</v>
      </c>
      <c r="I411" s="9">
        <v>0.749563700000067</v>
      </c>
      <c r="J411" s="9">
        <v>2.0497999999999998</v>
      </c>
      <c r="L411" s="9">
        <f t="shared" si="24"/>
        <v>8.4899804739075755</v>
      </c>
      <c r="M411" s="9">
        <f t="shared" si="25"/>
        <v>7.6164609106839016</v>
      </c>
      <c r="N411" s="9">
        <f t="shared" si="26"/>
        <v>2.5622371379823226</v>
      </c>
      <c r="O411" s="10">
        <f t="shared" si="27"/>
        <v>18.668678522573799</v>
      </c>
    </row>
    <row r="412" spans="1:21" x14ac:dyDescent="0.25">
      <c r="A412" s="3" t="s">
        <v>768</v>
      </c>
      <c r="B412" s="3" t="s">
        <v>1192</v>
      </c>
      <c r="C412" s="3" t="s">
        <v>769</v>
      </c>
      <c r="D412" s="3" t="s">
        <v>135</v>
      </c>
      <c r="E412" s="9">
        <v>2.29149</v>
      </c>
      <c r="F412" s="9">
        <v>1106.817871</v>
      </c>
      <c r="G412" s="9">
        <v>1106.5146500000001</v>
      </c>
      <c r="H412" s="9">
        <v>0.79535897753778451</v>
      </c>
      <c r="I412" s="9">
        <v>0.30322099999989399</v>
      </c>
      <c r="J412" s="9">
        <v>2.29149</v>
      </c>
      <c r="L412" s="9">
        <f t="shared" si="24"/>
        <v>8.4872194801346286</v>
      </c>
      <c r="M412" s="9">
        <f t="shared" si="25"/>
        <v>87.737353925111023</v>
      </c>
      <c r="N412" s="9">
        <f t="shared" si="26"/>
        <v>2.8618043520340017</v>
      </c>
      <c r="O412" s="10">
        <f t="shared" si="27"/>
        <v>99.086377757279649</v>
      </c>
    </row>
    <row r="413" spans="1:21" x14ac:dyDescent="0.25">
      <c r="A413" s="3" t="s">
        <v>617</v>
      </c>
      <c r="B413" s="3" t="s">
        <v>1328</v>
      </c>
      <c r="C413" s="3" t="s">
        <v>618</v>
      </c>
      <c r="D413" s="3" t="s">
        <v>327</v>
      </c>
      <c r="E413" s="9">
        <v>2.4609999999999999</v>
      </c>
      <c r="F413" s="9">
        <v>1035.126587</v>
      </c>
      <c r="G413" s="9">
        <v>1035.4775400000001</v>
      </c>
      <c r="H413" s="9">
        <v>0.79857470753778459</v>
      </c>
      <c r="I413" s="9">
        <v>0.35095300000011781</v>
      </c>
      <c r="J413" s="9">
        <v>2.4609999999999999</v>
      </c>
      <c r="L413" s="9">
        <f t="shared" si="24"/>
        <v>8.4759473290674112</v>
      </c>
      <c r="M413" s="9">
        <f t="shared" si="25"/>
        <v>81.614880652775696</v>
      </c>
      <c r="N413" s="9">
        <f t="shared" si="26"/>
        <v>3.0662568855424408</v>
      </c>
      <c r="O413" s="10">
        <f t="shared" si="27"/>
        <v>93.157084867385549</v>
      </c>
    </row>
    <row r="414" spans="1:21" x14ac:dyDescent="0.25">
      <c r="A414" s="3" t="s">
        <v>613</v>
      </c>
      <c r="B414" s="3" t="s">
        <v>1292</v>
      </c>
      <c r="C414" s="3" t="s">
        <v>614</v>
      </c>
      <c r="D414" s="3" t="s">
        <v>268</v>
      </c>
      <c r="E414" s="9">
        <v>3.0218500000000001</v>
      </c>
      <c r="F414" s="9">
        <v>1034.4305420000001</v>
      </c>
      <c r="G414" s="9">
        <v>1034.5265300000001</v>
      </c>
      <c r="H414" s="9">
        <v>-0.80037443846221523</v>
      </c>
      <c r="I414" s="9">
        <v>9.5988000000033935E-2</v>
      </c>
      <c r="J414" s="9">
        <v>3.0218500000000001</v>
      </c>
      <c r="L414" s="9">
        <f t="shared" si="24"/>
        <v>8.4696254152938675</v>
      </c>
      <c r="M414" s="9">
        <f t="shared" si="25"/>
        <v>98.270888260436422</v>
      </c>
      <c r="N414" s="9">
        <f t="shared" si="26"/>
        <v>3.6766640017904137</v>
      </c>
      <c r="O414" s="10">
        <f t="shared" si="27"/>
        <v>110.4171776775207</v>
      </c>
    </row>
    <row r="415" spans="1:21" x14ac:dyDescent="0.25">
      <c r="A415" s="3" t="s">
        <v>788</v>
      </c>
      <c r="B415" s="3" t="s">
        <v>1113</v>
      </c>
      <c r="C415" s="3" t="s">
        <v>789</v>
      </c>
      <c r="D415" s="3" t="s">
        <v>328</v>
      </c>
      <c r="E415" s="9">
        <v>2.0034800000000001</v>
      </c>
      <c r="F415" s="9">
        <v>1445.0894780000001</v>
      </c>
      <c r="G415" s="9">
        <v>1444.70668</v>
      </c>
      <c r="H415" s="9">
        <v>0.80126214053778455</v>
      </c>
      <c r="I415" s="9">
        <v>0.38279800000009351</v>
      </c>
      <c r="J415" s="9">
        <v>2.0034800000000001</v>
      </c>
      <c r="L415" s="9">
        <f t="shared" si="24"/>
        <v>8.4665036843423405</v>
      </c>
      <c r="M415" s="9">
        <f t="shared" si="25"/>
        <v>76.350994611818876</v>
      </c>
      <c r="N415" s="9">
        <f t="shared" si="26"/>
        <v>2.5043499956099855</v>
      </c>
      <c r="O415" s="10">
        <f t="shared" si="27"/>
        <v>87.321848291771204</v>
      </c>
    </row>
    <row r="416" spans="1:21" x14ac:dyDescent="0.25">
      <c r="A416" s="3" t="s">
        <v>746</v>
      </c>
      <c r="B416" s="3" t="s">
        <v>1329</v>
      </c>
      <c r="C416" s="3" t="s">
        <v>747</v>
      </c>
      <c r="D416" s="3" t="s">
        <v>329</v>
      </c>
      <c r="E416" s="9">
        <v>2.2364299999999999</v>
      </c>
      <c r="F416" s="9">
        <v>912.62493900000004</v>
      </c>
      <c r="G416" s="9">
        <v>912.58767999999998</v>
      </c>
      <c r="H416" s="9">
        <v>0.80442200153778431</v>
      </c>
      <c r="I416" s="9">
        <v>3.725900000006277E-2</v>
      </c>
      <c r="J416" s="9">
        <v>2.2364299999999999</v>
      </c>
      <c r="L416" s="9">
        <f t="shared" si="24"/>
        <v>8.4553728770822509</v>
      </c>
      <c r="M416" s="9">
        <f t="shared" si="25"/>
        <v>99.031466643652493</v>
      </c>
      <c r="N416" s="9">
        <f t="shared" si="26"/>
        <v>2.7941684611730335</v>
      </c>
      <c r="O416" s="10">
        <f t="shared" si="27"/>
        <v>110.28100798190778</v>
      </c>
    </row>
    <row r="417" spans="1:15" x14ac:dyDescent="0.25">
      <c r="A417" s="3" t="s">
        <v>510</v>
      </c>
      <c r="B417" s="3" t="s">
        <v>1241</v>
      </c>
      <c r="C417" s="3" t="s">
        <v>511</v>
      </c>
      <c r="D417" s="3" t="s">
        <v>199</v>
      </c>
      <c r="E417" s="9">
        <v>4.4106500000000004</v>
      </c>
      <c r="F417" s="9">
        <v>1327.4600829999999</v>
      </c>
      <c r="G417" s="9">
        <v>1326.73759</v>
      </c>
      <c r="H417" s="9">
        <v>-0.80987063146221561</v>
      </c>
      <c r="I417" s="9">
        <v>0.72249299999998584</v>
      </c>
      <c r="J417" s="9">
        <v>4.4106500000000004</v>
      </c>
      <c r="L417" s="9">
        <f t="shared" si="24"/>
        <v>8.436111501077324</v>
      </c>
      <c r="M417" s="9">
        <f t="shared" si="25"/>
        <v>9.7533998345448243</v>
      </c>
      <c r="N417" s="9">
        <f t="shared" si="26"/>
        <v>4.5881791120905131</v>
      </c>
      <c r="O417" s="10">
        <f t="shared" si="27"/>
        <v>22.777690447712665</v>
      </c>
    </row>
    <row r="418" spans="1:15" x14ac:dyDescent="0.25">
      <c r="A418" s="3" t="s">
        <v>814</v>
      </c>
      <c r="B418" s="3" t="s">
        <v>1330</v>
      </c>
      <c r="C418" s="3" t="s">
        <v>815</v>
      </c>
      <c r="D418" s="3" t="s">
        <v>330</v>
      </c>
      <c r="E418" s="9">
        <v>2.7998699999999999</v>
      </c>
      <c r="F418" s="9">
        <v>930.02575679999995</v>
      </c>
      <c r="G418" s="9">
        <v>929.53021999999999</v>
      </c>
      <c r="H418" s="9">
        <v>0.81642393353778464</v>
      </c>
      <c r="I418" s="9">
        <v>0.49553679999996803</v>
      </c>
      <c r="J418" s="9">
        <v>2.7998699999999999</v>
      </c>
      <c r="L418" s="9">
        <f t="shared" si="24"/>
        <v>8.4128315593051539</v>
      </c>
      <c r="M418" s="9">
        <f t="shared" si="25"/>
        <v>51.115614812663331</v>
      </c>
      <c r="N418" s="9">
        <f t="shared" si="26"/>
        <v>3.4497333609015759</v>
      </c>
      <c r="O418" s="10">
        <f t="shared" si="27"/>
        <v>62.978179732870061</v>
      </c>
    </row>
    <row r="419" spans="1:15" x14ac:dyDescent="0.25">
      <c r="A419" s="3" t="s">
        <v>573</v>
      </c>
      <c r="B419" s="3" t="s">
        <v>1331</v>
      </c>
      <c r="C419" s="3" t="s">
        <v>574</v>
      </c>
      <c r="D419" s="3" t="s">
        <v>331</v>
      </c>
      <c r="E419" s="9">
        <v>5.9021299999999997</v>
      </c>
      <c r="F419" s="9">
        <v>1199.3901370000001</v>
      </c>
      <c r="G419" s="9">
        <v>1198.6426300000001</v>
      </c>
      <c r="H419" s="9">
        <v>0.81693451253778404</v>
      </c>
      <c r="I419" s="9">
        <v>0.74750700000004144</v>
      </c>
      <c r="J419" s="9">
        <v>5.9021299999999997</v>
      </c>
      <c r="L419" s="9">
        <f t="shared" si="24"/>
        <v>8.4110126133643561</v>
      </c>
      <c r="M419" s="9">
        <f t="shared" si="25"/>
        <v>7.7624450485610375</v>
      </c>
      <c r="N419" s="9">
        <f t="shared" si="26"/>
        <v>4.9010053666654496</v>
      </c>
      <c r="O419" s="10">
        <f t="shared" si="27"/>
        <v>21.074463028590841</v>
      </c>
    </row>
    <row r="420" spans="1:15" x14ac:dyDescent="0.25">
      <c r="A420" s="3" t="s">
        <v>738</v>
      </c>
      <c r="B420" s="3" t="s">
        <v>1332</v>
      </c>
      <c r="C420" s="3" t="s">
        <v>739</v>
      </c>
      <c r="D420" s="3" t="s">
        <v>332</v>
      </c>
      <c r="E420" s="9">
        <v>3.0702199999999999</v>
      </c>
      <c r="F420" s="9">
        <v>957.86700440000004</v>
      </c>
      <c r="G420" s="9">
        <v>957.47483</v>
      </c>
      <c r="H420" s="9">
        <v>0.81822969553778424</v>
      </c>
      <c r="I420" s="9">
        <v>0.39217440000004439</v>
      </c>
      <c r="J420" s="9">
        <v>3.0702199999999999</v>
      </c>
      <c r="L420" s="9">
        <f t="shared" si="24"/>
        <v>8.4063951691488352</v>
      </c>
      <c r="M420" s="9">
        <f t="shared" si="25"/>
        <v>74.616380567365795</v>
      </c>
      <c r="N420" s="9">
        <f t="shared" si="26"/>
        <v>3.7231937574640184</v>
      </c>
      <c r="O420" s="10">
        <f t="shared" si="27"/>
        <v>86.745969493978649</v>
      </c>
    </row>
    <row r="421" spans="1:15" x14ac:dyDescent="0.25">
      <c r="A421" s="3" t="s">
        <v>873</v>
      </c>
      <c r="B421" s="3" t="s">
        <v>1207</v>
      </c>
      <c r="C421" s="3" t="s">
        <v>874</v>
      </c>
      <c r="D421" s="3" t="s">
        <v>333</v>
      </c>
      <c r="E421" s="9">
        <v>2.4432399999999999</v>
      </c>
      <c r="F421" s="9">
        <v>1012.1575319999999</v>
      </c>
      <c r="G421" s="9">
        <v>1011.43778</v>
      </c>
      <c r="H421" s="9">
        <v>-0.81844486946221562</v>
      </c>
      <c r="I421" s="9">
        <v>0.7197519999999713</v>
      </c>
      <c r="J421" s="9">
        <v>2.4432399999999999</v>
      </c>
      <c r="L421" s="9">
        <f t="shared" si="24"/>
        <v>8.4056275919796892</v>
      </c>
      <c r="M421" s="9">
        <f t="shared" si="25"/>
        <v>9.9973415101991474</v>
      </c>
      <c r="N421" s="9">
        <f t="shared" si="26"/>
        <v>3.0451539325671475</v>
      </c>
      <c r="O421" s="10">
        <f t="shared" si="27"/>
        <v>21.448123034745983</v>
      </c>
    </row>
    <row r="422" spans="1:15" x14ac:dyDescent="0.25">
      <c r="A422" s="3" t="s">
        <v>808</v>
      </c>
      <c r="B422" s="3" t="s">
        <v>1297</v>
      </c>
      <c r="C422" s="3" t="s">
        <v>809</v>
      </c>
      <c r="D422" s="3" t="s">
        <v>275</v>
      </c>
      <c r="E422" s="9">
        <v>2.7998699999999999</v>
      </c>
      <c r="F422" s="9">
        <v>930.02575679999995</v>
      </c>
      <c r="G422" s="9">
        <v>930.46393</v>
      </c>
      <c r="H422" s="9">
        <v>-0.8187289734622154</v>
      </c>
      <c r="I422" s="9">
        <v>0.43817320000005111</v>
      </c>
      <c r="J422" s="9">
        <v>2.7998699999999999</v>
      </c>
      <c r="L422" s="9">
        <f t="shared" si="24"/>
        <v>8.4046139228895331</v>
      </c>
      <c r="M422" s="9">
        <f t="shared" si="25"/>
        <v>64.982452979755053</v>
      </c>
      <c r="N422" s="9">
        <f t="shared" si="26"/>
        <v>3.4497333609015759</v>
      </c>
      <c r="O422" s="10">
        <f t="shared" si="27"/>
        <v>76.836800263546166</v>
      </c>
    </row>
    <row r="423" spans="1:15" x14ac:dyDescent="0.25">
      <c r="A423" s="3" t="s">
        <v>711</v>
      </c>
      <c r="B423" s="3" t="s">
        <v>1283</v>
      </c>
      <c r="C423" s="3" t="s">
        <v>712</v>
      </c>
      <c r="D423" s="3" t="s">
        <v>334</v>
      </c>
      <c r="E423" s="9">
        <v>2.29149</v>
      </c>
      <c r="F423" s="9">
        <v>1106.817871</v>
      </c>
      <c r="G423" s="9">
        <v>1106.5840499999999</v>
      </c>
      <c r="H423" s="9">
        <v>-0.82605170746221557</v>
      </c>
      <c r="I423" s="9">
        <v>0.2338210000000345</v>
      </c>
      <c r="J423" s="9">
        <v>2.29149</v>
      </c>
      <c r="L423" s="9">
        <f t="shared" si="24"/>
        <v>8.3784078969459088</v>
      </c>
      <c r="M423" s="9">
        <f t="shared" si="25"/>
        <v>93.47339530273301</v>
      </c>
      <c r="N423" s="9">
        <f t="shared" si="26"/>
        <v>2.8618043520340017</v>
      </c>
      <c r="O423" s="10">
        <f t="shared" si="27"/>
        <v>104.71360755171293</v>
      </c>
    </row>
    <row r="424" spans="1:15" x14ac:dyDescent="0.25">
      <c r="A424" s="3" t="s">
        <v>855</v>
      </c>
      <c r="B424" s="3" t="s">
        <v>1171</v>
      </c>
      <c r="C424" s="3" t="s">
        <v>856</v>
      </c>
      <c r="D424" s="3" t="s">
        <v>110</v>
      </c>
      <c r="E424" s="9">
        <v>2.2928899999999999</v>
      </c>
      <c r="F424" s="9">
        <v>1836.9556889999999</v>
      </c>
      <c r="G424" s="9">
        <v>1837.0065500000001</v>
      </c>
      <c r="H424" s="9">
        <v>-0.82613034246221573</v>
      </c>
      <c r="I424" s="9">
        <v>5.0861000000168133E-2</v>
      </c>
      <c r="J424" s="9">
        <v>2.2928899999999999</v>
      </c>
      <c r="L424" s="9">
        <f t="shared" si="24"/>
        <v>8.3781256637609083</v>
      </c>
      <c r="M424" s="9">
        <f t="shared" si="25"/>
        <v>98.891910413094891</v>
      </c>
      <c r="N424" s="9">
        <f t="shared" si="26"/>
        <v>2.8635175255318051</v>
      </c>
      <c r="O424" s="10">
        <f t="shared" si="27"/>
        <v>110.13355360238761</v>
      </c>
    </row>
    <row r="425" spans="1:15" x14ac:dyDescent="0.25">
      <c r="A425" s="3" t="s">
        <v>857</v>
      </c>
      <c r="B425" s="3" t="s">
        <v>1333</v>
      </c>
      <c r="C425" s="3" t="s">
        <v>858</v>
      </c>
      <c r="D425" s="3" t="s">
        <v>335</v>
      </c>
      <c r="E425" s="9">
        <v>2.6311399999999998</v>
      </c>
      <c r="F425" s="9">
        <v>1837.6517329999999</v>
      </c>
      <c r="G425" s="9">
        <v>1838.0170599999999</v>
      </c>
      <c r="H425" s="9">
        <v>-0.82849935746221548</v>
      </c>
      <c r="I425" s="9">
        <v>0.36532699999997931</v>
      </c>
      <c r="J425" s="9">
        <v>2.6311399999999998</v>
      </c>
      <c r="L425" s="9">
        <f t="shared" si="24"/>
        <v>8.369614774972062</v>
      </c>
      <c r="M425" s="9">
        <f t="shared" si="25"/>
        <v>79.359450901507145</v>
      </c>
      <c r="N425" s="9">
        <f t="shared" si="26"/>
        <v>3.26373954387895</v>
      </c>
      <c r="O425" s="10">
        <f t="shared" si="27"/>
        <v>90.992805220358164</v>
      </c>
    </row>
    <row r="426" spans="1:15" x14ac:dyDescent="0.25">
      <c r="A426" s="3" t="s">
        <v>924</v>
      </c>
      <c r="B426" s="3" t="s">
        <v>1334</v>
      </c>
      <c r="C426" s="3" t="s">
        <v>925</v>
      </c>
      <c r="D426" s="3" t="s">
        <v>336</v>
      </c>
      <c r="E426" s="9">
        <v>2.3531300000000002</v>
      </c>
      <c r="F426" s="9">
        <v>1030.2543949999999</v>
      </c>
      <c r="G426" s="9">
        <v>1030.61429</v>
      </c>
      <c r="H426" s="9">
        <v>-0.83949487346221574</v>
      </c>
      <c r="I426" s="9">
        <v>0.35989500000005142</v>
      </c>
      <c r="J426" s="9">
        <v>2.3531300000000002</v>
      </c>
      <c r="L426" s="9">
        <f t="shared" si="24"/>
        <v>8.3299081010645661</v>
      </c>
      <c r="M426" s="9">
        <f t="shared" si="25"/>
        <v>80.23504548352399</v>
      </c>
      <c r="N426" s="9">
        <f t="shared" si="26"/>
        <v>2.9368819471042134</v>
      </c>
      <c r="O426" s="10">
        <f t="shared" si="27"/>
        <v>91.501835531692763</v>
      </c>
    </row>
    <row r="427" spans="1:15" x14ac:dyDescent="0.25">
      <c r="A427" s="3" t="s">
        <v>953</v>
      </c>
      <c r="B427" s="3" t="s">
        <v>1163</v>
      </c>
      <c r="C427" s="3" t="s">
        <v>954</v>
      </c>
      <c r="D427" s="3" t="s">
        <v>102</v>
      </c>
      <c r="E427" s="9">
        <v>2.23291</v>
      </c>
      <c r="F427" s="9">
        <v>2132.7692870000001</v>
      </c>
      <c r="G427" s="9">
        <v>2132.19346</v>
      </c>
      <c r="H427" s="9">
        <v>0.84004893053778429</v>
      </c>
      <c r="I427" s="9">
        <v>0.57582700000011755</v>
      </c>
      <c r="J427" s="9">
        <v>2.23291</v>
      </c>
      <c r="L427" s="9">
        <f t="shared" si="24"/>
        <v>8.3278984819214763</v>
      </c>
      <c r="M427" s="9">
        <f t="shared" si="25"/>
        <v>31.902198572019316</v>
      </c>
      <c r="N427" s="9">
        <f t="shared" si="26"/>
        <v>2.7898284875679349</v>
      </c>
      <c r="O427" s="10">
        <f t="shared" si="27"/>
        <v>43.019925541508734</v>
      </c>
    </row>
    <row r="428" spans="1:15" x14ac:dyDescent="0.25">
      <c r="A428" s="3" t="s">
        <v>480</v>
      </c>
      <c r="B428" s="3" t="s">
        <v>1104</v>
      </c>
      <c r="C428" s="3" t="s">
        <v>481</v>
      </c>
      <c r="D428" s="3" t="s">
        <v>33</v>
      </c>
      <c r="E428" s="9">
        <v>2.67984</v>
      </c>
      <c r="F428" s="9">
        <v>947.42651369999999</v>
      </c>
      <c r="G428" s="9">
        <v>947.59243000000004</v>
      </c>
      <c r="H428" s="9">
        <v>-0.84575388946221552</v>
      </c>
      <c r="I428" s="9">
        <v>0.16591630000004901</v>
      </c>
      <c r="J428" s="9">
        <v>2.67984</v>
      </c>
      <c r="L428" s="9">
        <f t="shared" si="24"/>
        <v>8.3071573029031054</v>
      </c>
      <c r="M428" s="9">
        <f t="shared" si="25"/>
        <v>96.580349677253196</v>
      </c>
      <c r="N428" s="9">
        <f t="shared" si="26"/>
        <v>3.3185149306331119</v>
      </c>
      <c r="O428" s="10">
        <f t="shared" si="27"/>
        <v>108.20602191078942</v>
      </c>
    </row>
    <row r="429" spans="1:15" x14ac:dyDescent="0.25">
      <c r="A429" s="3" t="s">
        <v>975</v>
      </c>
      <c r="B429" s="3" t="s">
        <v>1335</v>
      </c>
      <c r="C429" s="3" t="s">
        <v>976</v>
      </c>
      <c r="D429" s="3" t="s">
        <v>337</v>
      </c>
      <c r="E429" s="9">
        <v>2.1914699999999998</v>
      </c>
      <c r="F429" s="9">
        <v>1454.1379400000001</v>
      </c>
      <c r="G429" s="9">
        <v>1453.7070200000001</v>
      </c>
      <c r="H429" s="9">
        <v>0.84799617653778459</v>
      </c>
      <c r="I429" s="9">
        <v>0.43092000000001462</v>
      </c>
      <c r="J429" s="9">
        <v>2.1914699999999998</v>
      </c>
      <c r="L429" s="9">
        <f t="shared" si="24"/>
        <v>8.2989809569513433</v>
      </c>
      <c r="M429" s="9">
        <f t="shared" si="25"/>
        <v>66.6144867099907</v>
      </c>
      <c r="N429" s="9">
        <f t="shared" si="26"/>
        <v>2.7386089794567359</v>
      </c>
      <c r="O429" s="10">
        <f t="shared" si="27"/>
        <v>77.652076646398783</v>
      </c>
    </row>
    <row r="430" spans="1:15" x14ac:dyDescent="0.25">
      <c r="A430" s="3" t="s">
        <v>678</v>
      </c>
      <c r="B430" s="3" t="s">
        <v>1336</v>
      </c>
      <c r="C430" s="3" t="s">
        <v>679</v>
      </c>
      <c r="D430" s="3" t="s">
        <v>338</v>
      </c>
      <c r="E430" s="9">
        <v>3.2059899999999999</v>
      </c>
      <c r="F430" s="9">
        <v>987.10034180000002</v>
      </c>
      <c r="G430" s="9">
        <v>987.48540000000003</v>
      </c>
      <c r="H430" s="9">
        <v>-0.85384387346221535</v>
      </c>
      <c r="I430" s="9">
        <v>0.38505820000000313</v>
      </c>
      <c r="J430" s="9">
        <v>3.2059899999999999</v>
      </c>
      <c r="L430" s="9">
        <f t="shared" si="24"/>
        <v>8.2775940360610498</v>
      </c>
      <c r="M430" s="9">
        <f t="shared" si="25"/>
        <v>75.940459621703823</v>
      </c>
      <c r="N430" s="9">
        <f t="shared" si="26"/>
        <v>3.8479432840807717</v>
      </c>
      <c r="O430" s="10">
        <f t="shared" si="27"/>
        <v>88.06599694184564</v>
      </c>
    </row>
    <row r="431" spans="1:15" x14ac:dyDescent="0.25">
      <c r="A431" s="3" t="s">
        <v>861</v>
      </c>
      <c r="B431" s="3" t="s">
        <v>1154</v>
      </c>
      <c r="C431" s="3" t="s">
        <v>862</v>
      </c>
      <c r="D431" s="3" t="s">
        <v>92</v>
      </c>
      <c r="E431" s="9">
        <v>2.3891499999999999</v>
      </c>
      <c r="F431" s="9">
        <v>1836.259644</v>
      </c>
      <c r="G431" s="9">
        <v>1836.912</v>
      </c>
      <c r="H431" s="9">
        <v>0.85423443253778464</v>
      </c>
      <c r="I431" s="9">
        <v>0.65235600000005434</v>
      </c>
      <c r="J431" s="9">
        <v>2.3891499999999999</v>
      </c>
      <c r="L431" s="9">
        <f t="shared" si="24"/>
        <v>8.2761623718267625</v>
      </c>
      <c r="M431" s="9">
        <f t="shared" si="25"/>
        <v>17.893788938982453</v>
      </c>
      <c r="N431" s="9">
        <f t="shared" si="26"/>
        <v>2.9803903118300914</v>
      </c>
      <c r="O431" s="10">
        <f t="shared" si="27"/>
        <v>29.15034162263931</v>
      </c>
    </row>
    <row r="432" spans="1:15" x14ac:dyDescent="0.25">
      <c r="A432" s="3" t="s">
        <v>939</v>
      </c>
      <c r="B432" s="3" t="s">
        <v>1337</v>
      </c>
      <c r="C432" s="3" t="s">
        <v>940</v>
      </c>
      <c r="D432" s="3" t="s">
        <v>339</v>
      </c>
      <c r="E432" s="9">
        <v>2.29149</v>
      </c>
      <c r="F432" s="9">
        <v>1106.817871</v>
      </c>
      <c r="G432" s="9">
        <v>1107.5429099999999</v>
      </c>
      <c r="H432" s="9">
        <v>0.86533081853778437</v>
      </c>
      <c r="I432" s="9">
        <v>0.72503899999992427</v>
      </c>
      <c r="J432" s="9">
        <v>2.29149</v>
      </c>
      <c r="L432" s="9">
        <f t="shared" si="24"/>
        <v>8.2353176972353044</v>
      </c>
      <c r="M432" s="9">
        <f t="shared" si="25"/>
        <v>9.5315829609378344</v>
      </c>
      <c r="N432" s="9">
        <f t="shared" si="26"/>
        <v>2.8618043520340017</v>
      </c>
      <c r="O432" s="10">
        <f t="shared" si="27"/>
        <v>20.628705010207142</v>
      </c>
    </row>
    <row r="433" spans="1:21" x14ac:dyDescent="0.25">
      <c r="A433" s="3" t="s">
        <v>446</v>
      </c>
      <c r="B433" s="3" t="s">
        <v>1161</v>
      </c>
      <c r="C433" s="3" t="s">
        <v>447</v>
      </c>
      <c r="D433" s="3" t="s">
        <v>300</v>
      </c>
      <c r="E433" s="9">
        <v>6.8320600000000002</v>
      </c>
      <c r="F433" s="9">
        <v>943.94635010000002</v>
      </c>
      <c r="G433" s="9">
        <v>944.61388999999997</v>
      </c>
      <c r="H433" s="9">
        <v>-0.86568830946221542</v>
      </c>
      <c r="I433" s="9">
        <v>0.66753989999995156</v>
      </c>
      <c r="J433" s="9">
        <v>6.8320600000000002</v>
      </c>
      <c r="L433" s="9">
        <f t="shared" si="24"/>
        <v>8.2339964244023651</v>
      </c>
      <c r="M433" s="9">
        <f t="shared" si="25"/>
        <v>15.770567877564831</v>
      </c>
      <c r="N433" s="9">
        <f t="shared" si="26"/>
        <v>4.9604646701460515</v>
      </c>
      <c r="O433" s="10">
        <f t="shared" si="27"/>
        <v>28.965028972113249</v>
      </c>
    </row>
    <row r="434" spans="1:21" x14ac:dyDescent="0.25">
      <c r="A434" s="3" t="s">
        <v>682</v>
      </c>
      <c r="B434" s="3" t="s">
        <v>1162</v>
      </c>
      <c r="C434" s="3" t="s">
        <v>683</v>
      </c>
      <c r="D434" s="3" t="s">
        <v>100</v>
      </c>
      <c r="E434" s="9">
        <v>2.3891499999999999</v>
      </c>
      <c r="F434" s="9">
        <v>1836.259644</v>
      </c>
      <c r="G434" s="9">
        <v>1836.9337800000001</v>
      </c>
      <c r="H434" s="9">
        <v>0.86572463853778459</v>
      </c>
      <c r="I434" s="9">
        <v>0.67413600000008955</v>
      </c>
      <c r="J434" s="9">
        <v>2.3891499999999999</v>
      </c>
      <c r="L434" s="9">
        <f t="shared" si="24"/>
        <v>8.2338621348452055</v>
      </c>
      <c r="M434" s="9">
        <f t="shared" si="25"/>
        <v>14.914027163454641</v>
      </c>
      <c r="N434" s="9">
        <f t="shared" si="26"/>
        <v>2.9803903118300914</v>
      </c>
      <c r="O434" s="10">
        <f t="shared" si="27"/>
        <v>26.128279610129937</v>
      </c>
    </row>
    <row r="435" spans="1:21" x14ac:dyDescent="0.25">
      <c r="A435" s="3" t="s">
        <v>444</v>
      </c>
      <c r="B435" s="3" t="s">
        <v>1114</v>
      </c>
      <c r="C435" s="3" t="s">
        <v>445</v>
      </c>
      <c r="D435" s="3" t="s">
        <v>44</v>
      </c>
      <c r="E435" s="9">
        <v>6.8320600000000002</v>
      </c>
      <c r="F435" s="9">
        <v>943.94635010000002</v>
      </c>
      <c r="G435" s="9">
        <v>944.55236000000002</v>
      </c>
      <c r="H435" s="9">
        <v>-0.86783517846221536</v>
      </c>
      <c r="I435" s="9">
        <v>0.60600990000000365</v>
      </c>
      <c r="J435" s="9">
        <v>6.8320600000000002</v>
      </c>
      <c r="L435" s="9">
        <f t="shared" si="24"/>
        <v>8.2260546686514147</v>
      </c>
      <c r="M435" s="9">
        <f t="shared" si="25"/>
        <v>25.729053612324442</v>
      </c>
      <c r="N435" s="9">
        <f t="shared" si="26"/>
        <v>4.9604646701460515</v>
      </c>
      <c r="O435" s="10">
        <f t="shared" si="27"/>
        <v>38.915572951121909</v>
      </c>
    </row>
    <row r="436" spans="1:21" x14ac:dyDescent="0.25">
      <c r="A436" s="3" t="s">
        <v>474</v>
      </c>
      <c r="B436" s="3" t="s">
        <v>1206</v>
      </c>
      <c r="C436" s="3" t="s">
        <v>475</v>
      </c>
      <c r="D436" s="3" t="s">
        <v>270</v>
      </c>
      <c r="E436" s="9">
        <v>3.5996299999999999</v>
      </c>
      <c r="F436" s="9">
        <v>985.70831299999998</v>
      </c>
      <c r="G436" s="9">
        <v>986.53393000000005</v>
      </c>
      <c r="H436" s="9">
        <v>0.86814088653778454</v>
      </c>
      <c r="I436" s="9">
        <v>0.82561700000007932</v>
      </c>
      <c r="J436" s="9">
        <v>3.5996299999999999</v>
      </c>
      <c r="L436" s="9">
        <f t="shared" si="24"/>
        <v>8.2249228093169577</v>
      </c>
      <c r="M436" s="9">
        <f t="shared" si="25"/>
        <v>3.7105808901166224</v>
      </c>
      <c r="N436" s="9">
        <f t="shared" si="26"/>
        <v>4.1598333308899544</v>
      </c>
      <c r="O436" s="10">
        <f t="shared" si="27"/>
        <v>16.095337030323535</v>
      </c>
    </row>
    <row r="437" spans="1:21" x14ac:dyDescent="0.25">
      <c r="A437" s="3" t="s">
        <v>855</v>
      </c>
      <c r="B437" s="3" t="s">
        <v>1171</v>
      </c>
      <c r="C437" s="3" t="s">
        <v>856</v>
      </c>
      <c r="D437" s="3" t="s">
        <v>110</v>
      </c>
      <c r="E437" s="9">
        <v>2.6311399999999998</v>
      </c>
      <c r="F437" s="9">
        <v>1837.6517329999999</v>
      </c>
      <c r="G437" s="9">
        <v>1837.0065500000001</v>
      </c>
      <c r="H437" s="9">
        <v>-0.88754644246221548</v>
      </c>
      <c r="I437" s="9">
        <v>0.64518299999986084</v>
      </c>
      <c r="J437" s="9">
        <v>2.6311399999999998</v>
      </c>
      <c r="L437" s="9">
        <f t="shared" si="24"/>
        <v>8.1525845012401703</v>
      </c>
      <c r="M437" s="9">
        <f t="shared" si="25"/>
        <v>18.972008699952326</v>
      </c>
      <c r="N437" s="9">
        <f t="shared" si="26"/>
        <v>3.26373954387895</v>
      </c>
      <c r="O437" s="10">
        <f t="shared" si="27"/>
        <v>30.388332745071445</v>
      </c>
    </row>
    <row r="438" spans="1:21" x14ac:dyDescent="0.25">
      <c r="A438" s="3" t="s">
        <v>535</v>
      </c>
      <c r="B438" s="3" t="s">
        <v>1094</v>
      </c>
      <c r="C438" s="3" t="s">
        <v>536</v>
      </c>
      <c r="D438" s="3" t="s">
        <v>206</v>
      </c>
      <c r="E438" s="9">
        <v>6.0614699999999999</v>
      </c>
      <c r="F438" s="9">
        <v>1851.5722659999999</v>
      </c>
      <c r="G438" s="9">
        <v>1850.9018100000001</v>
      </c>
      <c r="H438" s="9">
        <v>-0.89252290246221566</v>
      </c>
      <c r="I438" s="9">
        <v>0.67045599999983096</v>
      </c>
      <c r="J438" s="9">
        <v>6.0614699999999999</v>
      </c>
      <c r="L438" s="9">
        <f t="shared" si="24"/>
        <v>8.1338805145777293</v>
      </c>
      <c r="M438" s="9">
        <f t="shared" si="25"/>
        <v>15.387064082077055</v>
      </c>
      <c r="N438" s="9">
        <f t="shared" si="26"/>
        <v>4.9153397527262968</v>
      </c>
      <c r="O438" s="10">
        <f t="shared" si="27"/>
        <v>28.436284349381083</v>
      </c>
    </row>
    <row r="439" spans="1:21" x14ac:dyDescent="0.25">
      <c r="A439" s="3" t="s">
        <v>758</v>
      </c>
      <c r="B439" s="3" t="s">
        <v>1274</v>
      </c>
      <c r="C439" s="3" t="s">
        <v>759</v>
      </c>
      <c r="D439" s="3" t="s">
        <v>340</v>
      </c>
      <c r="E439" s="9">
        <v>2.8961899999999998</v>
      </c>
      <c r="F439" s="9">
        <v>1106.1218260000001</v>
      </c>
      <c r="G439" s="9">
        <v>1105.5636500000001</v>
      </c>
      <c r="H439" s="9">
        <v>-0.89411946846221524</v>
      </c>
      <c r="I439" s="9">
        <v>0.55817600000000311</v>
      </c>
      <c r="J439" s="9">
        <v>2.8961899999999998</v>
      </c>
      <c r="L439" s="9">
        <f t="shared" si="24"/>
        <v>8.1278668140075485</v>
      </c>
      <c r="M439" s="9">
        <f t="shared" si="25"/>
        <v>35.852771831469589</v>
      </c>
      <c r="N439" s="9">
        <f t="shared" si="26"/>
        <v>3.55082958810425</v>
      </c>
      <c r="O439" s="10">
        <f t="shared" si="27"/>
        <v>47.531468233581386</v>
      </c>
    </row>
    <row r="440" spans="1:21" x14ac:dyDescent="0.25">
      <c r="A440" s="3" t="s">
        <v>824</v>
      </c>
      <c r="B440" s="3" t="s">
        <v>1338</v>
      </c>
      <c r="C440" s="3" t="s">
        <v>825</v>
      </c>
      <c r="D440" s="3" t="s">
        <v>341</v>
      </c>
      <c r="E440" s="9">
        <v>2.7896100000000001</v>
      </c>
      <c r="F440" s="9">
        <v>1483.3713379999999</v>
      </c>
      <c r="G440" s="9">
        <v>1483.71758</v>
      </c>
      <c r="H440" s="9">
        <v>-0.89747098046221574</v>
      </c>
      <c r="I440" s="9">
        <v>0.34624200000007482</v>
      </c>
      <c r="J440" s="9">
        <v>2.7896100000000001</v>
      </c>
      <c r="L440" s="9">
        <f t="shared" si="24"/>
        <v>8.1152224157824708</v>
      </c>
      <c r="M440" s="9">
        <f t="shared" si="25"/>
        <v>82.311265301276109</v>
      </c>
      <c r="N440" s="9">
        <f t="shared" si="26"/>
        <v>3.4387379194325747</v>
      </c>
      <c r="O440" s="10">
        <f t="shared" si="27"/>
        <v>93.865225636491147</v>
      </c>
    </row>
    <row r="441" spans="1:21" x14ac:dyDescent="0.25">
      <c r="A441" s="3" t="s">
        <v>609</v>
      </c>
      <c r="B441" s="3" t="s">
        <v>1215</v>
      </c>
      <c r="C441" s="3" t="s">
        <v>610</v>
      </c>
      <c r="D441" s="3" t="s">
        <v>163</v>
      </c>
      <c r="E441" s="9">
        <v>4.4398299999999997</v>
      </c>
      <c r="F441" s="9">
        <v>1033.7344969999999</v>
      </c>
      <c r="G441" s="9">
        <v>1034.5112799999999</v>
      </c>
      <c r="H441" s="9">
        <v>0.90336985653778445</v>
      </c>
      <c r="I441" s="9">
        <v>0.77678300000002309</v>
      </c>
      <c r="J441" s="9">
        <v>4.4398299999999997</v>
      </c>
      <c r="L441" s="9">
        <f t="shared" si="24"/>
        <v>8.0929007212079416</v>
      </c>
      <c r="M441" s="9">
        <f t="shared" si="25"/>
        <v>5.9087541861559556</v>
      </c>
      <c r="N441" s="9">
        <f t="shared" si="26"/>
        <v>4.599072751228138</v>
      </c>
      <c r="O441" s="10">
        <f t="shared" si="27"/>
        <v>18.600727658592035</v>
      </c>
    </row>
    <row r="442" spans="1:21" x14ac:dyDescent="0.25">
      <c r="A442" s="3" t="s">
        <v>828</v>
      </c>
      <c r="B442" s="3" t="s">
        <v>1258</v>
      </c>
      <c r="C442" s="3" t="s">
        <v>829</v>
      </c>
      <c r="D442" s="3" t="s">
        <v>214</v>
      </c>
      <c r="E442" s="9">
        <v>2.3310399999999998</v>
      </c>
      <c r="F442" s="9">
        <v>1482.675293</v>
      </c>
      <c r="G442" s="9">
        <v>1482.7699500000001</v>
      </c>
      <c r="H442" s="9">
        <v>-0.90632145546221565</v>
      </c>
      <c r="I442" s="9">
        <v>9.4657000000097469E-2</v>
      </c>
      <c r="J442" s="9">
        <v>2.3310399999999998</v>
      </c>
      <c r="L442" s="9">
        <f t="shared" si="24"/>
        <v>8.0817000138628821</v>
      </c>
      <c r="M442" s="9">
        <f t="shared" si="25"/>
        <v>98.293360081711853</v>
      </c>
      <c r="N442" s="9">
        <f t="shared" si="26"/>
        <v>2.9100620166236069</v>
      </c>
      <c r="O442" s="10">
        <f t="shared" si="27"/>
        <v>109.28512211219835</v>
      </c>
    </row>
    <row r="443" spans="1:21" x14ac:dyDescent="0.25">
      <c r="A443" s="3" t="s">
        <v>442</v>
      </c>
      <c r="B443" s="3" t="s">
        <v>1339</v>
      </c>
      <c r="C443" s="3" t="s">
        <v>443</v>
      </c>
      <c r="D443" s="3" t="s">
        <v>342</v>
      </c>
      <c r="E443" s="9">
        <v>6.8320600000000002</v>
      </c>
      <c r="F443" s="9">
        <v>943.94635010000002</v>
      </c>
      <c r="G443" s="9">
        <v>943.57236</v>
      </c>
      <c r="H443" s="9">
        <v>-0.91383399346221539</v>
      </c>
      <c r="I443" s="9">
        <v>0.37399010000001448</v>
      </c>
      <c r="J443" s="9">
        <v>6.8320600000000002</v>
      </c>
      <c r="L443" s="9">
        <f t="shared" si="24"/>
        <v>8.0530972286578208</v>
      </c>
      <c r="M443" s="9">
        <f t="shared" si="25"/>
        <v>77.90431496077035</v>
      </c>
      <c r="N443" s="9">
        <f t="shared" si="26"/>
        <v>4.9604646701460515</v>
      </c>
      <c r="O443" s="10">
        <f t="shared" si="27"/>
        <v>90.917876859574221</v>
      </c>
    </row>
    <row r="444" spans="1:21" x14ac:dyDescent="0.25">
      <c r="A444" s="3" t="s">
        <v>846</v>
      </c>
      <c r="B444" s="3" t="s">
        <v>1312</v>
      </c>
      <c r="C444" s="3" t="s">
        <v>847</v>
      </c>
      <c r="D444" s="3" t="s">
        <v>343</v>
      </c>
      <c r="E444" s="9">
        <v>2.3843700000000001</v>
      </c>
      <c r="F444" s="9">
        <v>982.92419429999995</v>
      </c>
      <c r="G444" s="9">
        <v>982.53161999999998</v>
      </c>
      <c r="H444" s="9">
        <v>0.9172559305377842</v>
      </c>
      <c r="I444" s="9">
        <v>0.39257429999997839</v>
      </c>
      <c r="J444" s="9">
        <v>2.3843700000000001</v>
      </c>
      <c r="L444" s="9">
        <f t="shared" si="24"/>
        <v>8.0400243270132368</v>
      </c>
      <c r="M444" s="9">
        <f t="shared" si="25"/>
        <v>74.540563621556302</v>
      </c>
      <c r="N444" s="9">
        <f t="shared" si="26"/>
        <v>2.974633299623934</v>
      </c>
      <c r="O444" s="10">
        <f t="shared" si="27"/>
        <v>85.555221248193476</v>
      </c>
    </row>
    <row r="445" spans="1:21" x14ac:dyDescent="0.25">
      <c r="A445" s="3" t="s">
        <v>744</v>
      </c>
      <c r="B445" s="3" t="s">
        <v>1340</v>
      </c>
      <c r="C445" s="3" t="s">
        <v>745</v>
      </c>
      <c r="D445" s="3" t="s">
        <v>344</v>
      </c>
      <c r="E445" s="9">
        <v>2.3310399999999998</v>
      </c>
      <c r="F445" s="9">
        <v>1482.675293</v>
      </c>
      <c r="G445" s="9">
        <v>1483.66192</v>
      </c>
      <c r="H445" s="9">
        <v>0.91900581653778435</v>
      </c>
      <c r="I445" s="9">
        <v>0.98662699999999859</v>
      </c>
      <c r="J445" s="9">
        <v>2.3310399999999998</v>
      </c>
      <c r="L445" s="9">
        <f t="shared" si="24"/>
        <v>8.0333285512111594</v>
      </c>
      <c r="M445" s="9">
        <f t="shared" si="25"/>
        <v>0.76431723640052074</v>
      </c>
      <c r="N445" s="9">
        <f t="shared" si="26"/>
        <v>2.9100620166236069</v>
      </c>
      <c r="O445" s="10">
        <f t="shared" si="27"/>
        <v>11.707707804235287</v>
      </c>
    </row>
    <row r="446" spans="1:21" x14ac:dyDescent="0.25">
      <c r="A446" s="3" t="s">
        <v>1085</v>
      </c>
      <c r="B446" s="3" t="s">
        <v>1085</v>
      </c>
      <c r="C446" s="3" t="s">
        <v>1085</v>
      </c>
      <c r="D446" s="3" t="s">
        <v>257</v>
      </c>
      <c r="E446" s="9">
        <v>3.5996299999999999</v>
      </c>
      <c r="F446" s="9">
        <v>985.70831299999998</v>
      </c>
      <c r="G446" s="9">
        <v>986.55169000000001</v>
      </c>
      <c r="H446" s="9">
        <v>0.92618755153778454</v>
      </c>
      <c r="I446" s="9">
        <v>0.84337700000003224</v>
      </c>
      <c r="J446" s="9">
        <v>3.5996299999999999</v>
      </c>
      <c r="L446" s="9">
        <f t="shared" si="24"/>
        <v>8.0057735147303859</v>
      </c>
      <c r="M446" s="9">
        <f t="shared" si="25"/>
        <v>3.1256576195922952</v>
      </c>
      <c r="N446" s="9">
        <f t="shared" si="26"/>
        <v>4.1598333308899544</v>
      </c>
      <c r="O446" s="10">
        <f t="shared" si="27"/>
        <v>15.291264465212636</v>
      </c>
    </row>
    <row r="447" spans="1:21" x14ac:dyDescent="0.25">
      <c r="A447" s="3" t="s">
        <v>621</v>
      </c>
      <c r="B447" s="3" t="s">
        <v>1190</v>
      </c>
      <c r="C447" s="3" t="s">
        <v>622</v>
      </c>
      <c r="D447" s="3" t="s">
        <v>159</v>
      </c>
      <c r="E447" s="9">
        <v>2.0926800000000001</v>
      </c>
      <c r="F447" s="9">
        <v>958.56304929999999</v>
      </c>
      <c r="G447" s="9">
        <v>958.53967</v>
      </c>
      <c r="H447" s="9">
        <v>0.93073266953778444</v>
      </c>
      <c r="I447" s="9">
        <v>2.3379299999987779E-2</v>
      </c>
      <c r="J447" s="9">
        <v>2.0926800000000001</v>
      </c>
      <c r="L447" s="9">
        <f t="shared" si="24"/>
        <v>7.9882731661273327</v>
      </c>
      <c r="M447" s="9">
        <f t="shared" si="25"/>
        <v>99.155924550643107</v>
      </c>
      <c r="N447" s="9">
        <f t="shared" si="26"/>
        <v>2.6157671459073915</v>
      </c>
      <c r="O447" s="10">
        <f t="shared" si="27"/>
        <v>109.75996486267783</v>
      </c>
    </row>
    <row r="448" spans="1:21" x14ac:dyDescent="0.25">
      <c r="A448" s="3" t="s">
        <v>768</v>
      </c>
      <c r="B448" s="3" t="s">
        <v>1192</v>
      </c>
      <c r="C448" s="3" t="s">
        <v>769</v>
      </c>
      <c r="D448" s="3" t="s">
        <v>345</v>
      </c>
      <c r="E448" s="9">
        <v>2.0952799999999998</v>
      </c>
      <c r="F448" s="9">
        <v>1195.2139890000001</v>
      </c>
      <c r="G448" s="9">
        <v>1194.6993500000001</v>
      </c>
      <c r="H448" s="9">
        <v>0.93568891353778438</v>
      </c>
      <c r="I448" s="9">
        <v>0.5146389999999883</v>
      </c>
      <c r="J448" s="9">
        <v>2.0952799999999998</v>
      </c>
      <c r="L448" s="9">
        <f t="shared" si="24"/>
        <v>7.969136128592412</v>
      </c>
      <c r="M448" s="9">
        <f t="shared" si="25"/>
        <v>46.346771737586302</v>
      </c>
      <c r="N448" s="9">
        <f t="shared" si="26"/>
        <v>2.6190099798088324</v>
      </c>
      <c r="O448" s="10">
        <f t="shared" si="27"/>
        <v>56.934917845987542</v>
      </c>
      <c r="Q448" s="5"/>
      <c r="R448" s="5"/>
      <c r="S448" s="5"/>
      <c r="T448" s="5"/>
      <c r="U448" s="5"/>
    </row>
    <row r="449" spans="1:21" x14ac:dyDescent="0.25">
      <c r="A449" s="3" t="s">
        <v>1076</v>
      </c>
      <c r="B449" s="3" t="s">
        <v>1341</v>
      </c>
      <c r="C449" s="3" t="s">
        <v>1077</v>
      </c>
      <c r="D449" s="3" t="s">
        <v>346</v>
      </c>
      <c r="E449" s="9">
        <v>2.0034800000000001</v>
      </c>
      <c r="F449" s="9">
        <v>1445.0894780000001</v>
      </c>
      <c r="G449" s="9">
        <v>1444.75297</v>
      </c>
      <c r="H449" s="9">
        <v>0.93813379553778453</v>
      </c>
      <c r="I449" s="9">
        <v>0.3365080000000944</v>
      </c>
      <c r="J449" s="9">
        <v>2.0034800000000001</v>
      </c>
      <c r="L449" s="9">
        <f t="shared" si="24"/>
        <v>7.9596755035104731</v>
      </c>
      <c r="M449" s="9">
        <f t="shared" si="25"/>
        <v>83.684251518404835</v>
      </c>
      <c r="N449" s="9">
        <f t="shared" si="26"/>
        <v>2.5043499956099855</v>
      </c>
      <c r="O449" s="10">
        <f t="shared" si="27"/>
        <v>94.148277017525288</v>
      </c>
      <c r="Q449" s="5"/>
      <c r="R449" s="5"/>
      <c r="S449" s="5"/>
      <c r="T449" s="5"/>
      <c r="U449" s="5"/>
    </row>
    <row r="450" spans="1:21" x14ac:dyDescent="0.25">
      <c r="A450" s="3" t="s">
        <v>879</v>
      </c>
      <c r="B450" s="3" t="s">
        <v>1342</v>
      </c>
      <c r="C450" s="3" t="s">
        <v>880</v>
      </c>
      <c r="D450" s="3" t="s">
        <v>347</v>
      </c>
      <c r="E450" s="9">
        <v>2.4432399999999999</v>
      </c>
      <c r="F450" s="9">
        <v>1012.1575319999999</v>
      </c>
      <c r="G450" s="9">
        <v>1011.58332</v>
      </c>
      <c r="H450" s="9">
        <v>0.94319624753778442</v>
      </c>
      <c r="I450" s="9">
        <v>0.57421199999998862</v>
      </c>
      <c r="J450" s="9">
        <v>2.4432399999999999</v>
      </c>
      <c r="L450" s="9">
        <f t="shared" ref="L450:L513" si="28">S$2/EXP(-H450^2/(2*(STDEV(H:H)^2)))</f>
        <v>7.9400434720007134</v>
      </c>
      <c r="M450" s="9">
        <f t="shared" ref="M450:M513" si="29">T$2/(1+EXP(10*(I450-0.5)))</f>
        <v>32.254073219177769</v>
      </c>
      <c r="N450" s="9">
        <f t="shared" ref="N450:N513" si="30">U$2/(1+EXP(-J450+2))</f>
        <v>3.0451539325671475</v>
      </c>
      <c r="O450" s="10">
        <f t="shared" ref="O450:O513" si="31">SUM(L450+M450+N450)</f>
        <v>43.239270623745625</v>
      </c>
    </row>
    <row r="451" spans="1:21" x14ac:dyDescent="0.25">
      <c r="A451" s="3" t="s">
        <v>623</v>
      </c>
      <c r="B451" s="3" t="s">
        <v>1236</v>
      </c>
      <c r="C451" s="3" t="s">
        <v>624</v>
      </c>
      <c r="D451" s="3" t="s">
        <v>186</v>
      </c>
      <c r="E451" s="9">
        <v>2.9203299999999999</v>
      </c>
      <c r="F451" s="9">
        <v>1328.1561280000001</v>
      </c>
      <c r="G451" s="9">
        <v>1327.6488300000001</v>
      </c>
      <c r="H451" s="9">
        <v>-0.94513485646221573</v>
      </c>
      <c r="I451" s="9">
        <v>0.50729799999999159</v>
      </c>
      <c r="J451" s="9">
        <v>2.9203299999999999</v>
      </c>
      <c r="L451" s="9">
        <f t="shared" si="28"/>
        <v>7.9325105193016654</v>
      </c>
      <c r="M451" s="9">
        <f t="shared" si="29"/>
        <v>48.176309355076633</v>
      </c>
      <c r="N451" s="9">
        <f t="shared" si="30"/>
        <v>3.5755467035186892</v>
      </c>
      <c r="O451" s="10">
        <f t="shared" si="31"/>
        <v>59.684366577896988</v>
      </c>
    </row>
    <row r="452" spans="1:21" x14ac:dyDescent="0.25">
      <c r="A452" s="3" t="s">
        <v>492</v>
      </c>
      <c r="B452" s="3" t="s">
        <v>1125</v>
      </c>
      <c r="C452" s="3" t="s">
        <v>493</v>
      </c>
      <c r="D452" s="3" t="s">
        <v>200</v>
      </c>
      <c r="E452" s="9">
        <v>7.2124300000000003</v>
      </c>
      <c r="F452" s="9">
        <v>788.73120119999999</v>
      </c>
      <c r="G452" s="9">
        <v>789.39234999999996</v>
      </c>
      <c r="H452" s="9">
        <v>0.9492615545377846</v>
      </c>
      <c r="I452" s="9">
        <v>0.66114879999997811</v>
      </c>
      <c r="J452" s="9">
        <v>7.2124300000000003</v>
      </c>
      <c r="L452" s="9">
        <f t="shared" si="28"/>
        <v>7.916447609058511</v>
      </c>
      <c r="M452" s="9">
        <f t="shared" si="29"/>
        <v>16.638212682606415</v>
      </c>
      <c r="N452" s="9">
        <f t="shared" si="30"/>
        <v>4.9729055323193689</v>
      </c>
      <c r="O452" s="10">
        <f t="shared" si="31"/>
        <v>29.527565823984297</v>
      </c>
    </row>
    <row r="453" spans="1:21" x14ac:dyDescent="0.25">
      <c r="A453" s="3" t="s">
        <v>722</v>
      </c>
      <c r="B453" s="3" t="s">
        <v>1245</v>
      </c>
      <c r="C453" s="3" t="s">
        <v>723</v>
      </c>
      <c r="D453" s="3" t="s">
        <v>197</v>
      </c>
      <c r="E453" s="9">
        <v>3.2032799999999999</v>
      </c>
      <c r="F453" s="9">
        <v>1852.964356</v>
      </c>
      <c r="G453" s="9">
        <v>1853.8552</v>
      </c>
      <c r="H453" s="9">
        <v>-0.95368522246221565</v>
      </c>
      <c r="I453" s="9">
        <v>0.89084400000001551</v>
      </c>
      <c r="J453" s="9">
        <v>3.2032799999999999</v>
      </c>
      <c r="L453" s="9">
        <f t="shared" si="28"/>
        <v>7.8991874129009005</v>
      </c>
      <c r="M453" s="9">
        <f t="shared" si="29"/>
        <v>1.9676839282104797</v>
      </c>
      <c r="N453" s="9">
        <f t="shared" si="30"/>
        <v>3.845538816378292</v>
      </c>
      <c r="O453" s="10">
        <f t="shared" si="31"/>
        <v>13.712410157489673</v>
      </c>
    </row>
    <row r="454" spans="1:21" x14ac:dyDescent="0.25">
      <c r="A454" s="3" t="s">
        <v>1013</v>
      </c>
      <c r="B454" s="3" t="s">
        <v>1343</v>
      </c>
      <c r="C454" s="3" t="s">
        <v>1014</v>
      </c>
      <c r="D454" s="3" t="s">
        <v>348</v>
      </c>
      <c r="E454" s="9">
        <v>2.09626</v>
      </c>
      <c r="F454" s="9">
        <v>905.66461179999999</v>
      </c>
      <c r="G454" s="9">
        <v>906.46795999999995</v>
      </c>
      <c r="H454" s="9">
        <v>0.95517485853778428</v>
      </c>
      <c r="I454" s="9">
        <v>0.80334819999995943</v>
      </c>
      <c r="J454" s="9">
        <v>2.09626</v>
      </c>
      <c r="L454" s="9">
        <f t="shared" si="28"/>
        <v>7.8933656206040963</v>
      </c>
      <c r="M454" s="9">
        <f t="shared" si="29"/>
        <v>4.5935983862159651</v>
      </c>
      <c r="N454" s="9">
        <f t="shared" si="30"/>
        <v>2.620232175180583</v>
      </c>
      <c r="O454" s="10">
        <f t="shared" si="31"/>
        <v>15.107196182000644</v>
      </c>
    </row>
    <row r="455" spans="1:21" x14ac:dyDescent="0.25">
      <c r="A455" s="3" t="s">
        <v>804</v>
      </c>
      <c r="B455" s="3" t="s">
        <v>1344</v>
      </c>
      <c r="C455" s="3" t="s">
        <v>805</v>
      </c>
      <c r="D455" s="3" t="s">
        <v>349</v>
      </c>
      <c r="E455" s="9">
        <v>2.0801799999999999</v>
      </c>
      <c r="F455" s="9">
        <v>930.72174070000005</v>
      </c>
      <c r="G455" s="9">
        <v>930.54073000000005</v>
      </c>
      <c r="H455" s="9">
        <v>-0.95645274546221559</v>
      </c>
      <c r="I455" s="9">
        <v>0.18101070000000161</v>
      </c>
      <c r="J455" s="9">
        <v>2.0801799999999999</v>
      </c>
      <c r="L455" s="9">
        <f t="shared" si="28"/>
        <v>7.8883675716287334</v>
      </c>
      <c r="M455" s="9">
        <f t="shared" si="29"/>
        <v>96.04521563814302</v>
      </c>
      <c r="N455" s="9">
        <f t="shared" si="30"/>
        <v>2.6001713403526829</v>
      </c>
      <c r="O455" s="10">
        <f t="shared" si="31"/>
        <v>106.53375455012444</v>
      </c>
    </row>
    <row r="456" spans="1:21" x14ac:dyDescent="0.25">
      <c r="A456" s="3" t="s">
        <v>522</v>
      </c>
      <c r="B456" s="3" t="s">
        <v>1093</v>
      </c>
      <c r="C456" s="3" t="s">
        <v>523</v>
      </c>
      <c r="D456" s="3" t="s">
        <v>21</v>
      </c>
      <c r="E456" s="9">
        <v>6.7141400000000004</v>
      </c>
      <c r="F456" s="9">
        <v>1326.0679929999999</v>
      </c>
      <c r="G456" s="9">
        <v>1326.7012</v>
      </c>
      <c r="H456" s="9">
        <v>0.96072417953778422</v>
      </c>
      <c r="I456" s="9">
        <v>0.63320700000008401</v>
      </c>
      <c r="J456" s="9">
        <v>6.7141400000000004</v>
      </c>
      <c r="L456" s="9">
        <f t="shared" si="28"/>
        <v>7.8716357914824151</v>
      </c>
      <c r="M456" s="9">
        <f t="shared" si="29"/>
        <v>20.881716907983872</v>
      </c>
      <c r="N456" s="9">
        <f t="shared" si="30"/>
        <v>4.9555606389670359</v>
      </c>
      <c r="O456" s="10">
        <f t="shared" si="31"/>
        <v>33.708913338433319</v>
      </c>
    </row>
    <row r="457" spans="1:21" x14ac:dyDescent="0.25">
      <c r="A457" s="3" t="s">
        <v>891</v>
      </c>
      <c r="B457" s="3" t="s">
        <v>1093</v>
      </c>
      <c r="C457" s="3" t="s">
        <v>523</v>
      </c>
      <c r="D457" s="3" t="s">
        <v>350</v>
      </c>
      <c r="E457" s="9">
        <v>2.0891700000000002</v>
      </c>
      <c r="F457" s="9">
        <v>959.95513919999996</v>
      </c>
      <c r="G457" s="9">
        <v>960.39788999999996</v>
      </c>
      <c r="H457" s="9">
        <v>-0.96903757046221584</v>
      </c>
      <c r="I457" s="9">
        <v>0.44275079999999889</v>
      </c>
      <c r="J457" s="9">
        <v>2.0891700000000002</v>
      </c>
      <c r="L457" s="9">
        <f t="shared" si="28"/>
        <v>7.8389601565186302</v>
      </c>
      <c r="M457" s="9">
        <f t="shared" si="29"/>
        <v>63.933799207573301</v>
      </c>
      <c r="N457" s="9">
        <f t="shared" si="30"/>
        <v>2.6113887027994793</v>
      </c>
      <c r="O457" s="10">
        <f t="shared" si="31"/>
        <v>74.384148066891399</v>
      </c>
    </row>
    <row r="458" spans="1:21" x14ac:dyDescent="0.25">
      <c r="A458" s="3" t="s">
        <v>788</v>
      </c>
      <c r="B458" s="3" t="s">
        <v>1113</v>
      </c>
      <c r="C458" s="3" t="s">
        <v>789</v>
      </c>
      <c r="D458" s="3" t="s">
        <v>43</v>
      </c>
      <c r="E458" s="9">
        <v>2.11476</v>
      </c>
      <c r="F458" s="9">
        <v>1046.959106</v>
      </c>
      <c r="G458" s="9">
        <v>1046.52991</v>
      </c>
      <c r="H458" s="9">
        <v>0.9706805485377844</v>
      </c>
      <c r="I458" s="9">
        <v>0.42919600000004721</v>
      </c>
      <c r="J458" s="9">
        <v>2.11476</v>
      </c>
      <c r="L458" s="9">
        <f t="shared" si="28"/>
        <v>7.8324853092691535</v>
      </c>
      <c r="M458" s="9">
        <f t="shared" si="29"/>
        <v>66.996792690193033</v>
      </c>
      <c r="N458" s="9">
        <f t="shared" si="30"/>
        <v>2.6432927723905499</v>
      </c>
      <c r="O458" s="10">
        <f t="shared" si="31"/>
        <v>77.472570771852745</v>
      </c>
    </row>
    <row r="459" spans="1:21" x14ac:dyDescent="0.25">
      <c r="A459" s="3" t="s">
        <v>902</v>
      </c>
      <c r="B459" s="3" t="s">
        <v>1345</v>
      </c>
      <c r="C459" s="3" t="s">
        <v>903</v>
      </c>
      <c r="D459" s="3" t="s">
        <v>351</v>
      </c>
      <c r="E459" s="9">
        <v>2.3891499999999999</v>
      </c>
      <c r="F459" s="9">
        <v>1836.259644</v>
      </c>
      <c r="G459" s="9">
        <v>1835.7202199999999</v>
      </c>
      <c r="H459" s="9">
        <v>0.97270594653778464</v>
      </c>
      <c r="I459" s="9">
        <v>0.53942400000005364</v>
      </c>
      <c r="J459" s="9">
        <v>2.3891499999999999</v>
      </c>
      <c r="L459" s="9">
        <f t="shared" si="28"/>
        <v>7.8244956612180028</v>
      </c>
      <c r="M459" s="9">
        <f t="shared" si="29"/>
        <v>40.269702506623481</v>
      </c>
      <c r="N459" s="9">
        <f t="shared" si="30"/>
        <v>2.9803903118300914</v>
      </c>
      <c r="O459" s="10">
        <f t="shared" si="31"/>
        <v>51.074588479671576</v>
      </c>
    </row>
    <row r="460" spans="1:21" x14ac:dyDescent="0.25">
      <c r="A460" s="3" t="s">
        <v>1085</v>
      </c>
      <c r="B460" s="3" t="s">
        <v>1085</v>
      </c>
      <c r="C460" s="3" t="s">
        <v>1085</v>
      </c>
      <c r="D460" s="3" t="s">
        <v>78</v>
      </c>
      <c r="E460" s="9">
        <v>4.4398299999999997</v>
      </c>
      <c r="F460" s="9">
        <v>1033.7344969999999</v>
      </c>
      <c r="G460" s="9">
        <v>1033.57104</v>
      </c>
      <c r="H460" s="9">
        <v>0.97719723653778445</v>
      </c>
      <c r="I460" s="9">
        <v>0.16345699999988031</v>
      </c>
      <c r="J460" s="9">
        <v>4.4398299999999997</v>
      </c>
      <c r="L460" s="9">
        <f t="shared" si="28"/>
        <v>7.8067485523441746</v>
      </c>
      <c r="M460" s="9">
        <f t="shared" si="29"/>
        <v>96.660649310134261</v>
      </c>
      <c r="N460" s="9">
        <f t="shared" si="30"/>
        <v>4.599072751228138</v>
      </c>
      <c r="O460" s="10">
        <f t="shared" si="31"/>
        <v>109.06647061370657</v>
      </c>
      <c r="Q460" s="5"/>
      <c r="R460" s="5"/>
      <c r="S460" s="5"/>
      <c r="T460" s="5"/>
      <c r="U460" s="5"/>
    </row>
    <row r="461" spans="1:21" x14ac:dyDescent="0.25">
      <c r="A461" s="3" t="s">
        <v>632</v>
      </c>
      <c r="B461" s="3" t="s">
        <v>1257</v>
      </c>
      <c r="C461" s="3" t="s">
        <v>633</v>
      </c>
      <c r="D461" s="3" t="s">
        <v>213</v>
      </c>
      <c r="E461" s="9">
        <v>3.0935600000000001</v>
      </c>
      <c r="F461" s="9">
        <v>702.42321779999997</v>
      </c>
      <c r="G461" s="9">
        <v>701.4556</v>
      </c>
      <c r="H461" s="9">
        <v>0.98031241553778425</v>
      </c>
      <c r="I461" s="9">
        <v>0.96761779999997088</v>
      </c>
      <c r="J461" s="9">
        <v>3.0935600000000001</v>
      </c>
      <c r="L461" s="9">
        <f t="shared" si="28"/>
        <v>7.794414837055756</v>
      </c>
      <c r="M461" s="9">
        <f t="shared" si="29"/>
        <v>0.92285860465101499</v>
      </c>
      <c r="N461" s="9">
        <f t="shared" si="30"/>
        <v>3.7452574993409979</v>
      </c>
      <c r="O461" s="10">
        <f t="shared" si="31"/>
        <v>12.462530941047769</v>
      </c>
      <c r="Q461" s="5"/>
      <c r="R461" s="5"/>
      <c r="S461" s="5"/>
      <c r="T461" s="5"/>
      <c r="U461" s="5"/>
    </row>
    <row r="462" spans="1:21" x14ac:dyDescent="0.25">
      <c r="A462" s="3" t="s">
        <v>1017</v>
      </c>
      <c r="B462" s="3" t="s">
        <v>1346</v>
      </c>
      <c r="C462" s="3" t="s">
        <v>1018</v>
      </c>
      <c r="D462" s="3" t="s">
        <v>352</v>
      </c>
      <c r="E462" s="9">
        <v>2.0952799999999998</v>
      </c>
      <c r="F462" s="9">
        <v>1195.2139890000001</v>
      </c>
      <c r="G462" s="9">
        <v>1194.7092500000001</v>
      </c>
      <c r="H462" s="9">
        <v>-0.98293887546221548</v>
      </c>
      <c r="I462" s="9">
        <v>0.50473899999997229</v>
      </c>
      <c r="J462" s="9">
        <v>2.0952799999999998</v>
      </c>
      <c r="L462" s="9">
        <f t="shared" si="28"/>
        <v>7.7840007789310874</v>
      </c>
      <c r="M462" s="9">
        <f t="shared" si="29"/>
        <v>48.815471677379612</v>
      </c>
      <c r="N462" s="9">
        <f t="shared" si="30"/>
        <v>2.6190099798088324</v>
      </c>
      <c r="O462" s="10">
        <f t="shared" si="31"/>
        <v>59.21848243611953</v>
      </c>
    </row>
    <row r="463" spans="1:21" x14ac:dyDescent="0.25">
      <c r="A463" s="3" t="s">
        <v>516</v>
      </c>
      <c r="B463" s="3" t="s">
        <v>1291</v>
      </c>
      <c r="C463" s="3" t="s">
        <v>517</v>
      </c>
      <c r="D463" s="3" t="s">
        <v>267</v>
      </c>
      <c r="E463" s="9">
        <v>2.98637</v>
      </c>
      <c r="F463" s="9">
        <v>1326.764038</v>
      </c>
      <c r="G463" s="9">
        <v>1326.7263600000001</v>
      </c>
      <c r="H463" s="9">
        <v>0.98378946753778429</v>
      </c>
      <c r="I463" s="9">
        <v>3.7677999999914391E-2</v>
      </c>
      <c r="J463" s="9">
        <v>2.98637</v>
      </c>
      <c r="L463" s="9">
        <f t="shared" si="28"/>
        <v>7.7806251515944211</v>
      </c>
      <c r="M463" s="9">
        <f t="shared" si="29"/>
        <v>99.027439525980213</v>
      </c>
      <c r="N463" s="9">
        <f t="shared" si="30"/>
        <v>3.6418516671529586</v>
      </c>
      <c r="O463" s="10">
        <f t="shared" si="31"/>
        <v>110.4499163447276</v>
      </c>
    </row>
    <row r="464" spans="1:21" x14ac:dyDescent="0.25">
      <c r="A464" s="3" t="s">
        <v>627</v>
      </c>
      <c r="B464" s="3" t="s">
        <v>1247</v>
      </c>
      <c r="C464" s="3" t="s">
        <v>628</v>
      </c>
      <c r="D464" s="3" t="s">
        <v>201</v>
      </c>
      <c r="E464" s="9">
        <v>2.98637</v>
      </c>
      <c r="F464" s="9">
        <v>1326.764038</v>
      </c>
      <c r="G464" s="9">
        <v>1327.6966399999999</v>
      </c>
      <c r="H464" s="9">
        <v>0.9860561225377843</v>
      </c>
      <c r="I464" s="9">
        <v>0.93260199999986071</v>
      </c>
      <c r="J464" s="9">
        <v>2.98637</v>
      </c>
      <c r="L464" s="9">
        <f t="shared" si="28"/>
        <v>7.771622699208562</v>
      </c>
      <c r="M464" s="9">
        <f t="shared" si="29"/>
        <v>1.30475691267196</v>
      </c>
      <c r="N464" s="9">
        <f t="shared" si="30"/>
        <v>3.6418516671529586</v>
      </c>
      <c r="O464" s="10">
        <f t="shared" si="31"/>
        <v>12.718231279033482</v>
      </c>
    </row>
    <row r="465" spans="1:15" x14ac:dyDescent="0.25">
      <c r="A465" s="3" t="s">
        <v>512</v>
      </c>
      <c r="B465" s="3" t="s">
        <v>1177</v>
      </c>
      <c r="C465" s="3" t="s">
        <v>513</v>
      </c>
      <c r="D465" s="3" t="s">
        <v>117</v>
      </c>
      <c r="E465" s="9">
        <v>4.4106500000000004</v>
      </c>
      <c r="F465" s="9">
        <v>1327.4600829999999</v>
      </c>
      <c r="G465" s="9">
        <v>1326.7012</v>
      </c>
      <c r="H465" s="9">
        <v>-0.99107805846221564</v>
      </c>
      <c r="I465" s="9">
        <v>0.75888299999996889</v>
      </c>
      <c r="J465" s="9">
        <v>4.4106500000000004</v>
      </c>
      <c r="L465" s="9">
        <f t="shared" si="28"/>
        <v>7.7516406418062589</v>
      </c>
      <c r="M465" s="9">
        <f t="shared" si="29"/>
        <v>6.9860771511286126</v>
      </c>
      <c r="N465" s="9">
        <f t="shared" si="30"/>
        <v>4.5881791120905131</v>
      </c>
      <c r="O465" s="10">
        <f t="shared" si="31"/>
        <v>19.325896905025385</v>
      </c>
    </row>
    <row r="466" spans="1:15" x14ac:dyDescent="0.25">
      <c r="A466" s="3" t="s">
        <v>730</v>
      </c>
      <c r="B466" s="3" t="s">
        <v>1181</v>
      </c>
      <c r="C466" s="3" t="s">
        <v>731</v>
      </c>
      <c r="D466" s="3" t="s">
        <v>122</v>
      </c>
      <c r="E466" s="9">
        <v>2.4123199999999998</v>
      </c>
      <c r="F466" s="9">
        <v>959.25909420000005</v>
      </c>
      <c r="G466" s="9">
        <v>958.49522999999999</v>
      </c>
      <c r="H466" s="9">
        <v>-0.99467799746221575</v>
      </c>
      <c r="I466" s="9">
        <v>0.76386420000005728</v>
      </c>
      <c r="J466" s="9">
        <v>2.4123199999999998</v>
      </c>
      <c r="L466" s="9">
        <f t="shared" si="28"/>
        <v>7.7372860006058115</v>
      </c>
      <c r="M466" s="9">
        <f t="shared" si="29"/>
        <v>6.6692514049788487</v>
      </c>
      <c r="N466" s="9">
        <f t="shared" si="30"/>
        <v>3.0082202032211542</v>
      </c>
      <c r="O466" s="10">
        <f t="shared" si="31"/>
        <v>17.414757608805814</v>
      </c>
    </row>
    <row r="467" spans="1:15" x14ac:dyDescent="0.25">
      <c r="A467" s="3" t="s">
        <v>625</v>
      </c>
      <c r="B467" s="3" t="s">
        <v>1211</v>
      </c>
      <c r="C467" s="3" t="s">
        <v>626</v>
      </c>
      <c r="D467" s="3" t="s">
        <v>156</v>
      </c>
      <c r="E467" s="9">
        <v>4.4106500000000004</v>
      </c>
      <c r="F467" s="9">
        <v>1327.4600829999999</v>
      </c>
      <c r="G467" s="9">
        <v>1327.71171</v>
      </c>
      <c r="H467" s="9">
        <v>-0.99539525746221558</v>
      </c>
      <c r="I467" s="9">
        <v>0.25162700000009858</v>
      </c>
      <c r="J467" s="9">
        <v>4.4106500000000004</v>
      </c>
      <c r="L467" s="9">
        <f t="shared" si="28"/>
        <v>7.7344229167923366</v>
      </c>
      <c r="M467" s="9">
        <f t="shared" si="29"/>
        <v>92.299333237655617</v>
      </c>
      <c r="N467" s="9">
        <f t="shared" si="30"/>
        <v>4.5881791120905131</v>
      </c>
      <c r="O467" s="10">
        <f t="shared" si="31"/>
        <v>104.62193526653847</v>
      </c>
    </row>
    <row r="468" spans="1:15" x14ac:dyDescent="0.25">
      <c r="A468" s="3" t="s">
        <v>730</v>
      </c>
      <c r="B468" s="3" t="s">
        <v>1181</v>
      </c>
      <c r="C468" s="3" t="s">
        <v>731</v>
      </c>
      <c r="D468" s="3" t="s">
        <v>122</v>
      </c>
      <c r="E468" s="9">
        <v>2.0926800000000001</v>
      </c>
      <c r="F468" s="9">
        <v>958.56304929999999</v>
      </c>
      <c r="G468" s="9">
        <v>958.49522999999999</v>
      </c>
      <c r="H468" s="9">
        <v>0.99998884053778447</v>
      </c>
      <c r="I468" s="9">
        <v>6.7819299999996474E-2</v>
      </c>
      <c r="J468" s="9">
        <v>2.0926800000000001</v>
      </c>
      <c r="L468" s="9">
        <f t="shared" si="28"/>
        <v>7.7160630246216231</v>
      </c>
      <c r="M468" s="9">
        <f t="shared" si="29"/>
        <v>98.689806723346805</v>
      </c>
      <c r="N468" s="9">
        <f t="shared" si="30"/>
        <v>2.6157671459073915</v>
      </c>
      <c r="O468" s="10">
        <f t="shared" si="31"/>
        <v>109.02163689387582</v>
      </c>
    </row>
    <row r="469" spans="1:15" x14ac:dyDescent="0.25">
      <c r="A469" s="3" t="s">
        <v>713</v>
      </c>
      <c r="B469" s="3" t="s">
        <v>1228</v>
      </c>
      <c r="C469" s="3" t="s">
        <v>714</v>
      </c>
      <c r="D469" s="3" t="s">
        <v>353</v>
      </c>
      <c r="E469" s="9">
        <v>2.87073</v>
      </c>
      <c r="F469" s="9">
        <v>1046.263062</v>
      </c>
      <c r="G469" s="9">
        <v>1045.5636500000001</v>
      </c>
      <c r="H469" s="9">
        <v>-1.0169566944622159</v>
      </c>
      <c r="I469" s="9">
        <v>0.69941199999993842</v>
      </c>
      <c r="J469" s="9">
        <v>2.87073</v>
      </c>
      <c r="L469" s="9">
        <f t="shared" si="28"/>
        <v>7.6478964460783327</v>
      </c>
      <c r="M469" s="9">
        <f t="shared" si="29"/>
        <v>11.982166794747071</v>
      </c>
      <c r="N469" s="9">
        <f t="shared" si="30"/>
        <v>3.5244878655340557</v>
      </c>
      <c r="O469" s="10">
        <f t="shared" si="31"/>
        <v>23.15455110635946</v>
      </c>
    </row>
    <row r="470" spans="1:15" x14ac:dyDescent="0.25">
      <c r="A470" s="3" t="s">
        <v>476</v>
      </c>
      <c r="B470" s="3" t="s">
        <v>1267</v>
      </c>
      <c r="C470" s="3" t="s">
        <v>477</v>
      </c>
      <c r="D470" s="3" t="s">
        <v>227</v>
      </c>
      <c r="E470" s="9">
        <v>3.0218500000000001</v>
      </c>
      <c r="F470" s="9">
        <v>1034.4305420000001</v>
      </c>
      <c r="G470" s="9">
        <v>1033.51603</v>
      </c>
      <c r="H470" s="9">
        <v>-1.0218190024622149</v>
      </c>
      <c r="I470" s="9">
        <v>0.91451200000005883</v>
      </c>
      <c r="J470" s="9">
        <v>3.0218500000000001</v>
      </c>
      <c r="L470" s="9">
        <f t="shared" si="28"/>
        <v>7.6282639287687628</v>
      </c>
      <c r="M470" s="9">
        <f t="shared" si="29"/>
        <v>1.5594494130777172</v>
      </c>
      <c r="N470" s="9">
        <f t="shared" si="30"/>
        <v>3.6766640017904137</v>
      </c>
      <c r="O470" s="10">
        <f t="shared" si="31"/>
        <v>12.864377343636894</v>
      </c>
    </row>
    <row r="471" spans="1:15" x14ac:dyDescent="0.25">
      <c r="A471" s="3" t="s">
        <v>508</v>
      </c>
      <c r="B471" s="3" t="s">
        <v>1204</v>
      </c>
      <c r="C471" s="3" t="s">
        <v>509</v>
      </c>
      <c r="D471" s="3" t="s">
        <v>279</v>
      </c>
      <c r="E471" s="9">
        <v>2.98637</v>
      </c>
      <c r="F471" s="9">
        <v>1326.764038</v>
      </c>
      <c r="G471" s="9">
        <v>1326.73759</v>
      </c>
      <c r="H471" s="9">
        <v>1.024125921537784</v>
      </c>
      <c r="I471" s="9">
        <v>2.644800000007308E-2</v>
      </c>
      <c r="J471" s="9">
        <v>2.98637</v>
      </c>
      <c r="L471" s="9">
        <f t="shared" si="28"/>
        <v>7.6189342563456295</v>
      </c>
      <c r="M471" s="9">
        <f t="shared" si="29"/>
        <v>99.129849762547835</v>
      </c>
      <c r="N471" s="9">
        <f t="shared" si="30"/>
        <v>3.6418516671529586</v>
      </c>
      <c r="O471" s="10">
        <f t="shared" si="31"/>
        <v>110.39063568604642</v>
      </c>
    </row>
    <row r="472" spans="1:15" x14ac:dyDescent="0.25">
      <c r="A472" s="3" t="s">
        <v>524</v>
      </c>
      <c r="B472" s="3" t="s">
        <v>1158</v>
      </c>
      <c r="C472" s="3" t="s">
        <v>525</v>
      </c>
      <c r="D472" s="3" t="s">
        <v>96</v>
      </c>
      <c r="E472" s="9">
        <v>6.7141400000000004</v>
      </c>
      <c r="F472" s="9">
        <v>1326.0679929999999</v>
      </c>
      <c r="G472" s="9">
        <v>1326.6899699999999</v>
      </c>
      <c r="H472" s="9">
        <v>1.024542291537784</v>
      </c>
      <c r="I472" s="9">
        <v>0.62197700000001532</v>
      </c>
      <c r="J472" s="9">
        <v>6.7141400000000004</v>
      </c>
      <c r="L472" s="9">
        <f t="shared" si="28"/>
        <v>7.6172493438129072</v>
      </c>
      <c r="M472" s="9">
        <f t="shared" si="29"/>
        <v>22.797692883368935</v>
      </c>
      <c r="N472" s="9">
        <f t="shared" si="30"/>
        <v>4.9555606389670359</v>
      </c>
      <c r="O472" s="10">
        <f t="shared" si="31"/>
        <v>35.370502866148883</v>
      </c>
    </row>
    <row r="473" spans="1:15" x14ac:dyDescent="0.25">
      <c r="A473" s="3" t="s">
        <v>790</v>
      </c>
      <c r="B473" s="3" t="s">
        <v>1317</v>
      </c>
      <c r="C473" s="3" t="s">
        <v>791</v>
      </c>
      <c r="D473" s="3" t="s">
        <v>310</v>
      </c>
      <c r="E473" s="9">
        <v>2.11476</v>
      </c>
      <c r="F473" s="9">
        <v>1046.959106</v>
      </c>
      <c r="G473" s="9">
        <v>1046.5112799999999</v>
      </c>
      <c r="H473" s="9">
        <v>1.041291260537784</v>
      </c>
      <c r="I473" s="9">
        <v>0.44782600000007727</v>
      </c>
      <c r="J473" s="9">
        <v>2.11476</v>
      </c>
      <c r="L473" s="9">
        <f t="shared" si="28"/>
        <v>7.5492170669818686</v>
      </c>
      <c r="M473" s="9">
        <f t="shared" si="29"/>
        <v>62.755454641073726</v>
      </c>
      <c r="N473" s="9">
        <f t="shared" si="30"/>
        <v>2.6432927723905499</v>
      </c>
      <c r="O473" s="10">
        <f t="shared" si="31"/>
        <v>72.947964480446146</v>
      </c>
    </row>
    <row r="474" spans="1:15" x14ac:dyDescent="0.25">
      <c r="A474" s="3" t="s">
        <v>518</v>
      </c>
      <c r="B474" s="3" t="s">
        <v>1302</v>
      </c>
      <c r="C474" s="3" t="s">
        <v>519</v>
      </c>
      <c r="D474" s="3" t="s">
        <v>283</v>
      </c>
      <c r="E474" s="9">
        <v>2.98637</v>
      </c>
      <c r="F474" s="9">
        <v>1326.764038</v>
      </c>
      <c r="G474" s="9">
        <v>1326.58419</v>
      </c>
      <c r="H474" s="9">
        <v>1.0419849425377841</v>
      </c>
      <c r="I474" s="9">
        <v>0.17984799999999271</v>
      </c>
      <c r="J474" s="9">
        <v>2.98637</v>
      </c>
      <c r="L474" s="9">
        <f t="shared" si="28"/>
        <v>7.5463888812337254</v>
      </c>
      <c r="M474" s="9">
        <f t="shared" si="29"/>
        <v>96.089143744211995</v>
      </c>
      <c r="N474" s="9">
        <f t="shared" si="30"/>
        <v>3.6418516671529586</v>
      </c>
      <c r="O474" s="10">
        <f t="shared" si="31"/>
        <v>107.27738429259868</v>
      </c>
    </row>
    <row r="475" spans="1:15" x14ac:dyDescent="0.25">
      <c r="A475" s="3" t="s">
        <v>684</v>
      </c>
      <c r="B475" s="3" t="s">
        <v>1161</v>
      </c>
      <c r="C475" s="3" t="s">
        <v>447</v>
      </c>
      <c r="D475" s="3" t="s">
        <v>99</v>
      </c>
      <c r="E475" s="9">
        <v>3.1935600000000002</v>
      </c>
      <c r="F475" s="9">
        <v>986.40435790000004</v>
      </c>
      <c r="G475" s="9">
        <v>986.56291999999996</v>
      </c>
      <c r="H475" s="9">
        <v>-1.048875687462216</v>
      </c>
      <c r="I475" s="9">
        <v>0.1585620999999264</v>
      </c>
      <c r="J475" s="9">
        <v>3.1935600000000002</v>
      </c>
      <c r="L475" s="9">
        <f t="shared" si="28"/>
        <v>7.5182504683087998</v>
      </c>
      <c r="M475" s="9">
        <f t="shared" si="29"/>
        <v>96.815090495223814</v>
      </c>
      <c r="N475" s="9">
        <f t="shared" si="30"/>
        <v>3.8368858134368149</v>
      </c>
      <c r="O475" s="10">
        <f t="shared" si="31"/>
        <v>108.17022677696941</v>
      </c>
    </row>
    <row r="476" spans="1:15" x14ac:dyDescent="0.25">
      <c r="A476" s="3" t="s">
        <v>682</v>
      </c>
      <c r="B476" s="3" t="s">
        <v>1162</v>
      </c>
      <c r="C476" s="3" t="s">
        <v>683</v>
      </c>
      <c r="D476" s="3" t="s">
        <v>215</v>
      </c>
      <c r="E476" s="9">
        <v>3.5996299999999999</v>
      </c>
      <c r="F476" s="9">
        <v>985.70831299999998</v>
      </c>
      <c r="G476" s="9">
        <v>986.51530000000002</v>
      </c>
      <c r="H476" s="9">
        <v>1.050443079537785</v>
      </c>
      <c r="I476" s="9">
        <v>0.80698700000004919</v>
      </c>
      <c r="J476" s="9">
        <v>3.5996299999999999</v>
      </c>
      <c r="L476" s="9">
        <f t="shared" si="28"/>
        <v>7.511838849775855</v>
      </c>
      <c r="M476" s="9">
        <f t="shared" si="29"/>
        <v>4.4367339116851339</v>
      </c>
      <c r="N476" s="9">
        <f t="shared" si="30"/>
        <v>4.1598333308899544</v>
      </c>
      <c r="O476" s="10">
        <f t="shared" si="31"/>
        <v>16.108406092350943</v>
      </c>
    </row>
    <row r="477" spans="1:15" x14ac:dyDescent="0.25">
      <c r="A477" s="3" t="s">
        <v>707</v>
      </c>
      <c r="B477" s="3" t="s">
        <v>1347</v>
      </c>
      <c r="C477" s="3" t="s">
        <v>708</v>
      </c>
      <c r="D477" s="3" t="s">
        <v>354</v>
      </c>
      <c r="E477" s="9">
        <v>2.7367499999999998</v>
      </c>
      <c r="F477" s="9">
        <v>1138.835327</v>
      </c>
      <c r="G477" s="9">
        <v>1139.5367699999999</v>
      </c>
      <c r="H477" s="9">
        <v>1.0601454295377839</v>
      </c>
      <c r="I477" s="9">
        <v>0.70144299999992654</v>
      </c>
      <c r="J477" s="9">
        <v>2.7367499999999998</v>
      </c>
      <c r="L477" s="9">
        <f t="shared" si="28"/>
        <v>7.4720597987265007</v>
      </c>
      <c r="M477" s="9">
        <f t="shared" si="29"/>
        <v>11.769617018344537</v>
      </c>
      <c r="N477" s="9">
        <f t="shared" si="30"/>
        <v>3.3814238114994004</v>
      </c>
      <c r="O477" s="10">
        <f t="shared" si="31"/>
        <v>22.623100628570437</v>
      </c>
    </row>
    <row r="478" spans="1:15" x14ac:dyDescent="0.25">
      <c r="A478" s="3" t="s">
        <v>806</v>
      </c>
      <c r="B478" s="3" t="s">
        <v>1246</v>
      </c>
      <c r="C478" s="3" t="s">
        <v>807</v>
      </c>
      <c r="D478" s="3" t="s">
        <v>314</v>
      </c>
      <c r="E478" s="9">
        <v>2.7998699999999999</v>
      </c>
      <c r="F478" s="9">
        <v>930.02575679999995</v>
      </c>
      <c r="G478" s="9">
        <v>930.56587999999999</v>
      </c>
      <c r="H478" s="9">
        <v>-1.063810525462215</v>
      </c>
      <c r="I478" s="9">
        <v>0.54012320000003911</v>
      </c>
      <c r="J478" s="9">
        <v>2.7998699999999999</v>
      </c>
      <c r="L478" s="9">
        <f t="shared" si="28"/>
        <v>7.4569932745722118</v>
      </c>
      <c r="M478" s="9">
        <f t="shared" si="29"/>
        <v>40.101637467053308</v>
      </c>
      <c r="N478" s="9">
        <f t="shared" si="30"/>
        <v>3.4497333609015759</v>
      </c>
      <c r="O478" s="10">
        <f t="shared" si="31"/>
        <v>51.008364102527096</v>
      </c>
    </row>
    <row r="479" spans="1:15" x14ac:dyDescent="0.25">
      <c r="A479" s="3" t="s">
        <v>621</v>
      </c>
      <c r="B479" s="3" t="s">
        <v>1190</v>
      </c>
      <c r="C479" s="3" t="s">
        <v>622</v>
      </c>
      <c r="D479" s="3" t="s">
        <v>159</v>
      </c>
      <c r="E479" s="9">
        <v>2.4123199999999998</v>
      </c>
      <c r="F479" s="9">
        <v>959.25909420000005</v>
      </c>
      <c r="G479" s="9">
        <v>958.53967</v>
      </c>
      <c r="H479" s="9">
        <v>-1.0639341684622159</v>
      </c>
      <c r="I479" s="9">
        <v>0.71942420000004859</v>
      </c>
      <c r="J479" s="9">
        <v>2.4123199999999998</v>
      </c>
      <c r="L479" s="9">
        <f t="shared" si="28"/>
        <v>7.4564846256946016</v>
      </c>
      <c r="M479" s="9">
        <f t="shared" si="29"/>
        <v>10.026875239090216</v>
      </c>
      <c r="N479" s="9">
        <f t="shared" si="30"/>
        <v>3.0082202032211542</v>
      </c>
      <c r="O479" s="10">
        <f t="shared" si="31"/>
        <v>20.49158006800597</v>
      </c>
    </row>
    <row r="480" spans="1:15" x14ac:dyDescent="0.25">
      <c r="A480" s="3" t="s">
        <v>790</v>
      </c>
      <c r="B480" s="3" t="s">
        <v>1317</v>
      </c>
      <c r="C480" s="3" t="s">
        <v>791</v>
      </c>
      <c r="D480" s="3" t="s">
        <v>355</v>
      </c>
      <c r="E480" s="9">
        <v>2.0034800000000001</v>
      </c>
      <c r="F480" s="9">
        <v>1445.0894780000001</v>
      </c>
      <c r="G480" s="9">
        <v>1445.7053000000001</v>
      </c>
      <c r="H480" s="9">
        <v>1.0654707655377851</v>
      </c>
      <c r="I480" s="9">
        <v>0.61582199999998011</v>
      </c>
      <c r="J480" s="9">
        <v>2.0034800000000001</v>
      </c>
      <c r="L480" s="9">
        <f t="shared" si="28"/>
        <v>7.4501612603815826</v>
      </c>
      <c r="M480" s="9">
        <f t="shared" si="29"/>
        <v>23.899087087240996</v>
      </c>
      <c r="N480" s="9">
        <f t="shared" si="30"/>
        <v>2.5043499956099855</v>
      </c>
      <c r="O480" s="10">
        <f t="shared" si="31"/>
        <v>33.853598343232562</v>
      </c>
    </row>
    <row r="481" spans="1:15" x14ac:dyDescent="0.25">
      <c r="A481" s="3" t="s">
        <v>533</v>
      </c>
      <c r="B481" s="3" t="s">
        <v>1348</v>
      </c>
      <c r="C481" s="3" t="s">
        <v>534</v>
      </c>
      <c r="D481" s="3" t="s">
        <v>356</v>
      </c>
      <c r="E481" s="9">
        <v>3.0598200000000002</v>
      </c>
      <c r="F481" s="9">
        <v>1852.268311</v>
      </c>
      <c r="G481" s="9">
        <v>1852.7427499999999</v>
      </c>
      <c r="H481" s="9">
        <v>-1.0684365984622159</v>
      </c>
      <c r="I481" s="9">
        <v>0.47443899999984751</v>
      </c>
      <c r="J481" s="9">
        <v>3.0598200000000002</v>
      </c>
      <c r="L481" s="9">
        <f t="shared" si="28"/>
        <v>7.4379457467154131</v>
      </c>
      <c r="M481" s="9">
        <f t="shared" si="29"/>
        <v>56.35568279980491</v>
      </c>
      <c r="N481" s="9">
        <f t="shared" si="30"/>
        <v>3.7132807278309534</v>
      </c>
      <c r="O481" s="10">
        <f t="shared" si="31"/>
        <v>67.506909274351273</v>
      </c>
    </row>
    <row r="482" spans="1:15" x14ac:dyDescent="0.25">
      <c r="A482" s="3" t="s">
        <v>693</v>
      </c>
      <c r="B482" s="3" t="s">
        <v>1138</v>
      </c>
      <c r="C482" s="3" t="s">
        <v>694</v>
      </c>
      <c r="D482" s="3" t="s">
        <v>357</v>
      </c>
      <c r="E482" s="9">
        <v>3.53681</v>
      </c>
      <c r="F482" s="9">
        <v>936.98602289999997</v>
      </c>
      <c r="G482" s="9">
        <v>936.41697999999997</v>
      </c>
      <c r="H482" s="9">
        <v>-1.0768339304622161</v>
      </c>
      <c r="I482" s="9">
        <v>0.56904289999999946</v>
      </c>
      <c r="J482" s="9">
        <v>3.53681</v>
      </c>
      <c r="L482" s="9">
        <f t="shared" si="28"/>
        <v>7.4032846250373234</v>
      </c>
      <c r="M482" s="9">
        <f t="shared" si="29"/>
        <v>33.393764685789819</v>
      </c>
      <c r="N482" s="9">
        <f t="shared" si="30"/>
        <v>4.1150025724717301</v>
      </c>
      <c r="O482" s="10">
        <f t="shared" si="31"/>
        <v>44.912051883298872</v>
      </c>
    </row>
    <row r="483" spans="1:15" x14ac:dyDescent="0.25">
      <c r="A483" s="3" t="s">
        <v>680</v>
      </c>
      <c r="B483" s="3" t="s">
        <v>1235</v>
      </c>
      <c r="C483" s="3" t="s">
        <v>681</v>
      </c>
      <c r="D483" s="3" t="s">
        <v>358</v>
      </c>
      <c r="E483" s="9">
        <v>3.1935600000000002</v>
      </c>
      <c r="F483" s="9">
        <v>986.40435790000004</v>
      </c>
      <c r="G483" s="9">
        <v>985.56767000000002</v>
      </c>
      <c r="H483" s="9">
        <v>-1.0788401914622161</v>
      </c>
      <c r="I483" s="9">
        <v>0.83668790000001536</v>
      </c>
      <c r="J483" s="9">
        <v>3.1935600000000002</v>
      </c>
      <c r="L483" s="9">
        <f t="shared" si="28"/>
        <v>7.3949874241287636</v>
      </c>
      <c r="M483" s="9">
        <f t="shared" si="29"/>
        <v>3.3346767134738848</v>
      </c>
      <c r="N483" s="9">
        <f t="shared" si="30"/>
        <v>3.8368858134368149</v>
      </c>
      <c r="O483" s="10">
        <f t="shared" si="31"/>
        <v>14.566549951039464</v>
      </c>
    </row>
    <row r="484" spans="1:15" x14ac:dyDescent="0.25">
      <c r="A484" s="3" t="s">
        <v>794</v>
      </c>
      <c r="B484" s="3" t="s">
        <v>1349</v>
      </c>
      <c r="C484" s="3" t="s">
        <v>795</v>
      </c>
      <c r="D484" s="3" t="s">
        <v>359</v>
      </c>
      <c r="E484" s="9">
        <v>2.87073</v>
      </c>
      <c r="F484" s="9">
        <v>1046.263062</v>
      </c>
      <c r="G484" s="9">
        <v>1046.54766</v>
      </c>
      <c r="H484" s="9">
        <v>1.079542818537784</v>
      </c>
      <c r="I484" s="9">
        <v>0.28459799999995988</v>
      </c>
      <c r="J484" s="9">
        <v>2.87073</v>
      </c>
      <c r="L484" s="9">
        <f t="shared" si="28"/>
        <v>7.3920801528858862</v>
      </c>
      <c r="M484" s="9">
        <f t="shared" si="29"/>
        <v>89.60438336154111</v>
      </c>
      <c r="N484" s="9">
        <f t="shared" si="30"/>
        <v>3.5244878655340557</v>
      </c>
      <c r="O484" s="10">
        <f t="shared" si="31"/>
        <v>100.52095137996105</v>
      </c>
    </row>
    <row r="485" spans="1:15" x14ac:dyDescent="0.25">
      <c r="A485" s="3" t="s">
        <v>559</v>
      </c>
      <c r="B485" s="3" t="s">
        <v>1178</v>
      </c>
      <c r="C485" s="3" t="s">
        <v>560</v>
      </c>
      <c r="D485" s="3" t="s">
        <v>118</v>
      </c>
      <c r="E485" s="9">
        <v>5.9021299999999997</v>
      </c>
      <c r="F485" s="9">
        <v>1199.3901370000001</v>
      </c>
      <c r="G485" s="9">
        <v>1199.67426</v>
      </c>
      <c r="H485" s="9">
        <v>-1.1010096144622159</v>
      </c>
      <c r="I485" s="9">
        <v>0.28412299999990859</v>
      </c>
      <c r="J485" s="9">
        <v>5.9021299999999997</v>
      </c>
      <c r="L485" s="9">
        <f t="shared" si="28"/>
        <v>7.3029042193162965</v>
      </c>
      <c r="M485" s="9">
        <f t="shared" si="29"/>
        <v>89.648546108070633</v>
      </c>
      <c r="N485" s="9">
        <f t="shared" si="30"/>
        <v>4.9010053666654496</v>
      </c>
      <c r="O485" s="10">
        <f t="shared" si="31"/>
        <v>101.85245569405238</v>
      </c>
    </row>
    <row r="486" spans="1:15" x14ac:dyDescent="0.25">
      <c r="A486" s="3" t="s">
        <v>539</v>
      </c>
      <c r="B486" s="3" t="s">
        <v>1251</v>
      </c>
      <c r="C486" s="3" t="s">
        <v>540</v>
      </c>
      <c r="D486" s="3" t="s">
        <v>205</v>
      </c>
      <c r="E486" s="9">
        <v>3.2032799999999999</v>
      </c>
      <c r="F486" s="9">
        <v>1852.964356</v>
      </c>
      <c r="G486" s="9">
        <v>1852.96911</v>
      </c>
      <c r="H486" s="9">
        <v>-1.1014801964622161</v>
      </c>
      <c r="I486" s="9">
        <v>4.7540000000481086E-3</v>
      </c>
      <c r="J486" s="9">
        <v>3.2032799999999999</v>
      </c>
      <c r="L486" s="9">
        <f t="shared" si="28"/>
        <v>7.3009419140443086</v>
      </c>
      <c r="M486" s="9">
        <f t="shared" si="29"/>
        <v>99.298357295121647</v>
      </c>
      <c r="N486" s="9">
        <f t="shared" si="30"/>
        <v>3.845538816378292</v>
      </c>
      <c r="O486" s="10">
        <f t="shared" si="31"/>
        <v>110.44483802554426</v>
      </c>
    </row>
    <row r="487" spans="1:15" x14ac:dyDescent="0.25">
      <c r="A487" s="3" t="s">
        <v>654</v>
      </c>
      <c r="B487" s="3" t="s">
        <v>1288</v>
      </c>
      <c r="C487" s="3" t="s">
        <v>655</v>
      </c>
      <c r="D487" s="3" t="s">
        <v>263</v>
      </c>
      <c r="E487" s="9">
        <v>2.3531300000000002</v>
      </c>
      <c r="F487" s="9">
        <v>1030.2543949999999</v>
      </c>
      <c r="G487" s="9">
        <v>1029.45237</v>
      </c>
      <c r="H487" s="9">
        <v>-1.1042547444622159</v>
      </c>
      <c r="I487" s="9">
        <v>0.8020249999999578</v>
      </c>
      <c r="J487" s="9">
        <v>2.3531300000000002</v>
      </c>
      <c r="L487" s="9">
        <f t="shared" si="28"/>
        <v>7.2893658736534483</v>
      </c>
      <c r="M487" s="9">
        <f t="shared" si="29"/>
        <v>4.651938442469838</v>
      </c>
      <c r="N487" s="9">
        <f t="shared" si="30"/>
        <v>2.9368819471042134</v>
      </c>
      <c r="O487" s="10">
        <f t="shared" si="31"/>
        <v>14.8781862632275</v>
      </c>
    </row>
    <row r="488" spans="1:15" x14ac:dyDescent="0.25">
      <c r="A488" s="3" t="s">
        <v>703</v>
      </c>
      <c r="B488" s="3" t="s">
        <v>1217</v>
      </c>
      <c r="C488" s="3" t="s">
        <v>704</v>
      </c>
      <c r="D488" s="3" t="s">
        <v>360</v>
      </c>
      <c r="E488" s="9">
        <v>2.11476</v>
      </c>
      <c r="F488" s="9">
        <v>1046.959106</v>
      </c>
      <c r="G488" s="9">
        <v>1047.4775400000001</v>
      </c>
      <c r="H488" s="9">
        <v>1.1059675095377841</v>
      </c>
      <c r="I488" s="9">
        <v>0.51843400000007023</v>
      </c>
      <c r="J488" s="9">
        <v>2.11476</v>
      </c>
      <c r="L488" s="9">
        <f t="shared" si="28"/>
        <v>7.2822144834950446</v>
      </c>
      <c r="M488" s="9">
        <f t="shared" si="29"/>
        <v>45.404506016075331</v>
      </c>
      <c r="N488" s="9">
        <f t="shared" si="30"/>
        <v>2.6432927723905499</v>
      </c>
      <c r="O488" s="10">
        <f t="shared" si="31"/>
        <v>55.330013271960929</v>
      </c>
    </row>
    <row r="489" spans="1:15" x14ac:dyDescent="0.25">
      <c r="A489" s="3" t="s">
        <v>496</v>
      </c>
      <c r="B489" s="3" t="s">
        <v>1128</v>
      </c>
      <c r="C489" s="3" t="s">
        <v>497</v>
      </c>
      <c r="D489" s="3" t="s">
        <v>62</v>
      </c>
      <c r="E489" s="9">
        <v>2.40341</v>
      </c>
      <c r="F489" s="9">
        <v>790.12329099999999</v>
      </c>
      <c r="G489" s="9">
        <v>789.41011000000003</v>
      </c>
      <c r="H489" s="9">
        <v>-1.109810516462215</v>
      </c>
      <c r="I489" s="9">
        <v>0.71318099999996321</v>
      </c>
      <c r="J489" s="9">
        <v>2.40341</v>
      </c>
      <c r="L489" s="9">
        <f t="shared" si="28"/>
        <v>7.2661538882848822</v>
      </c>
      <c r="M489" s="9">
        <f t="shared" si="29"/>
        <v>10.604328471170893</v>
      </c>
      <c r="N489" s="9">
        <f t="shared" si="30"/>
        <v>2.9975333642180297</v>
      </c>
      <c r="O489" s="10">
        <f t="shared" si="31"/>
        <v>20.868015723673803</v>
      </c>
    </row>
    <row r="490" spans="1:15" x14ac:dyDescent="0.25">
      <c r="A490" s="3" t="s">
        <v>662</v>
      </c>
      <c r="B490" s="3" t="s">
        <v>1156</v>
      </c>
      <c r="C490" s="3" t="s">
        <v>663</v>
      </c>
      <c r="D490" s="3" t="s">
        <v>361</v>
      </c>
      <c r="E490" s="9">
        <v>2.87073</v>
      </c>
      <c r="F490" s="9">
        <v>1046.263062</v>
      </c>
      <c r="G490" s="9">
        <v>1046.5112799999999</v>
      </c>
      <c r="H490" s="9">
        <v>1.118361540537784</v>
      </c>
      <c r="I490" s="9">
        <v>0.24821799999995159</v>
      </c>
      <c r="J490" s="9">
        <v>2.87073</v>
      </c>
      <c r="L490" s="9">
        <f t="shared" si="28"/>
        <v>7.230345957097394</v>
      </c>
      <c r="M490" s="9">
        <f t="shared" si="29"/>
        <v>92.538166439711731</v>
      </c>
      <c r="N490" s="9">
        <f t="shared" si="30"/>
        <v>3.5244878655340557</v>
      </c>
      <c r="O490" s="10">
        <f t="shared" si="31"/>
        <v>103.29300026234318</v>
      </c>
    </row>
    <row r="491" spans="1:15" x14ac:dyDescent="0.25">
      <c r="A491" s="3" t="s">
        <v>910</v>
      </c>
      <c r="B491" s="3" t="s">
        <v>1350</v>
      </c>
      <c r="C491" s="3" t="s">
        <v>911</v>
      </c>
      <c r="D491" s="3" t="s">
        <v>362</v>
      </c>
      <c r="E491" s="9">
        <v>2.3843700000000001</v>
      </c>
      <c r="F491" s="9">
        <v>982.92419429999995</v>
      </c>
      <c r="G491" s="9">
        <v>983.50440000000003</v>
      </c>
      <c r="H491" s="9">
        <v>1.124783812537784</v>
      </c>
      <c r="I491" s="9">
        <v>0.58020570000007865</v>
      </c>
      <c r="J491" s="9">
        <v>2.3843700000000001</v>
      </c>
      <c r="L491" s="9">
        <f t="shared" si="28"/>
        <v>7.2033887787755182</v>
      </c>
      <c r="M491" s="9">
        <f t="shared" si="29"/>
        <v>30.958567866122806</v>
      </c>
      <c r="N491" s="9">
        <f t="shared" si="30"/>
        <v>2.974633299623934</v>
      </c>
      <c r="O491" s="10">
        <f t="shared" si="31"/>
        <v>41.136589944522257</v>
      </c>
    </row>
    <row r="492" spans="1:15" x14ac:dyDescent="0.25">
      <c r="A492" s="3" t="s">
        <v>728</v>
      </c>
      <c r="B492" s="3" t="s">
        <v>1165</v>
      </c>
      <c r="C492" s="3" t="s">
        <v>729</v>
      </c>
      <c r="D492" s="3" t="s">
        <v>104</v>
      </c>
      <c r="E492" s="9">
        <v>3.0702199999999999</v>
      </c>
      <c r="F492" s="9">
        <v>957.86700440000004</v>
      </c>
      <c r="G492" s="9">
        <v>958.60055</v>
      </c>
      <c r="H492" s="9">
        <v>-1.1284247514622161</v>
      </c>
      <c r="I492" s="9">
        <v>0.73354559999995672</v>
      </c>
      <c r="J492" s="9">
        <v>3.0702199999999999</v>
      </c>
      <c r="L492" s="9">
        <f t="shared" si="28"/>
        <v>7.1880824892535928</v>
      </c>
      <c r="M492" s="9">
        <f t="shared" si="29"/>
        <v>8.8228771126981478</v>
      </c>
      <c r="N492" s="9">
        <f t="shared" si="30"/>
        <v>3.7231937574640184</v>
      </c>
      <c r="O492" s="10">
        <f t="shared" si="31"/>
        <v>19.734153359415757</v>
      </c>
    </row>
    <row r="493" spans="1:15" x14ac:dyDescent="0.25">
      <c r="A493" s="3" t="s">
        <v>695</v>
      </c>
      <c r="B493" s="3" t="s">
        <v>1351</v>
      </c>
      <c r="C493" s="3" t="s">
        <v>696</v>
      </c>
      <c r="D493" s="3" t="s">
        <v>363</v>
      </c>
      <c r="E493" s="9">
        <v>3.53681</v>
      </c>
      <c r="F493" s="9">
        <v>936.98602289999997</v>
      </c>
      <c r="G493" s="9">
        <v>936.53016000000002</v>
      </c>
      <c r="H493" s="9">
        <v>-1.130380781462216</v>
      </c>
      <c r="I493" s="9">
        <v>0.45586289999994278</v>
      </c>
      <c r="J493" s="9">
        <v>3.53681</v>
      </c>
      <c r="L493" s="9">
        <f t="shared" si="28"/>
        <v>7.1798525094995957</v>
      </c>
      <c r="M493" s="9">
        <f t="shared" si="29"/>
        <v>60.858566407122808</v>
      </c>
      <c r="N493" s="9">
        <f t="shared" si="30"/>
        <v>4.1150025724717301</v>
      </c>
      <c r="O493" s="10">
        <f t="shared" si="31"/>
        <v>72.153421489094129</v>
      </c>
    </row>
    <row r="494" spans="1:15" x14ac:dyDescent="0.25">
      <c r="A494" s="3" t="s">
        <v>541</v>
      </c>
      <c r="B494" s="3" t="s">
        <v>1173</v>
      </c>
      <c r="C494" s="3" t="s">
        <v>542</v>
      </c>
      <c r="D494" s="3" t="s">
        <v>120</v>
      </c>
      <c r="E494" s="9">
        <v>4.4398299999999997</v>
      </c>
      <c r="F494" s="9">
        <v>1033.7344969999999</v>
      </c>
      <c r="G494" s="9">
        <v>1034.54179</v>
      </c>
      <c r="H494" s="9">
        <v>1.1457627165377839</v>
      </c>
      <c r="I494" s="9">
        <v>0.80729300000007242</v>
      </c>
      <c r="J494" s="9">
        <v>4.4398299999999997</v>
      </c>
      <c r="L494" s="9">
        <f t="shared" si="28"/>
        <v>7.1149686817507236</v>
      </c>
      <c r="M494" s="9">
        <f t="shared" si="29"/>
        <v>4.4237779287198382</v>
      </c>
      <c r="N494" s="9">
        <f t="shared" si="30"/>
        <v>4.599072751228138</v>
      </c>
      <c r="O494" s="10">
        <f t="shared" si="31"/>
        <v>16.1378193616987</v>
      </c>
    </row>
    <row r="495" spans="1:15" x14ac:dyDescent="0.25">
      <c r="A495" s="3" t="s">
        <v>1028</v>
      </c>
      <c r="B495" s="3" t="s">
        <v>1352</v>
      </c>
      <c r="C495" s="3" t="s">
        <v>1029</v>
      </c>
      <c r="D495" s="3" t="s">
        <v>364</v>
      </c>
      <c r="E495" s="9">
        <v>2.0952799999999998</v>
      </c>
      <c r="F495" s="9">
        <v>1195.2139890000001</v>
      </c>
      <c r="G495" s="9">
        <v>1195.62049</v>
      </c>
      <c r="H495" s="9">
        <v>1.160438243537784</v>
      </c>
      <c r="I495" s="9">
        <v>0.40650099999993472</v>
      </c>
      <c r="J495" s="9">
        <v>2.0952799999999998</v>
      </c>
      <c r="L495" s="9">
        <f t="shared" si="28"/>
        <v>7.052804564590776</v>
      </c>
      <c r="M495" s="9">
        <f t="shared" si="29"/>
        <v>71.808655080533327</v>
      </c>
      <c r="N495" s="9">
        <f t="shared" si="30"/>
        <v>2.6190099798088324</v>
      </c>
      <c r="O495" s="10">
        <f t="shared" si="31"/>
        <v>81.480469624932937</v>
      </c>
    </row>
    <row r="496" spans="1:15" x14ac:dyDescent="0.25">
      <c r="A496" s="3" t="s">
        <v>494</v>
      </c>
      <c r="B496" s="3" t="s">
        <v>1127</v>
      </c>
      <c r="C496" s="3" t="s">
        <v>495</v>
      </c>
      <c r="D496" s="3" t="s">
        <v>61</v>
      </c>
      <c r="E496" s="9">
        <v>2.40341</v>
      </c>
      <c r="F496" s="9">
        <v>790.12329099999999</v>
      </c>
      <c r="G496" s="9">
        <v>789.41011000000003</v>
      </c>
      <c r="H496" s="9">
        <v>-1.167317380462215</v>
      </c>
      <c r="I496" s="9">
        <v>0.71318099999996321</v>
      </c>
      <c r="J496" s="9">
        <v>2.40341</v>
      </c>
      <c r="L496" s="9">
        <f t="shared" si="28"/>
        <v>7.0235824245209848</v>
      </c>
      <c r="M496" s="9">
        <f t="shared" si="29"/>
        <v>10.604328471170893</v>
      </c>
      <c r="N496" s="9">
        <f t="shared" si="30"/>
        <v>2.9975333642180297</v>
      </c>
      <c r="O496" s="10">
        <f t="shared" si="31"/>
        <v>20.625444259909905</v>
      </c>
    </row>
    <row r="497" spans="1:15" x14ac:dyDescent="0.25">
      <c r="A497" s="3" t="s">
        <v>632</v>
      </c>
      <c r="B497" s="3" t="s">
        <v>1257</v>
      </c>
      <c r="C497" s="3" t="s">
        <v>633</v>
      </c>
      <c r="D497" s="3" t="s">
        <v>365</v>
      </c>
      <c r="E497" s="9">
        <v>2.0801799999999999</v>
      </c>
      <c r="F497" s="9">
        <v>930.72174070000005</v>
      </c>
      <c r="G497" s="9">
        <v>931.57236</v>
      </c>
      <c r="H497" s="9">
        <v>1.175237948537784</v>
      </c>
      <c r="I497" s="9">
        <v>0.85061929999994845</v>
      </c>
      <c r="J497" s="9">
        <v>2.0801799999999999</v>
      </c>
      <c r="L497" s="9">
        <f t="shared" si="28"/>
        <v>6.9898738243202523</v>
      </c>
      <c r="M497" s="9">
        <f t="shared" si="29"/>
        <v>2.9136533887004199</v>
      </c>
      <c r="N497" s="9">
        <f t="shared" si="30"/>
        <v>2.6001713403526829</v>
      </c>
      <c r="O497" s="10">
        <f t="shared" si="31"/>
        <v>12.503698553373354</v>
      </c>
    </row>
    <row r="498" spans="1:15" x14ac:dyDescent="0.25">
      <c r="A498" s="3" t="s">
        <v>541</v>
      </c>
      <c r="B498" s="3" t="s">
        <v>1173</v>
      </c>
      <c r="C498" s="3" t="s">
        <v>542</v>
      </c>
      <c r="D498" s="3" t="s">
        <v>120</v>
      </c>
      <c r="E498" s="9">
        <v>3.0218500000000001</v>
      </c>
      <c r="F498" s="9">
        <v>1034.4305420000001</v>
      </c>
      <c r="G498" s="9">
        <v>1034.54179</v>
      </c>
      <c r="H498" s="9">
        <v>-1.1772520404622151</v>
      </c>
      <c r="I498" s="9">
        <v>0.1112479999999323</v>
      </c>
      <c r="J498" s="9">
        <v>3.0218500000000001</v>
      </c>
      <c r="L498" s="9">
        <f t="shared" si="28"/>
        <v>6.9812917995411343</v>
      </c>
      <c r="M498" s="9">
        <f t="shared" si="29"/>
        <v>97.991553994957215</v>
      </c>
      <c r="N498" s="9">
        <f t="shared" si="30"/>
        <v>3.6766640017904137</v>
      </c>
      <c r="O498" s="10">
        <f t="shared" si="31"/>
        <v>108.64950979628877</v>
      </c>
    </row>
    <row r="499" spans="1:15" ht="11.25" customHeight="1" x14ac:dyDescent="0.25">
      <c r="A499" s="3" t="s">
        <v>464</v>
      </c>
      <c r="B499" s="3" t="s">
        <v>1353</v>
      </c>
      <c r="C499" s="3" t="s">
        <v>465</v>
      </c>
      <c r="D499" s="3" t="s">
        <v>366</v>
      </c>
      <c r="E499" s="9">
        <v>13.1168</v>
      </c>
      <c r="F499" s="9">
        <v>843.02172849999999</v>
      </c>
      <c r="G499" s="9">
        <v>842.41151000000002</v>
      </c>
      <c r="H499" s="9">
        <v>1.181673727537784</v>
      </c>
      <c r="I499" s="9">
        <v>0.61021849999997357</v>
      </c>
      <c r="J499" s="9">
        <v>13.1168</v>
      </c>
      <c r="L499" s="9">
        <f t="shared" si="28"/>
        <v>6.962436604270704</v>
      </c>
      <c r="M499" s="9">
        <f t="shared" si="29"/>
        <v>24.933071512764272</v>
      </c>
      <c r="N499" s="9">
        <f t="shared" si="30"/>
        <v>4.999925698316475</v>
      </c>
      <c r="O499" s="10">
        <f t="shared" si="31"/>
        <v>36.895433815351453</v>
      </c>
    </row>
    <row r="500" spans="1:15" x14ac:dyDescent="0.25">
      <c r="A500" s="3" t="s">
        <v>537</v>
      </c>
      <c r="B500" s="3" t="s">
        <v>1118</v>
      </c>
      <c r="C500" s="3" t="s">
        <v>538</v>
      </c>
      <c r="D500" s="3" t="s">
        <v>49</v>
      </c>
      <c r="E500" s="9">
        <v>5.6090099999999996</v>
      </c>
      <c r="F500" s="9">
        <v>1850.8763429999999</v>
      </c>
      <c r="G500" s="9">
        <v>1850.9382000000001</v>
      </c>
      <c r="H500" s="9">
        <v>-1.185728231462216</v>
      </c>
      <c r="I500" s="9">
        <v>6.185700000014549E-2</v>
      </c>
      <c r="J500" s="9">
        <v>5.6090099999999996</v>
      </c>
      <c r="L500" s="9">
        <f t="shared" si="28"/>
        <v>6.9451300440062376</v>
      </c>
      <c r="M500" s="9">
        <f t="shared" si="29"/>
        <v>98.764704394696054</v>
      </c>
      <c r="N500" s="9">
        <f t="shared" si="30"/>
        <v>4.8681763968068816</v>
      </c>
      <c r="O500" s="10">
        <f t="shared" si="31"/>
        <v>110.57801083550918</v>
      </c>
    </row>
    <row r="501" spans="1:15" x14ac:dyDescent="0.25">
      <c r="A501" s="3" t="s">
        <v>508</v>
      </c>
      <c r="B501" s="3" t="s">
        <v>1204</v>
      </c>
      <c r="C501" s="3" t="s">
        <v>509</v>
      </c>
      <c r="D501" s="3" t="s">
        <v>147</v>
      </c>
      <c r="E501" s="9">
        <v>4.4106500000000004</v>
      </c>
      <c r="F501" s="9">
        <v>1327.4600829999999</v>
      </c>
      <c r="G501" s="9">
        <v>1326.6973700000001</v>
      </c>
      <c r="H501" s="9">
        <v>-1.1864397304622161</v>
      </c>
      <c r="I501" s="9">
        <v>0.76271299999984876</v>
      </c>
      <c r="J501" s="9">
        <v>4.4106500000000004</v>
      </c>
      <c r="L501" s="9">
        <f t="shared" si="28"/>
        <v>6.9420913624604683</v>
      </c>
      <c r="M501" s="9">
        <f t="shared" si="29"/>
        <v>6.7412658442393676</v>
      </c>
      <c r="N501" s="9">
        <f t="shared" si="30"/>
        <v>4.5881791120905131</v>
      </c>
      <c r="O501" s="10">
        <f t="shared" si="31"/>
        <v>18.271536318790346</v>
      </c>
    </row>
    <row r="502" spans="1:15" x14ac:dyDescent="0.25">
      <c r="A502" s="3" t="s">
        <v>1085</v>
      </c>
      <c r="B502" s="3" t="s">
        <v>1085</v>
      </c>
      <c r="C502" s="3" t="s">
        <v>1085</v>
      </c>
      <c r="D502" s="3" t="s">
        <v>367</v>
      </c>
      <c r="E502" s="9">
        <v>2.2651599999999998</v>
      </c>
      <c r="F502" s="9">
        <v>895.92016599999999</v>
      </c>
      <c r="G502" s="9">
        <v>896.53525000000002</v>
      </c>
      <c r="H502" s="9">
        <v>1.1884372525377851</v>
      </c>
      <c r="I502" s="9">
        <v>0.61508400000002439</v>
      </c>
      <c r="J502" s="9">
        <v>2.2651599999999998</v>
      </c>
      <c r="L502" s="9">
        <f t="shared" si="28"/>
        <v>6.9335576881534733</v>
      </c>
      <c r="M502" s="9">
        <f t="shared" si="29"/>
        <v>24.033568706798036</v>
      </c>
      <c r="N502" s="9">
        <f t="shared" si="30"/>
        <v>2.8295215418470199</v>
      </c>
      <c r="O502" s="10">
        <f t="shared" si="31"/>
        <v>33.796647936798529</v>
      </c>
    </row>
    <row r="503" spans="1:15" x14ac:dyDescent="0.25">
      <c r="A503" s="3" t="s">
        <v>526</v>
      </c>
      <c r="B503" s="3" t="s">
        <v>1189</v>
      </c>
      <c r="C503" s="3" t="s">
        <v>447</v>
      </c>
      <c r="D503" s="3" t="s">
        <v>151</v>
      </c>
      <c r="E503" s="9">
        <v>6.7141400000000004</v>
      </c>
      <c r="F503" s="9">
        <v>1326.0679929999999</v>
      </c>
      <c r="G503" s="9">
        <v>1326.7627399999999</v>
      </c>
      <c r="H503" s="9">
        <v>1.1908127475377841</v>
      </c>
      <c r="I503" s="9">
        <v>0.69474700000000666</v>
      </c>
      <c r="J503" s="9">
        <v>6.7141400000000004</v>
      </c>
      <c r="L503" s="9">
        <f t="shared" si="28"/>
        <v>6.9234042704946139</v>
      </c>
      <c r="M503" s="9">
        <f t="shared" si="29"/>
        <v>12.482949107568022</v>
      </c>
      <c r="N503" s="9">
        <f t="shared" si="30"/>
        <v>4.9555606389670359</v>
      </c>
      <c r="O503" s="10">
        <f t="shared" si="31"/>
        <v>24.361914017029672</v>
      </c>
    </row>
    <row r="504" spans="1:15" x14ac:dyDescent="0.25">
      <c r="A504" s="3" t="s">
        <v>533</v>
      </c>
      <c r="B504" s="3" t="s">
        <v>1348</v>
      </c>
      <c r="C504" s="3" t="s">
        <v>534</v>
      </c>
      <c r="D504" s="3" t="s">
        <v>356</v>
      </c>
      <c r="E504" s="9">
        <v>2.1379999999999999</v>
      </c>
      <c r="F504" s="9">
        <v>1853.6604</v>
      </c>
      <c r="G504" s="9">
        <v>1852.7427499999999</v>
      </c>
      <c r="H504" s="9">
        <v>-1.199746319462216</v>
      </c>
      <c r="I504" s="9">
        <v>0.91765000000009422</v>
      </c>
      <c r="J504" s="9">
        <v>2.1379999999999999</v>
      </c>
      <c r="L504" s="9">
        <f t="shared" si="28"/>
        <v>6.8851726649231351</v>
      </c>
      <c r="M504" s="9">
        <f t="shared" si="29"/>
        <v>1.5120021377894912</v>
      </c>
      <c r="N504" s="9">
        <f t="shared" si="30"/>
        <v>2.672226762841051</v>
      </c>
      <c r="O504" s="10">
        <f t="shared" si="31"/>
        <v>11.069401565553678</v>
      </c>
    </row>
    <row r="505" spans="1:15" x14ac:dyDescent="0.25">
      <c r="A505" s="3" t="s">
        <v>826</v>
      </c>
      <c r="B505" s="3" t="s">
        <v>1309</v>
      </c>
      <c r="C505" s="3" t="s">
        <v>827</v>
      </c>
      <c r="D505" s="3" t="s">
        <v>296</v>
      </c>
      <c r="E505" s="9">
        <v>2.3310399999999998</v>
      </c>
      <c r="F505" s="9">
        <v>1482.675293</v>
      </c>
      <c r="G505" s="9">
        <v>1483.6216899999999</v>
      </c>
      <c r="H505" s="9">
        <v>-1.2084823974622161</v>
      </c>
      <c r="I505" s="9">
        <v>0.94639699999993354</v>
      </c>
      <c r="J505" s="9">
        <v>2.3310399999999998</v>
      </c>
      <c r="L505" s="9">
        <f t="shared" si="28"/>
        <v>6.8477163392617024</v>
      </c>
      <c r="M505" s="9">
        <f t="shared" si="29"/>
        <v>1.1385430798953839</v>
      </c>
      <c r="N505" s="9">
        <f t="shared" si="30"/>
        <v>2.9100620166236069</v>
      </c>
      <c r="O505" s="10">
        <f t="shared" si="31"/>
        <v>10.896321435780694</v>
      </c>
    </row>
    <row r="506" spans="1:15" x14ac:dyDescent="0.25">
      <c r="A506" s="3" t="s">
        <v>621</v>
      </c>
      <c r="B506" s="3" t="s">
        <v>1190</v>
      </c>
      <c r="C506" s="3" t="s">
        <v>622</v>
      </c>
      <c r="D506" s="3" t="s">
        <v>278</v>
      </c>
      <c r="E506" s="9">
        <v>2.9203299999999999</v>
      </c>
      <c r="F506" s="9">
        <v>1328.1561280000001</v>
      </c>
      <c r="G506" s="9">
        <v>1327.6351</v>
      </c>
      <c r="H506" s="9">
        <v>-1.230319099462216</v>
      </c>
      <c r="I506" s="9">
        <v>0.52102800000011484</v>
      </c>
      <c r="J506" s="9">
        <v>2.9203299999999999</v>
      </c>
      <c r="L506" s="9">
        <f t="shared" si="28"/>
        <v>6.7538101199662464</v>
      </c>
      <c r="M506" s="9">
        <f t="shared" si="29"/>
        <v>44.76228575527157</v>
      </c>
      <c r="N506" s="9">
        <f t="shared" si="30"/>
        <v>3.5755467035186892</v>
      </c>
      <c r="O506" s="10">
        <f t="shared" si="31"/>
        <v>55.091642578756506</v>
      </c>
    </row>
    <row r="507" spans="1:15" x14ac:dyDescent="0.25">
      <c r="A507" s="3" t="s">
        <v>456</v>
      </c>
      <c r="B507" s="3" t="s">
        <v>1087</v>
      </c>
      <c r="C507" s="3" t="s">
        <v>457</v>
      </c>
      <c r="D507" s="3" t="s">
        <v>13</v>
      </c>
      <c r="E507" s="9">
        <v>2.67984</v>
      </c>
      <c r="F507" s="9">
        <v>947.42651369999999</v>
      </c>
      <c r="G507" s="9">
        <v>946.50262999999995</v>
      </c>
      <c r="H507" s="9">
        <v>-1.235379013462216</v>
      </c>
      <c r="I507" s="9">
        <v>0.92388370000003306</v>
      </c>
      <c r="J507" s="9">
        <v>2.67984</v>
      </c>
      <c r="L507" s="9">
        <f t="shared" si="28"/>
        <v>6.7319974051145772</v>
      </c>
      <c r="M507" s="9">
        <f t="shared" si="29"/>
        <v>1.421925401483338</v>
      </c>
      <c r="N507" s="9">
        <f t="shared" si="30"/>
        <v>3.3185149306331119</v>
      </c>
      <c r="O507" s="10">
        <f t="shared" si="31"/>
        <v>11.472437737231028</v>
      </c>
    </row>
    <row r="508" spans="1:15" x14ac:dyDescent="0.25">
      <c r="A508" s="3" t="s">
        <v>611</v>
      </c>
      <c r="B508" s="3" t="s">
        <v>1123</v>
      </c>
      <c r="C508" s="3" t="s">
        <v>612</v>
      </c>
      <c r="D508" s="3" t="s">
        <v>56</v>
      </c>
      <c r="E508" s="9">
        <v>4.4398299999999997</v>
      </c>
      <c r="F508" s="9">
        <v>1033.7344969999999</v>
      </c>
      <c r="G508" s="9">
        <v>1034.5629200000001</v>
      </c>
      <c r="H508" s="9">
        <v>1.244225359537785</v>
      </c>
      <c r="I508" s="9">
        <v>0.82842300000015712</v>
      </c>
      <c r="J508" s="9">
        <v>4.4398299999999997</v>
      </c>
      <c r="L508" s="9">
        <f t="shared" si="28"/>
        <v>6.6938174066861462</v>
      </c>
      <c r="M508" s="9">
        <f t="shared" si="29"/>
        <v>3.6116173187343863</v>
      </c>
      <c r="N508" s="9">
        <f t="shared" si="30"/>
        <v>4.599072751228138</v>
      </c>
      <c r="O508" s="10">
        <f t="shared" si="31"/>
        <v>14.904507476648671</v>
      </c>
    </row>
    <row r="509" spans="1:15" x14ac:dyDescent="0.25">
      <c r="A509" s="3" t="s">
        <v>796</v>
      </c>
      <c r="B509" s="3" t="s">
        <v>1354</v>
      </c>
      <c r="C509" s="3" t="s">
        <v>797</v>
      </c>
      <c r="D509" s="3" t="s">
        <v>368</v>
      </c>
      <c r="E509" s="9">
        <v>2.87073</v>
      </c>
      <c r="F509" s="9">
        <v>1046.263062</v>
      </c>
      <c r="G509" s="9">
        <v>1046.54179</v>
      </c>
      <c r="H509" s="9">
        <v>1.2525440195377839</v>
      </c>
      <c r="I509" s="9">
        <v>0.27872800000000097</v>
      </c>
      <c r="J509" s="9">
        <v>2.87073</v>
      </c>
      <c r="L509" s="9">
        <f t="shared" si="28"/>
        <v>6.6578659176453492</v>
      </c>
      <c r="M509" s="9">
        <f t="shared" si="29"/>
        <v>90.138596983262332</v>
      </c>
      <c r="N509" s="9">
        <f t="shared" si="30"/>
        <v>3.5244878655340557</v>
      </c>
      <c r="O509" s="10">
        <f t="shared" si="31"/>
        <v>100.32095076644174</v>
      </c>
    </row>
    <row r="510" spans="1:15" x14ac:dyDescent="0.25">
      <c r="A510" s="3" t="s">
        <v>595</v>
      </c>
      <c r="B510" s="3" t="s">
        <v>1255</v>
      </c>
      <c r="C510" s="3" t="s">
        <v>596</v>
      </c>
      <c r="D510" s="3" t="s">
        <v>250</v>
      </c>
      <c r="E510" s="9">
        <v>5.4314900000000002</v>
      </c>
      <c r="F510" s="9">
        <v>816.57250980000003</v>
      </c>
      <c r="G510" s="9">
        <v>816.51892999999995</v>
      </c>
      <c r="H510" s="9">
        <v>1.2717716925377851</v>
      </c>
      <c r="I510" s="9">
        <v>5.3579800000079558E-2</v>
      </c>
      <c r="J510" s="9">
        <v>5.4314900000000002</v>
      </c>
      <c r="L510" s="9">
        <f t="shared" si="28"/>
        <v>6.5746022323601387</v>
      </c>
      <c r="M510" s="9">
        <f t="shared" si="29"/>
        <v>98.861718025128937</v>
      </c>
      <c r="N510" s="9">
        <f t="shared" si="30"/>
        <v>4.8433715623914653</v>
      </c>
      <c r="O510" s="10">
        <f t="shared" si="31"/>
        <v>110.27969181988054</v>
      </c>
    </row>
    <row r="511" spans="1:15" x14ac:dyDescent="0.25">
      <c r="A511" s="3" t="s">
        <v>977</v>
      </c>
      <c r="B511" s="3" t="s">
        <v>1355</v>
      </c>
      <c r="C511" s="3" t="s">
        <v>978</v>
      </c>
      <c r="D511" s="3" t="s">
        <v>369</v>
      </c>
      <c r="E511" s="9">
        <v>2.1812499999999999</v>
      </c>
      <c r="F511" s="9">
        <v>1378.2705080000001</v>
      </c>
      <c r="G511" s="9">
        <v>1377.7484899999999</v>
      </c>
      <c r="H511" s="9">
        <v>-1.2830187214622151</v>
      </c>
      <c r="I511" s="9">
        <v>0.52201800000011644</v>
      </c>
      <c r="J511" s="9">
        <v>2.1812499999999999</v>
      </c>
      <c r="L511" s="9">
        <f t="shared" si="28"/>
        <v>6.5258015529318945</v>
      </c>
      <c r="M511" s="9">
        <f t="shared" si="29"/>
        <v>44.517630546862712</v>
      </c>
      <c r="N511" s="9">
        <f t="shared" si="30"/>
        <v>2.7259442865044541</v>
      </c>
      <c r="O511" s="10">
        <f t="shared" si="31"/>
        <v>53.769376386299058</v>
      </c>
    </row>
    <row r="512" spans="1:15" x14ac:dyDescent="0.25">
      <c r="A512" s="3" t="s">
        <v>883</v>
      </c>
      <c r="B512" s="3" t="s">
        <v>1356</v>
      </c>
      <c r="C512" s="3" t="s">
        <v>884</v>
      </c>
      <c r="D512" s="3" t="s">
        <v>370</v>
      </c>
      <c r="E512" s="9">
        <v>2.43723</v>
      </c>
      <c r="F512" s="9">
        <v>966.91540529999997</v>
      </c>
      <c r="G512" s="9">
        <v>967.55710999999997</v>
      </c>
      <c r="H512" s="9">
        <v>-1.2848282954622161</v>
      </c>
      <c r="I512" s="9">
        <v>0.64170469999999113</v>
      </c>
      <c r="J512" s="9">
        <v>2.43723</v>
      </c>
      <c r="L512" s="9">
        <f t="shared" si="28"/>
        <v>6.5179438092311326</v>
      </c>
      <c r="M512" s="9">
        <f t="shared" si="29"/>
        <v>19.512493828245937</v>
      </c>
      <c r="N512" s="9">
        <f t="shared" si="30"/>
        <v>3.0379939881437044</v>
      </c>
      <c r="O512" s="10">
        <f t="shared" si="31"/>
        <v>29.068431625620775</v>
      </c>
    </row>
    <row r="513" spans="1:15" x14ac:dyDescent="0.25">
      <c r="A513" s="3" t="s">
        <v>804</v>
      </c>
      <c r="B513" s="3" t="s">
        <v>1344</v>
      </c>
      <c r="C513" s="3" t="s">
        <v>805</v>
      </c>
      <c r="D513" s="3" t="s">
        <v>349</v>
      </c>
      <c r="E513" s="9">
        <v>2.7998699999999999</v>
      </c>
      <c r="F513" s="9">
        <v>930.02575679999995</v>
      </c>
      <c r="G513" s="9">
        <v>930.54073000000005</v>
      </c>
      <c r="H513" s="9">
        <v>-1.286206270462215</v>
      </c>
      <c r="I513" s="9">
        <v>0.5149732000000995</v>
      </c>
      <c r="J513" s="9">
        <v>2.7998699999999999</v>
      </c>
      <c r="L513" s="9">
        <f t="shared" si="28"/>
        <v>6.5119591350734707</v>
      </c>
      <c r="M513" s="9">
        <f t="shared" si="29"/>
        <v>46.263677985772453</v>
      </c>
      <c r="N513" s="9">
        <f t="shared" si="30"/>
        <v>3.4497333609015759</v>
      </c>
      <c r="O513" s="10">
        <f t="shared" si="31"/>
        <v>56.225370481747497</v>
      </c>
    </row>
    <row r="514" spans="1:15" x14ac:dyDescent="0.25">
      <c r="A514" s="3" t="s">
        <v>569</v>
      </c>
      <c r="B514" s="3" t="s">
        <v>1250</v>
      </c>
      <c r="C514" s="3" t="s">
        <v>570</v>
      </c>
      <c r="D514" s="3" t="s">
        <v>204</v>
      </c>
      <c r="E514" s="9">
        <v>5.0805199999999999</v>
      </c>
      <c r="F514" s="9">
        <v>1200.086182</v>
      </c>
      <c r="G514" s="9">
        <v>1199.53611</v>
      </c>
      <c r="H514" s="9">
        <v>1.2865452025377839</v>
      </c>
      <c r="I514" s="9">
        <v>0.55007200000000012</v>
      </c>
      <c r="J514" s="9">
        <v>5.0805199999999999</v>
      </c>
      <c r="L514" s="9">
        <f t="shared" ref="L514:L577" si="32">S$2/EXP(-H514^2/(2*(STDEV(H:H)^2)))</f>
        <v>6.5104869812897954</v>
      </c>
      <c r="M514" s="9">
        <f t="shared" ref="M514:M577" si="33">T$2/(1+EXP(10*(I514-0.5)))</f>
        <v>37.737148105007421</v>
      </c>
      <c r="N514" s="9">
        <f t="shared" ref="N514:N577" si="34">U$2/(1+EXP(-J514+2))</f>
        <v>4.7804101208012861</v>
      </c>
      <c r="O514" s="10">
        <f t="shared" ref="O514:O577" si="35">SUM(L514+M514+N514)</f>
        <v>49.028045207098501</v>
      </c>
    </row>
    <row r="515" spans="1:15" x14ac:dyDescent="0.25">
      <c r="A515" s="3" t="s">
        <v>852</v>
      </c>
      <c r="B515" s="3" t="s">
        <v>1357</v>
      </c>
      <c r="C515" s="3" t="s">
        <v>853</v>
      </c>
      <c r="D515" s="3" t="s">
        <v>371</v>
      </c>
      <c r="E515" s="9">
        <v>2.7367499999999998</v>
      </c>
      <c r="F515" s="9">
        <v>1138.835327</v>
      </c>
      <c r="G515" s="9">
        <v>1138.5044800000001</v>
      </c>
      <c r="H515" s="9">
        <v>1.2884344675377839</v>
      </c>
      <c r="I515" s="9">
        <v>0.33084699999994882</v>
      </c>
      <c r="J515" s="9">
        <v>2.7367499999999998</v>
      </c>
      <c r="L515" s="9">
        <f t="shared" si="32"/>
        <v>6.5022799444541448</v>
      </c>
      <c r="M515" s="9">
        <f t="shared" si="33"/>
        <v>84.442526380656631</v>
      </c>
      <c r="N515" s="9">
        <f t="shared" si="34"/>
        <v>3.3814238114994004</v>
      </c>
      <c r="O515" s="10">
        <f t="shared" si="35"/>
        <v>94.326230136610178</v>
      </c>
    </row>
    <row r="516" spans="1:15" x14ac:dyDescent="0.25">
      <c r="A516" s="3" t="s">
        <v>502</v>
      </c>
      <c r="B516" s="3" t="s">
        <v>1099</v>
      </c>
      <c r="C516" s="3" t="s">
        <v>503</v>
      </c>
      <c r="D516" s="3" t="s">
        <v>27</v>
      </c>
      <c r="E516" s="9">
        <v>5.9021299999999997</v>
      </c>
      <c r="F516" s="9">
        <v>1199.3901370000001</v>
      </c>
      <c r="G516" s="9">
        <v>1199.6895199999999</v>
      </c>
      <c r="H516" s="9">
        <v>-1.2885550744622161</v>
      </c>
      <c r="I516" s="9">
        <v>0.299382999999807</v>
      </c>
      <c r="J516" s="9">
        <v>5.9021299999999997</v>
      </c>
      <c r="L516" s="9">
        <f t="shared" si="32"/>
        <v>6.5017559663196893</v>
      </c>
      <c r="M516" s="9">
        <f t="shared" si="33"/>
        <v>88.144336787999038</v>
      </c>
      <c r="N516" s="9">
        <f t="shared" si="34"/>
        <v>4.9010053666654496</v>
      </c>
      <c r="O516" s="10">
        <f t="shared" si="35"/>
        <v>99.547098120984174</v>
      </c>
    </row>
    <row r="517" spans="1:15" x14ac:dyDescent="0.25">
      <c r="A517" s="3" t="s">
        <v>631</v>
      </c>
      <c r="B517" s="3" t="s">
        <v>1169</v>
      </c>
      <c r="C517" s="3" t="s">
        <v>590</v>
      </c>
      <c r="D517" s="3" t="s">
        <v>108</v>
      </c>
      <c r="E517" s="9">
        <v>2.03938</v>
      </c>
      <c r="F517" s="9">
        <v>703.11926270000004</v>
      </c>
      <c r="G517" s="9">
        <v>703.37333000000001</v>
      </c>
      <c r="H517" s="9">
        <v>-1.290550844462216</v>
      </c>
      <c r="I517" s="9">
        <v>0.25406729999997418</v>
      </c>
      <c r="J517" s="9">
        <v>2.03938</v>
      </c>
      <c r="L517" s="9">
        <f t="shared" si="32"/>
        <v>6.4930843379783632</v>
      </c>
      <c r="M517" s="9">
        <f t="shared" si="33"/>
        <v>92.12408463820438</v>
      </c>
      <c r="N517" s="9">
        <f t="shared" si="34"/>
        <v>2.5492186395395278</v>
      </c>
      <c r="O517" s="10">
        <f t="shared" si="35"/>
        <v>101.16638761572227</v>
      </c>
    </row>
    <row r="518" spans="1:15" x14ac:dyDescent="0.25">
      <c r="A518" s="3" t="s">
        <v>585</v>
      </c>
      <c r="B518" s="3" t="s">
        <v>1116</v>
      </c>
      <c r="C518" s="3" t="s">
        <v>586</v>
      </c>
      <c r="D518" s="3" t="s">
        <v>47</v>
      </c>
      <c r="E518" s="9">
        <v>2.6865800000000002</v>
      </c>
      <c r="F518" s="9">
        <v>817.96453859999997</v>
      </c>
      <c r="G518" s="9">
        <v>817.40502000000004</v>
      </c>
      <c r="H518" s="9">
        <v>-1.292417587462215</v>
      </c>
      <c r="I518" s="9">
        <v>0.55951859999993303</v>
      </c>
      <c r="J518" s="9">
        <v>2.6865800000000002</v>
      </c>
      <c r="L518" s="9">
        <f t="shared" si="32"/>
        <v>6.4849716770815871</v>
      </c>
      <c r="M518" s="9">
        <f t="shared" si="33"/>
        <v>35.544583178700613</v>
      </c>
      <c r="N518" s="9">
        <f t="shared" si="34"/>
        <v>3.3260284969347182</v>
      </c>
      <c r="O518" s="10">
        <f t="shared" si="35"/>
        <v>45.35558335271692</v>
      </c>
    </row>
    <row r="519" spans="1:15" x14ac:dyDescent="0.25">
      <c r="A519" s="3" t="s">
        <v>1042</v>
      </c>
      <c r="B519" s="3" t="s">
        <v>1358</v>
      </c>
      <c r="C519" s="3" t="s">
        <v>1043</v>
      </c>
      <c r="D519" s="3" t="s">
        <v>372</v>
      </c>
      <c r="E519" s="9">
        <v>2.05402</v>
      </c>
      <c r="F519" s="9">
        <v>1476.4110109999999</v>
      </c>
      <c r="G519" s="9">
        <v>1476.7111199999999</v>
      </c>
      <c r="H519" s="9">
        <v>1.298368930537785</v>
      </c>
      <c r="I519" s="9">
        <v>0.30010900000002039</v>
      </c>
      <c r="J519" s="9">
        <v>2.05402</v>
      </c>
      <c r="L519" s="9">
        <f t="shared" si="32"/>
        <v>6.4590974749486749</v>
      </c>
      <c r="M519" s="9">
        <f t="shared" si="33"/>
        <v>88.068258745966304</v>
      </c>
      <c r="N519" s="9">
        <f t="shared" si="34"/>
        <v>2.5675085840586678</v>
      </c>
      <c r="O519" s="10">
        <f t="shared" si="35"/>
        <v>97.094864804973653</v>
      </c>
    </row>
    <row r="520" spans="1:15" x14ac:dyDescent="0.25">
      <c r="A520" s="3" t="s">
        <v>476</v>
      </c>
      <c r="B520" s="3" t="s">
        <v>1267</v>
      </c>
      <c r="C520" s="3" t="s">
        <v>477</v>
      </c>
      <c r="D520" s="3" t="s">
        <v>227</v>
      </c>
      <c r="E520" s="9">
        <v>4.4398299999999997</v>
      </c>
      <c r="F520" s="9">
        <v>1033.7344969999999</v>
      </c>
      <c r="G520" s="9">
        <v>1033.51603</v>
      </c>
      <c r="H520" s="9">
        <v>1.3011957545377839</v>
      </c>
      <c r="I520" s="9">
        <v>0.2184669999999187</v>
      </c>
      <c r="J520" s="9">
        <v>4.4398299999999997</v>
      </c>
      <c r="L520" s="9">
        <f t="shared" si="32"/>
        <v>6.4468022166220882</v>
      </c>
      <c r="M520" s="9">
        <f t="shared" si="33"/>
        <v>94.349862855423794</v>
      </c>
      <c r="N520" s="9">
        <f t="shared" si="34"/>
        <v>4.599072751228138</v>
      </c>
      <c r="O520" s="10">
        <f t="shared" si="35"/>
        <v>105.39573782327402</v>
      </c>
    </row>
    <row r="521" spans="1:15" x14ac:dyDescent="0.25">
      <c r="A521" s="3" t="s">
        <v>881</v>
      </c>
      <c r="B521" s="3" t="s">
        <v>1359</v>
      </c>
      <c r="C521" s="3" t="s">
        <v>882</v>
      </c>
      <c r="D521" s="3" t="s">
        <v>373</v>
      </c>
      <c r="E521" s="9">
        <v>2.43723</v>
      </c>
      <c r="F521" s="9">
        <v>966.91540529999997</v>
      </c>
      <c r="G521" s="9">
        <v>967.42280000000005</v>
      </c>
      <c r="H521" s="9">
        <v>-1.308604516462216</v>
      </c>
      <c r="I521" s="9">
        <v>0.50739470000007714</v>
      </c>
      <c r="J521" s="9">
        <v>2.43723</v>
      </c>
      <c r="L521" s="9">
        <f t="shared" si="32"/>
        <v>6.4145626521594243</v>
      </c>
      <c r="M521" s="9">
        <f t="shared" si="33"/>
        <v>48.152166943636097</v>
      </c>
      <c r="N521" s="9">
        <f t="shared" si="34"/>
        <v>3.0379939881437044</v>
      </c>
      <c r="O521" s="10">
        <f t="shared" si="35"/>
        <v>57.604723583939226</v>
      </c>
    </row>
    <row r="522" spans="1:15" x14ac:dyDescent="0.25">
      <c r="A522" s="3" t="s">
        <v>464</v>
      </c>
      <c r="B522" s="3" t="s">
        <v>1353</v>
      </c>
      <c r="C522" s="3" t="s">
        <v>465</v>
      </c>
      <c r="D522" s="3" t="s">
        <v>374</v>
      </c>
      <c r="E522" s="9">
        <v>3.0640999999999998</v>
      </c>
      <c r="F522" s="9">
        <v>836.75744629999997</v>
      </c>
      <c r="G522" s="9">
        <v>836.43732999999997</v>
      </c>
      <c r="H522" s="9">
        <v>1.3122602685377851</v>
      </c>
      <c r="I522" s="9">
        <v>0.32011629999999508</v>
      </c>
      <c r="J522" s="9">
        <v>3.0640999999999998</v>
      </c>
      <c r="L522" s="9">
        <f t="shared" si="32"/>
        <v>6.3986468270125219</v>
      </c>
      <c r="M522" s="9">
        <f t="shared" si="33"/>
        <v>85.80073048998959</v>
      </c>
      <c r="N522" s="9">
        <f t="shared" si="34"/>
        <v>3.7173664034342622</v>
      </c>
      <c r="O522" s="10">
        <f t="shared" si="35"/>
        <v>95.916743720436386</v>
      </c>
    </row>
    <row r="523" spans="1:15" x14ac:dyDescent="0.25">
      <c r="A523" s="3" t="s">
        <v>603</v>
      </c>
      <c r="B523" s="3" t="s">
        <v>1249</v>
      </c>
      <c r="C523" s="3" t="s">
        <v>604</v>
      </c>
      <c r="D523" s="3" t="s">
        <v>203</v>
      </c>
      <c r="E523" s="9">
        <v>2.4609999999999999</v>
      </c>
      <c r="F523" s="9">
        <v>1035.126587</v>
      </c>
      <c r="G523" s="9">
        <v>1034.5993100000001</v>
      </c>
      <c r="H523" s="9">
        <v>-1.319191095462215</v>
      </c>
      <c r="I523" s="9">
        <v>0.52727699999991273</v>
      </c>
      <c r="J523" s="9">
        <v>2.4609999999999999</v>
      </c>
      <c r="L523" s="9">
        <f t="shared" si="32"/>
        <v>6.3684596724247911</v>
      </c>
      <c r="M523" s="9">
        <f t="shared" si="33"/>
        <v>43.222719086625581</v>
      </c>
      <c r="N523" s="9">
        <f t="shared" si="34"/>
        <v>3.0662568855424408</v>
      </c>
      <c r="O523" s="10">
        <f t="shared" si="35"/>
        <v>52.657435644592816</v>
      </c>
    </row>
    <row r="524" spans="1:15" x14ac:dyDescent="0.25">
      <c r="A524" s="3" t="s">
        <v>720</v>
      </c>
      <c r="B524" s="3" t="s">
        <v>1360</v>
      </c>
      <c r="C524" s="3" t="s">
        <v>721</v>
      </c>
      <c r="D524" s="3" t="s">
        <v>375</v>
      </c>
      <c r="E524" s="9">
        <v>2.1379999999999999</v>
      </c>
      <c r="F524" s="9">
        <v>1853.6604</v>
      </c>
      <c r="G524" s="9">
        <v>1854.12113</v>
      </c>
      <c r="H524" s="9">
        <v>-1.3239045444622159</v>
      </c>
      <c r="I524" s="9">
        <v>0.4607300000000123</v>
      </c>
      <c r="J524" s="9">
        <v>2.1379999999999999</v>
      </c>
      <c r="L524" s="9">
        <f t="shared" si="32"/>
        <v>6.3479213507857652</v>
      </c>
      <c r="M524" s="9">
        <f t="shared" si="33"/>
        <v>59.69325000105777</v>
      </c>
      <c r="N524" s="9">
        <f t="shared" si="34"/>
        <v>2.672226762841051</v>
      </c>
      <c r="O524" s="10">
        <f t="shared" si="35"/>
        <v>68.71339811468458</v>
      </c>
    </row>
    <row r="525" spans="1:15" x14ac:dyDescent="0.25">
      <c r="A525" s="3" t="s">
        <v>961</v>
      </c>
      <c r="B525" s="3" t="s">
        <v>1361</v>
      </c>
      <c r="C525" s="3" t="s">
        <v>962</v>
      </c>
      <c r="D525" s="3" t="s">
        <v>376</v>
      </c>
      <c r="E525" s="9">
        <v>2.1914699999999998</v>
      </c>
      <c r="F525" s="9">
        <v>1454.1379400000001</v>
      </c>
      <c r="G525" s="9">
        <v>1454.7637999999999</v>
      </c>
      <c r="H525" s="9">
        <v>-1.335232423462215</v>
      </c>
      <c r="I525" s="9">
        <v>0.62585999999987507</v>
      </c>
      <c r="J525" s="9">
        <v>2.1914699999999998</v>
      </c>
      <c r="L525" s="9">
        <f t="shared" si="32"/>
        <v>6.2985350997323719</v>
      </c>
      <c r="M525" s="9">
        <f t="shared" si="33"/>
        <v>22.121498856571687</v>
      </c>
      <c r="N525" s="9">
        <f t="shared" si="34"/>
        <v>2.7386089794567359</v>
      </c>
      <c r="O525" s="10">
        <f t="shared" si="35"/>
        <v>31.158642935760795</v>
      </c>
    </row>
    <row r="526" spans="1:15" x14ac:dyDescent="0.25">
      <c r="A526" s="3" t="s">
        <v>1085</v>
      </c>
      <c r="B526" s="3" t="s">
        <v>1085</v>
      </c>
      <c r="C526" s="3" t="s">
        <v>1085</v>
      </c>
      <c r="D526" s="3" t="s">
        <v>78</v>
      </c>
      <c r="E526" s="9">
        <v>3.0218500000000001</v>
      </c>
      <c r="F526" s="9">
        <v>1034.4305420000001</v>
      </c>
      <c r="G526" s="9">
        <v>1033.57104</v>
      </c>
      <c r="H526" s="9">
        <v>-1.3458175204622149</v>
      </c>
      <c r="I526" s="9">
        <v>0.85950200000002042</v>
      </c>
      <c r="J526" s="9">
        <v>3.0218500000000001</v>
      </c>
      <c r="L526" s="9">
        <f t="shared" si="32"/>
        <v>6.2523584374618055</v>
      </c>
      <c r="M526" s="9">
        <f t="shared" si="33"/>
        <v>2.6726228162054038</v>
      </c>
      <c r="N526" s="9">
        <f t="shared" si="34"/>
        <v>3.6766640017904137</v>
      </c>
      <c r="O526" s="10">
        <f t="shared" si="35"/>
        <v>12.601645255457623</v>
      </c>
    </row>
    <row r="527" spans="1:15" x14ac:dyDescent="0.25">
      <c r="A527" s="3" t="s">
        <v>680</v>
      </c>
      <c r="B527" s="3" t="s">
        <v>1235</v>
      </c>
      <c r="C527" s="3" t="s">
        <v>681</v>
      </c>
      <c r="D527" s="3" t="s">
        <v>358</v>
      </c>
      <c r="E527" s="9">
        <v>3.5996299999999999</v>
      </c>
      <c r="F527" s="9">
        <v>985.70831299999998</v>
      </c>
      <c r="G527" s="9">
        <v>985.56767000000002</v>
      </c>
      <c r="H527" s="9">
        <v>1.347020656537784</v>
      </c>
      <c r="I527" s="9">
        <v>0.14064299999995461</v>
      </c>
      <c r="J527" s="9">
        <v>3.5996299999999999</v>
      </c>
      <c r="L527" s="9">
        <f t="shared" si="32"/>
        <v>6.2471083495963322</v>
      </c>
      <c r="M527" s="9">
        <f t="shared" si="33"/>
        <v>97.323602863491573</v>
      </c>
      <c r="N527" s="9">
        <f t="shared" si="34"/>
        <v>4.1598333308899544</v>
      </c>
      <c r="O527" s="10">
        <f t="shared" si="35"/>
        <v>107.73054454397786</v>
      </c>
    </row>
    <row r="528" spans="1:15" x14ac:dyDescent="0.25">
      <c r="A528" s="3" t="s">
        <v>1085</v>
      </c>
      <c r="B528" s="3" t="s">
        <v>1085</v>
      </c>
      <c r="C528" s="3" t="s">
        <v>1085</v>
      </c>
      <c r="D528" s="3" t="s">
        <v>131</v>
      </c>
      <c r="E528" s="9">
        <v>2.67984</v>
      </c>
      <c r="F528" s="9">
        <v>947.42651369999999</v>
      </c>
      <c r="G528" s="9">
        <v>946.54687999999999</v>
      </c>
      <c r="H528" s="9">
        <v>-1.3492724094622159</v>
      </c>
      <c r="I528" s="9">
        <v>0.87963369999999941</v>
      </c>
      <c r="J528" s="9">
        <v>2.67984</v>
      </c>
      <c r="L528" s="9">
        <f t="shared" si="32"/>
        <v>6.2372817066699744</v>
      </c>
      <c r="M528" s="9">
        <f t="shared" si="33"/>
        <v>2.1959805677655968</v>
      </c>
      <c r="N528" s="9">
        <f t="shared" si="34"/>
        <v>3.3185149306331119</v>
      </c>
      <c r="O528" s="10">
        <f t="shared" si="35"/>
        <v>11.751777205068683</v>
      </c>
    </row>
    <row r="529" spans="1:15" x14ac:dyDescent="0.25">
      <c r="A529" s="3" t="s">
        <v>581</v>
      </c>
      <c r="B529" s="3" t="s">
        <v>1306</v>
      </c>
      <c r="C529" s="3" t="s">
        <v>582</v>
      </c>
      <c r="D529" s="3" t="s">
        <v>289</v>
      </c>
      <c r="E529" s="9">
        <v>2.2733300000000001</v>
      </c>
      <c r="F529" s="9">
        <v>1850.180298</v>
      </c>
      <c r="G529" s="9">
        <v>1849.92182</v>
      </c>
      <c r="H529" s="9">
        <v>1.369299428537784</v>
      </c>
      <c r="I529" s="9">
        <v>0.25847799999996818</v>
      </c>
      <c r="J529" s="9">
        <v>2.2733300000000001</v>
      </c>
      <c r="L529" s="9">
        <f t="shared" si="32"/>
        <v>6.1498496366085273</v>
      </c>
      <c r="M529" s="9">
        <f t="shared" si="33"/>
        <v>91.79805659038324</v>
      </c>
      <c r="N529" s="9">
        <f t="shared" si="34"/>
        <v>2.8395511587437463</v>
      </c>
      <c r="O529" s="10">
        <f t="shared" si="35"/>
        <v>100.78745738573551</v>
      </c>
    </row>
    <row r="530" spans="1:15" x14ac:dyDescent="0.25">
      <c r="A530" s="3" t="s">
        <v>492</v>
      </c>
      <c r="B530" s="3" t="s">
        <v>1125</v>
      </c>
      <c r="C530" s="3" t="s">
        <v>493</v>
      </c>
      <c r="D530" s="3" t="s">
        <v>59</v>
      </c>
      <c r="E530" s="9">
        <v>2.40341</v>
      </c>
      <c r="F530" s="9">
        <v>790.12329099999999</v>
      </c>
      <c r="G530" s="9">
        <v>789.39234999999996</v>
      </c>
      <c r="H530" s="9">
        <v>-1.372898358462215</v>
      </c>
      <c r="I530" s="9">
        <v>0.73094100000002982</v>
      </c>
      <c r="J530" s="9">
        <v>2.40341</v>
      </c>
      <c r="L530" s="9">
        <f t="shared" si="32"/>
        <v>6.1341329415494306</v>
      </c>
      <c r="M530" s="9">
        <f t="shared" si="33"/>
        <v>9.0346621609487485</v>
      </c>
      <c r="N530" s="9">
        <f t="shared" si="34"/>
        <v>2.9975333642180297</v>
      </c>
      <c r="O530" s="10">
        <f t="shared" si="35"/>
        <v>18.166328466716209</v>
      </c>
    </row>
    <row r="531" spans="1:15" x14ac:dyDescent="0.25">
      <c r="A531" s="3" t="s">
        <v>682</v>
      </c>
      <c r="B531" s="3" t="s">
        <v>1162</v>
      </c>
      <c r="C531" s="3" t="s">
        <v>683</v>
      </c>
      <c r="D531" s="3" t="s">
        <v>215</v>
      </c>
      <c r="E531" s="9">
        <v>3.1935600000000002</v>
      </c>
      <c r="F531" s="9">
        <v>986.40435790000004</v>
      </c>
      <c r="G531" s="9">
        <v>986.51530000000002</v>
      </c>
      <c r="H531" s="9">
        <v>-1.375417768462216</v>
      </c>
      <c r="I531" s="9">
        <v>0.1109420999999884</v>
      </c>
      <c r="J531" s="9">
        <v>3.1935600000000002</v>
      </c>
      <c r="L531" s="9">
        <f t="shared" si="32"/>
        <v>6.1231299944121105</v>
      </c>
      <c r="M531" s="9">
        <f t="shared" si="33"/>
        <v>97.99756560554755</v>
      </c>
      <c r="N531" s="9">
        <f t="shared" si="34"/>
        <v>3.8368858134368149</v>
      </c>
      <c r="O531" s="10">
        <f t="shared" si="35"/>
        <v>107.95758141339647</v>
      </c>
    </row>
    <row r="532" spans="1:15" x14ac:dyDescent="0.25">
      <c r="A532" s="3" t="s">
        <v>684</v>
      </c>
      <c r="B532" s="3" t="s">
        <v>1161</v>
      </c>
      <c r="C532" s="3" t="s">
        <v>447</v>
      </c>
      <c r="D532" s="3" t="s">
        <v>99</v>
      </c>
      <c r="E532" s="9">
        <v>3.5996299999999999</v>
      </c>
      <c r="F532" s="9">
        <v>985.70831299999998</v>
      </c>
      <c r="G532" s="9">
        <v>986.56291999999996</v>
      </c>
      <c r="H532" s="9">
        <v>1.376985160537785</v>
      </c>
      <c r="I532" s="9">
        <v>0.85460699999998724</v>
      </c>
      <c r="J532" s="9">
        <v>3.5996299999999999</v>
      </c>
      <c r="L532" s="9">
        <f t="shared" si="32"/>
        <v>6.1162845702494</v>
      </c>
      <c r="M532" s="9">
        <f t="shared" si="33"/>
        <v>2.80294435295224</v>
      </c>
      <c r="N532" s="9">
        <f t="shared" si="34"/>
        <v>4.1598333308899544</v>
      </c>
      <c r="O532" s="10">
        <f t="shared" si="35"/>
        <v>13.079062254091594</v>
      </c>
    </row>
    <row r="533" spans="1:15" x14ac:dyDescent="0.25">
      <c r="A533" s="3" t="s">
        <v>922</v>
      </c>
      <c r="B533" s="3" t="s">
        <v>1362</v>
      </c>
      <c r="C533" s="3" t="s">
        <v>923</v>
      </c>
      <c r="D533" s="3" t="s">
        <v>377</v>
      </c>
      <c r="E533" s="9">
        <v>2.3531300000000002</v>
      </c>
      <c r="F533" s="9">
        <v>1030.2543949999999</v>
      </c>
      <c r="G533" s="9">
        <v>1030.54152</v>
      </c>
      <c r="H533" s="9">
        <v>-1.385779449462216</v>
      </c>
      <c r="I533" s="9">
        <v>0.28712500000006003</v>
      </c>
      <c r="J533" s="9">
        <v>2.3531300000000002</v>
      </c>
      <c r="L533" s="9">
        <f t="shared" si="32"/>
        <v>6.0778744966795006</v>
      </c>
      <c r="M533" s="9">
        <f t="shared" si="33"/>
        <v>89.366628319098098</v>
      </c>
      <c r="N533" s="9">
        <f t="shared" si="34"/>
        <v>2.9368819471042134</v>
      </c>
      <c r="O533" s="10">
        <f t="shared" si="35"/>
        <v>98.381384762881808</v>
      </c>
    </row>
    <row r="534" spans="1:15" x14ac:dyDescent="0.25">
      <c r="A534" s="3" t="s">
        <v>869</v>
      </c>
      <c r="B534" s="3" t="s">
        <v>1363</v>
      </c>
      <c r="C534" s="3" t="s">
        <v>870</v>
      </c>
      <c r="D534" s="3" t="s">
        <v>378</v>
      </c>
      <c r="E534" s="9">
        <v>2.4609999999999999</v>
      </c>
      <c r="F534" s="9">
        <v>1035.126587</v>
      </c>
      <c r="G534" s="9">
        <v>1035.5720899999999</v>
      </c>
      <c r="H534" s="9">
        <v>-1.396969980462216</v>
      </c>
      <c r="I534" s="9">
        <v>0.44550299999991688</v>
      </c>
      <c r="J534" s="9">
        <v>2.4609999999999999</v>
      </c>
      <c r="L534" s="9">
        <f t="shared" si="32"/>
        <v>6.0289975020445086</v>
      </c>
      <c r="M534" s="9">
        <f t="shared" si="33"/>
        <v>63.2967807121588</v>
      </c>
      <c r="N534" s="9">
        <f t="shared" si="34"/>
        <v>3.0662568855424408</v>
      </c>
      <c r="O534" s="10">
        <f t="shared" si="35"/>
        <v>72.392035099745755</v>
      </c>
    </row>
    <row r="535" spans="1:15" x14ac:dyDescent="0.25">
      <c r="A535" s="3" t="s">
        <v>788</v>
      </c>
      <c r="B535" s="3" t="s">
        <v>1113</v>
      </c>
      <c r="C535" s="3" t="s">
        <v>789</v>
      </c>
      <c r="D535" s="3" t="s">
        <v>45</v>
      </c>
      <c r="E535" s="9">
        <v>2.3891499999999999</v>
      </c>
      <c r="F535" s="9">
        <v>1836.259644</v>
      </c>
      <c r="G535" s="9">
        <v>1836.7994699999999</v>
      </c>
      <c r="H535" s="9">
        <v>1.397141369537785</v>
      </c>
      <c r="I535" s="9">
        <v>0.53982599999994818</v>
      </c>
      <c r="J535" s="9">
        <v>2.3891499999999999</v>
      </c>
      <c r="L535" s="9">
        <f t="shared" si="32"/>
        <v>6.0282489446779026</v>
      </c>
      <c r="M535" s="9">
        <f t="shared" si="33"/>
        <v>40.173046527881048</v>
      </c>
      <c r="N535" s="9">
        <f t="shared" si="34"/>
        <v>2.9803903118300914</v>
      </c>
      <c r="O535" s="10">
        <f t="shared" si="35"/>
        <v>49.181685784389046</v>
      </c>
    </row>
    <row r="536" spans="1:15" x14ac:dyDescent="0.25">
      <c r="A536" s="3" t="s">
        <v>557</v>
      </c>
      <c r="B536" s="3" t="s">
        <v>1132</v>
      </c>
      <c r="C536" s="3" t="s">
        <v>558</v>
      </c>
      <c r="D536" s="3" t="s">
        <v>67</v>
      </c>
      <c r="E536" s="9">
        <v>5.9021299999999997</v>
      </c>
      <c r="F536" s="9">
        <v>1199.3901370000001</v>
      </c>
      <c r="G536" s="9">
        <v>1198.7055</v>
      </c>
      <c r="H536" s="9">
        <v>-1.3975779024622159</v>
      </c>
      <c r="I536" s="9">
        <v>0.68463700000006611</v>
      </c>
      <c r="J536" s="9">
        <v>5.9021299999999997</v>
      </c>
      <c r="L536" s="9">
        <f t="shared" si="32"/>
        <v>6.0263423525871138</v>
      </c>
      <c r="M536" s="9">
        <f t="shared" si="33"/>
        <v>13.629966420724084</v>
      </c>
      <c r="N536" s="9">
        <f t="shared" si="34"/>
        <v>4.9010053666654496</v>
      </c>
      <c r="O536" s="10">
        <f t="shared" si="35"/>
        <v>24.557314139976647</v>
      </c>
    </row>
    <row r="537" spans="1:15" x14ac:dyDescent="0.25">
      <c r="A537" s="3" t="s">
        <v>814</v>
      </c>
      <c r="B537" s="3" t="s">
        <v>1330</v>
      </c>
      <c r="C537" s="3" t="s">
        <v>815</v>
      </c>
      <c r="D537" s="3" t="s">
        <v>330</v>
      </c>
      <c r="E537" s="9">
        <v>2.0793400000000002</v>
      </c>
      <c r="F537" s="9">
        <v>928.63366699999995</v>
      </c>
      <c r="G537" s="9">
        <v>929.53021999999999</v>
      </c>
      <c r="H537" s="9">
        <v>1.3978455655377839</v>
      </c>
      <c r="I537" s="9">
        <v>0.8965530000000399</v>
      </c>
      <c r="J537" s="9">
        <v>2.0793400000000002</v>
      </c>
      <c r="L537" s="9">
        <f t="shared" si="32"/>
        <v>6.0251733166964927</v>
      </c>
      <c r="M537" s="9">
        <f t="shared" si="33"/>
        <v>1.8605267805985772</v>
      </c>
      <c r="N537" s="9">
        <f t="shared" si="34"/>
        <v>2.5991230085341419</v>
      </c>
      <c r="O537" s="10">
        <f t="shared" si="35"/>
        <v>10.484823105829211</v>
      </c>
    </row>
    <row r="538" spans="1:15" x14ac:dyDescent="0.25">
      <c r="A538" s="3" t="s">
        <v>912</v>
      </c>
      <c r="B538" s="3" t="s">
        <v>1364</v>
      </c>
      <c r="C538" s="3" t="s">
        <v>913</v>
      </c>
      <c r="D538" s="3" t="s">
        <v>379</v>
      </c>
      <c r="E538" s="9">
        <v>2.3843700000000001</v>
      </c>
      <c r="F538" s="9">
        <v>982.92419429999995</v>
      </c>
      <c r="G538" s="9">
        <v>982.48400000000004</v>
      </c>
      <c r="H538" s="9">
        <v>1.4081983525377839</v>
      </c>
      <c r="I538" s="9">
        <v>0.44019429999991638</v>
      </c>
      <c r="J538" s="9">
        <v>2.3843700000000001</v>
      </c>
      <c r="L538" s="9">
        <f t="shared" si="32"/>
        <v>5.97995995688441</v>
      </c>
      <c r="M538" s="9">
        <f t="shared" si="33"/>
        <v>64.52116527451976</v>
      </c>
      <c r="N538" s="9">
        <f t="shared" si="34"/>
        <v>2.974633299623934</v>
      </c>
      <c r="O538" s="10">
        <f t="shared" si="35"/>
        <v>73.475758531028106</v>
      </c>
    </row>
    <row r="539" spans="1:15" x14ac:dyDescent="0.25">
      <c r="A539" s="3" t="s">
        <v>629</v>
      </c>
      <c r="B539" s="3" t="s">
        <v>1221</v>
      </c>
      <c r="C539" s="3" t="s">
        <v>630</v>
      </c>
      <c r="D539" s="3" t="s">
        <v>170</v>
      </c>
      <c r="E539" s="9">
        <v>2.98637</v>
      </c>
      <c r="F539" s="9">
        <v>1326.764038</v>
      </c>
      <c r="G539" s="9">
        <v>1327.6124500000001</v>
      </c>
      <c r="H539" s="9">
        <v>1.4122324345377839</v>
      </c>
      <c r="I539" s="9">
        <v>0.84841200000005301</v>
      </c>
      <c r="J539" s="9">
        <v>2.98637</v>
      </c>
      <c r="L539" s="9">
        <f t="shared" si="32"/>
        <v>5.962344330454771</v>
      </c>
      <c r="M539" s="9">
        <f t="shared" si="33"/>
        <v>2.97674578087608</v>
      </c>
      <c r="N539" s="9">
        <f t="shared" si="34"/>
        <v>3.6418516671529586</v>
      </c>
      <c r="O539" s="10">
        <f t="shared" si="35"/>
        <v>12.580941778483808</v>
      </c>
    </row>
    <row r="540" spans="1:15" x14ac:dyDescent="0.25">
      <c r="A540" s="3" t="s">
        <v>609</v>
      </c>
      <c r="B540" s="3" t="s">
        <v>1215</v>
      </c>
      <c r="C540" s="3" t="s">
        <v>610</v>
      </c>
      <c r="D540" s="3" t="s">
        <v>163</v>
      </c>
      <c r="E540" s="9">
        <v>3.0218500000000001</v>
      </c>
      <c r="F540" s="9">
        <v>1034.4305420000001</v>
      </c>
      <c r="G540" s="9">
        <v>1034.5112799999999</v>
      </c>
      <c r="H540" s="9">
        <v>-1.4196449004622149</v>
      </c>
      <c r="I540" s="9">
        <v>8.0737999999882959E-2</v>
      </c>
      <c r="J540" s="9">
        <v>3.0218500000000001</v>
      </c>
      <c r="L540" s="9">
        <f t="shared" si="32"/>
        <v>5.9299810182356687</v>
      </c>
      <c r="M540" s="9">
        <f t="shared" si="33"/>
        <v>98.5118161235971</v>
      </c>
      <c r="N540" s="9">
        <f t="shared" si="34"/>
        <v>3.6766640017904137</v>
      </c>
      <c r="O540" s="10">
        <f t="shared" si="35"/>
        <v>108.11846114362318</v>
      </c>
    </row>
    <row r="541" spans="1:15" x14ac:dyDescent="0.25">
      <c r="A541" s="3" t="s">
        <v>448</v>
      </c>
      <c r="B541" s="3" t="s">
        <v>1135</v>
      </c>
      <c r="C541" s="3" t="s">
        <v>449</v>
      </c>
      <c r="D541" s="3" t="s">
        <v>70</v>
      </c>
      <c r="E541" s="9">
        <v>45.052700000000002</v>
      </c>
      <c r="F541" s="9">
        <v>944.64239499999996</v>
      </c>
      <c r="G541" s="9">
        <v>945.52513999999996</v>
      </c>
      <c r="H541" s="9">
        <v>1.421292853537784</v>
      </c>
      <c r="I541" s="9">
        <v>0.88274499999999989</v>
      </c>
      <c r="J541" s="9">
        <v>45.052700000000002</v>
      </c>
      <c r="L541" s="9">
        <f t="shared" si="32"/>
        <v>5.9227869195116032</v>
      </c>
      <c r="M541" s="9">
        <f t="shared" si="33"/>
        <v>2.1301419423906744</v>
      </c>
      <c r="N541" s="9">
        <f t="shared" si="34"/>
        <v>5</v>
      </c>
      <c r="O541" s="10">
        <f t="shared" si="35"/>
        <v>13.052928861902277</v>
      </c>
    </row>
    <row r="542" spans="1:15" x14ac:dyDescent="0.25">
      <c r="A542" s="3" t="s">
        <v>794</v>
      </c>
      <c r="B542" s="3" t="s">
        <v>1349</v>
      </c>
      <c r="C542" s="3" t="s">
        <v>795</v>
      </c>
      <c r="D542" s="3" t="s">
        <v>359</v>
      </c>
      <c r="E542" s="9">
        <v>2.11476</v>
      </c>
      <c r="F542" s="9">
        <v>1046.959106</v>
      </c>
      <c r="G542" s="9">
        <v>1046.54766</v>
      </c>
      <c r="H542" s="9">
        <v>1.428056678537784</v>
      </c>
      <c r="I542" s="9">
        <v>0.41144600000006898</v>
      </c>
      <c r="J542" s="9">
        <v>2.11476</v>
      </c>
      <c r="L542" s="9">
        <f t="shared" si="32"/>
        <v>5.893263976706324</v>
      </c>
      <c r="M542" s="9">
        <f t="shared" si="33"/>
        <v>70.796892838046858</v>
      </c>
      <c r="N542" s="9">
        <f t="shared" si="34"/>
        <v>2.6432927723905499</v>
      </c>
      <c r="O542" s="10">
        <f t="shared" si="35"/>
        <v>79.333449587143733</v>
      </c>
    </row>
    <row r="543" spans="1:15" x14ac:dyDescent="0.25">
      <c r="A543" s="3" t="s">
        <v>597</v>
      </c>
      <c r="B543" s="3" t="s">
        <v>1365</v>
      </c>
      <c r="C543" s="3" t="s">
        <v>598</v>
      </c>
      <c r="D543" s="3" t="s">
        <v>380</v>
      </c>
      <c r="E543" s="9">
        <v>5.0805199999999999</v>
      </c>
      <c r="F543" s="9">
        <v>1200.086182</v>
      </c>
      <c r="G543" s="9">
        <v>1200.6292900000001</v>
      </c>
      <c r="H543" s="9">
        <v>-1.437872194462215</v>
      </c>
      <c r="I543" s="9">
        <v>0.54310800000007475</v>
      </c>
      <c r="J543" s="9">
        <v>5.0805199999999999</v>
      </c>
      <c r="L543" s="9">
        <f t="shared" si="32"/>
        <v>5.8504355961929866</v>
      </c>
      <c r="M543" s="9">
        <f t="shared" si="33"/>
        <v>39.386846705063334</v>
      </c>
      <c r="N543" s="9">
        <f t="shared" si="34"/>
        <v>4.7804101208012861</v>
      </c>
      <c r="O543" s="10">
        <f t="shared" si="35"/>
        <v>50.017692422057607</v>
      </c>
    </row>
    <row r="544" spans="1:15" x14ac:dyDescent="0.25">
      <c r="A544" s="3" t="s">
        <v>920</v>
      </c>
      <c r="B544" s="3" t="s">
        <v>1366</v>
      </c>
      <c r="C544" s="3" t="s">
        <v>921</v>
      </c>
      <c r="D544" s="3" t="s">
        <v>381</v>
      </c>
      <c r="E544" s="9">
        <v>2.3531300000000002</v>
      </c>
      <c r="F544" s="9">
        <v>1030.2543949999999</v>
      </c>
      <c r="G544" s="9">
        <v>1030.61429</v>
      </c>
      <c r="H544" s="9">
        <v>-1.441903821462216</v>
      </c>
      <c r="I544" s="9">
        <v>0.35989500000005142</v>
      </c>
      <c r="J544" s="9">
        <v>2.3531300000000002</v>
      </c>
      <c r="L544" s="9">
        <f t="shared" si="32"/>
        <v>5.8328501322275672</v>
      </c>
      <c r="M544" s="9">
        <f t="shared" si="33"/>
        <v>80.23504548352399</v>
      </c>
      <c r="N544" s="9">
        <f t="shared" si="34"/>
        <v>2.9368819471042134</v>
      </c>
      <c r="O544" s="10">
        <f t="shared" si="35"/>
        <v>89.004777562855764</v>
      </c>
    </row>
    <row r="545" spans="1:15" x14ac:dyDescent="0.25">
      <c r="A545" s="3" t="s">
        <v>770</v>
      </c>
      <c r="B545" s="3" t="s">
        <v>1323</v>
      </c>
      <c r="C545" s="3" t="s">
        <v>771</v>
      </c>
      <c r="D545" s="3" t="s">
        <v>318</v>
      </c>
      <c r="E545" s="9">
        <v>2.29149</v>
      </c>
      <c r="F545" s="9">
        <v>1106.817871</v>
      </c>
      <c r="G545" s="9">
        <v>1106.5072600000001</v>
      </c>
      <c r="H545" s="9">
        <v>1.444164533537784</v>
      </c>
      <c r="I545" s="9">
        <v>0.31061099999988068</v>
      </c>
      <c r="J545" s="9">
        <v>2.29149</v>
      </c>
      <c r="L545" s="9">
        <f t="shared" si="32"/>
        <v>5.8229908458243118</v>
      </c>
      <c r="M545" s="9">
        <f t="shared" si="33"/>
        <v>86.919842998730573</v>
      </c>
      <c r="N545" s="9">
        <f t="shared" si="34"/>
        <v>2.8618043520340017</v>
      </c>
      <c r="O545" s="10">
        <f t="shared" si="35"/>
        <v>95.60463819658888</v>
      </c>
    </row>
    <row r="546" spans="1:15" x14ac:dyDescent="0.25">
      <c r="A546" s="3" t="s">
        <v>662</v>
      </c>
      <c r="B546" s="3" t="s">
        <v>1156</v>
      </c>
      <c r="C546" s="3" t="s">
        <v>663</v>
      </c>
      <c r="D546" s="3" t="s">
        <v>361</v>
      </c>
      <c r="E546" s="9">
        <v>2.11476</v>
      </c>
      <c r="F546" s="9">
        <v>1046.959106</v>
      </c>
      <c r="G546" s="9">
        <v>1046.5112799999999</v>
      </c>
      <c r="H546" s="9">
        <v>1.466875400537784</v>
      </c>
      <c r="I546" s="9">
        <v>0.44782600000007727</v>
      </c>
      <c r="J546" s="9">
        <v>2.11476</v>
      </c>
      <c r="L546" s="9">
        <f t="shared" si="32"/>
        <v>5.7240236964985103</v>
      </c>
      <c r="M546" s="9">
        <f t="shared" si="33"/>
        <v>62.755454641073726</v>
      </c>
      <c r="N546" s="9">
        <f t="shared" si="34"/>
        <v>2.6432927723905499</v>
      </c>
      <c r="O546" s="10">
        <f t="shared" si="35"/>
        <v>71.122771109962784</v>
      </c>
    </row>
    <row r="547" spans="1:15" x14ac:dyDescent="0.25">
      <c r="A547" s="3" t="s">
        <v>522</v>
      </c>
      <c r="B547" s="3" t="s">
        <v>1093</v>
      </c>
      <c r="C547" s="3" t="s">
        <v>523</v>
      </c>
      <c r="D547" s="3" t="s">
        <v>21</v>
      </c>
      <c r="E547" s="9">
        <v>2.98637</v>
      </c>
      <c r="F547" s="9">
        <v>1326.764038</v>
      </c>
      <c r="G547" s="9">
        <v>1326.7012</v>
      </c>
      <c r="H547" s="9">
        <v>1.488036161537784</v>
      </c>
      <c r="I547" s="9">
        <v>6.2838000000056127E-2</v>
      </c>
      <c r="J547" s="9">
        <v>2.98637</v>
      </c>
      <c r="L547" s="9">
        <f t="shared" si="32"/>
        <v>5.6319699427452159</v>
      </c>
      <c r="M547" s="9">
        <f t="shared" si="33"/>
        <v>98.752678407332979</v>
      </c>
      <c r="N547" s="9">
        <f t="shared" si="34"/>
        <v>3.6418516671529586</v>
      </c>
      <c r="O547" s="10">
        <f t="shared" si="35"/>
        <v>108.02650001723116</v>
      </c>
    </row>
    <row r="548" spans="1:15" x14ac:dyDescent="0.25">
      <c r="A548" s="3" t="s">
        <v>1085</v>
      </c>
      <c r="B548" s="3" t="s">
        <v>1085</v>
      </c>
      <c r="C548" s="3" t="s">
        <v>1085</v>
      </c>
      <c r="D548" s="3" t="s">
        <v>382</v>
      </c>
      <c r="E548" s="9">
        <v>2.2733300000000001</v>
      </c>
      <c r="F548" s="9">
        <v>1850.180298</v>
      </c>
      <c r="G548" s="9">
        <v>1849.86616</v>
      </c>
      <c r="H548" s="9">
        <v>1.488114553537784</v>
      </c>
      <c r="I548" s="9">
        <v>0.31413799999995717</v>
      </c>
      <c r="J548" s="9">
        <v>2.2733300000000001</v>
      </c>
      <c r="L548" s="9">
        <f t="shared" si="32"/>
        <v>5.6316292570027997</v>
      </c>
      <c r="M548" s="9">
        <f t="shared" si="33"/>
        <v>86.513601671365009</v>
      </c>
      <c r="N548" s="9">
        <f t="shared" si="34"/>
        <v>2.8395511587437463</v>
      </c>
      <c r="O548" s="10">
        <f t="shared" si="35"/>
        <v>94.984782087111554</v>
      </c>
    </row>
    <row r="549" spans="1:15" x14ac:dyDescent="0.25">
      <c r="A549" s="3" t="s">
        <v>838</v>
      </c>
      <c r="B549" s="3" t="s">
        <v>1367</v>
      </c>
      <c r="C549" s="3" t="s">
        <v>839</v>
      </c>
      <c r="D549" s="3" t="s">
        <v>383</v>
      </c>
      <c r="E549" s="9">
        <v>2.7896100000000001</v>
      </c>
      <c r="F549" s="9">
        <v>1483.3713379999999</v>
      </c>
      <c r="G549" s="9">
        <v>1483.75397</v>
      </c>
      <c r="H549" s="9">
        <v>1.489431582537784</v>
      </c>
      <c r="I549" s="9">
        <v>0.38263200000005781</v>
      </c>
      <c r="J549" s="9">
        <v>2.7896100000000001</v>
      </c>
      <c r="L549" s="9">
        <f t="shared" si="32"/>
        <v>5.6259059476697528</v>
      </c>
      <c r="M549" s="9">
        <f t="shared" si="33"/>
        <v>76.380954875908927</v>
      </c>
      <c r="N549" s="9">
        <f t="shared" si="34"/>
        <v>3.4387379194325747</v>
      </c>
      <c r="O549" s="10">
        <f t="shared" si="35"/>
        <v>85.445598743011246</v>
      </c>
    </row>
    <row r="550" spans="1:15" x14ac:dyDescent="0.25">
      <c r="A550" s="3" t="s">
        <v>1085</v>
      </c>
      <c r="B550" s="3" t="s">
        <v>1085</v>
      </c>
      <c r="C550" s="3" t="s">
        <v>1085</v>
      </c>
      <c r="D550" s="3" t="s">
        <v>52</v>
      </c>
      <c r="E550" s="9">
        <v>5.4314900000000002</v>
      </c>
      <c r="F550" s="9">
        <v>816.57250980000003</v>
      </c>
      <c r="G550" s="9">
        <v>817.44141000000002</v>
      </c>
      <c r="H550" s="9">
        <v>1.490994971537785</v>
      </c>
      <c r="I550" s="9">
        <v>0.86890019999998458</v>
      </c>
      <c r="J550" s="9">
        <v>5.4314900000000002</v>
      </c>
      <c r="L550" s="9">
        <f t="shared" si="32"/>
        <v>5.6191130398404328</v>
      </c>
      <c r="M550" s="9">
        <f t="shared" si="33"/>
        <v>2.4387328048930264</v>
      </c>
      <c r="N550" s="9">
        <f t="shared" si="34"/>
        <v>4.8433715623914653</v>
      </c>
      <c r="O550" s="10">
        <f t="shared" si="35"/>
        <v>12.901217407124925</v>
      </c>
    </row>
    <row r="551" spans="1:15" x14ac:dyDescent="0.25">
      <c r="A551" s="3" t="s">
        <v>450</v>
      </c>
      <c r="B551" s="3" t="s">
        <v>1134</v>
      </c>
      <c r="C551" s="3" t="s">
        <v>451</v>
      </c>
      <c r="D551" s="3" t="s">
        <v>69</v>
      </c>
      <c r="E551" s="9">
        <v>45.052700000000002</v>
      </c>
      <c r="F551" s="9">
        <v>944.64239499999996</v>
      </c>
      <c r="G551" s="9">
        <v>945.56151999999997</v>
      </c>
      <c r="H551" s="9">
        <v>1.492630602537784</v>
      </c>
      <c r="I551" s="9">
        <v>0.91912500000000819</v>
      </c>
      <c r="J551" s="9">
        <v>45.052700000000002</v>
      </c>
      <c r="L551" s="9">
        <f t="shared" si="32"/>
        <v>5.6120074066151782</v>
      </c>
      <c r="M551" s="9">
        <f t="shared" si="33"/>
        <v>1.4901936824717001</v>
      </c>
      <c r="N551" s="9">
        <f t="shared" si="34"/>
        <v>5</v>
      </c>
      <c r="O551" s="10">
        <f t="shared" si="35"/>
        <v>12.102201089086879</v>
      </c>
    </row>
    <row r="552" spans="1:15" x14ac:dyDescent="0.25">
      <c r="A552" s="3" t="s">
        <v>999</v>
      </c>
      <c r="B552" s="3" t="s">
        <v>1368</v>
      </c>
      <c r="C552" s="3" t="s">
        <v>1000</v>
      </c>
      <c r="D552" s="3" t="s">
        <v>384</v>
      </c>
      <c r="E552" s="9">
        <v>2.05402</v>
      </c>
      <c r="F552" s="9">
        <v>1476.4110109999999</v>
      </c>
      <c r="G552" s="9">
        <v>1475.75965</v>
      </c>
      <c r="H552" s="9">
        <v>1.493457544537784</v>
      </c>
      <c r="I552" s="9">
        <v>0.65136099999995167</v>
      </c>
      <c r="J552" s="9">
        <v>2.05402</v>
      </c>
      <c r="L552" s="9">
        <f t="shared" si="32"/>
        <v>5.6084154011666971</v>
      </c>
      <c r="M552" s="9">
        <f t="shared" si="33"/>
        <v>18.04044074377936</v>
      </c>
      <c r="N552" s="9">
        <f t="shared" si="34"/>
        <v>2.5675085840586678</v>
      </c>
      <c r="O552" s="10">
        <f t="shared" si="35"/>
        <v>26.216364729004727</v>
      </c>
    </row>
    <row r="553" spans="1:15" x14ac:dyDescent="0.25">
      <c r="A553" s="3" t="s">
        <v>1085</v>
      </c>
      <c r="B553" s="3" t="s">
        <v>1085</v>
      </c>
      <c r="C553" s="3" t="s">
        <v>1085</v>
      </c>
      <c r="D553" s="3" t="s">
        <v>257</v>
      </c>
      <c r="E553" s="9">
        <v>3.1935600000000002</v>
      </c>
      <c r="F553" s="9">
        <v>986.40435790000004</v>
      </c>
      <c r="G553" s="9">
        <v>986.55169000000001</v>
      </c>
      <c r="H553" s="9">
        <v>-1.4996732964622159</v>
      </c>
      <c r="I553" s="9">
        <v>0.14733209999997141</v>
      </c>
      <c r="J553" s="9">
        <v>3.1935600000000002</v>
      </c>
      <c r="L553" s="9">
        <f t="shared" si="32"/>
        <v>5.5814260421054129</v>
      </c>
      <c r="M553" s="9">
        <f t="shared" si="33"/>
        <v>97.143740941835901</v>
      </c>
      <c r="N553" s="9">
        <f t="shared" si="34"/>
        <v>3.8368858134368149</v>
      </c>
      <c r="O553" s="10">
        <f t="shared" si="35"/>
        <v>106.56205279737812</v>
      </c>
    </row>
    <row r="554" spans="1:15" x14ac:dyDescent="0.25">
      <c r="A554" s="3" t="s">
        <v>557</v>
      </c>
      <c r="B554" s="3" t="s">
        <v>1132</v>
      </c>
      <c r="C554" s="3" t="s">
        <v>558</v>
      </c>
      <c r="D554" s="3" t="s">
        <v>385</v>
      </c>
      <c r="E554" s="9">
        <v>5.9021299999999997</v>
      </c>
      <c r="F554" s="9">
        <v>1199.3901370000001</v>
      </c>
      <c r="G554" s="9">
        <v>1198.52224</v>
      </c>
      <c r="H554" s="9">
        <v>-1.509781190462216</v>
      </c>
      <c r="I554" s="9">
        <v>0.86789700000008452</v>
      </c>
      <c r="J554" s="9">
        <v>5.9021299999999997</v>
      </c>
      <c r="L554" s="9">
        <f t="shared" si="32"/>
        <v>5.5375767937056724</v>
      </c>
      <c r="M554" s="9">
        <f t="shared" si="33"/>
        <v>2.4627157572792906</v>
      </c>
      <c r="N554" s="9">
        <f t="shared" si="34"/>
        <v>4.9010053666654496</v>
      </c>
      <c r="O554" s="10">
        <f t="shared" si="35"/>
        <v>12.901297917650412</v>
      </c>
    </row>
    <row r="555" spans="1:15" x14ac:dyDescent="0.25">
      <c r="A555" s="3" t="s">
        <v>711</v>
      </c>
      <c r="B555" s="3" t="s">
        <v>1283</v>
      </c>
      <c r="C555" s="3" t="s">
        <v>712</v>
      </c>
      <c r="D555" s="3" t="s">
        <v>334</v>
      </c>
      <c r="E555" s="9">
        <v>2.8961899999999998</v>
      </c>
      <c r="F555" s="9">
        <v>1106.1218260000001</v>
      </c>
      <c r="G555" s="9">
        <v>1106.5840499999999</v>
      </c>
      <c r="H555" s="9">
        <v>-1.5184083054622151</v>
      </c>
      <c r="I555" s="9">
        <v>0.46222399999987829</v>
      </c>
      <c r="J555" s="9">
        <v>2.8961899999999998</v>
      </c>
      <c r="L555" s="9">
        <f t="shared" si="32"/>
        <v>5.5001934253822613</v>
      </c>
      <c r="M555" s="9">
        <f t="shared" si="33"/>
        <v>59.333272876997988</v>
      </c>
      <c r="N555" s="9">
        <f t="shared" si="34"/>
        <v>3.55082958810425</v>
      </c>
      <c r="O555" s="10">
        <f t="shared" si="35"/>
        <v>68.384295890484495</v>
      </c>
    </row>
    <row r="556" spans="1:15" x14ac:dyDescent="0.25">
      <c r="A556" s="3" t="s">
        <v>613</v>
      </c>
      <c r="B556" s="3" t="s">
        <v>1292</v>
      </c>
      <c r="C556" s="3" t="s">
        <v>614</v>
      </c>
      <c r="D556" s="3" t="s">
        <v>268</v>
      </c>
      <c r="E556" s="9">
        <v>4.4398299999999997</v>
      </c>
      <c r="F556" s="9">
        <v>1033.7344969999999</v>
      </c>
      <c r="G556" s="9">
        <v>1034.5265300000001</v>
      </c>
      <c r="H556" s="9">
        <v>1.522640318537785</v>
      </c>
      <c r="I556" s="9">
        <v>0.79203300000017407</v>
      </c>
      <c r="J556" s="9">
        <v>4.4398299999999997</v>
      </c>
      <c r="L556" s="9">
        <f t="shared" si="32"/>
        <v>5.481870111566657</v>
      </c>
      <c r="M556" s="9">
        <f t="shared" si="33"/>
        <v>5.1157680155457452</v>
      </c>
      <c r="N556" s="9">
        <f t="shared" si="34"/>
        <v>4.599072751228138</v>
      </c>
      <c r="O556" s="10">
        <f t="shared" si="35"/>
        <v>15.196710878340539</v>
      </c>
    </row>
    <row r="557" spans="1:15" x14ac:dyDescent="0.25">
      <c r="A557" s="3" t="s">
        <v>744</v>
      </c>
      <c r="B557" s="3" t="s">
        <v>1340</v>
      </c>
      <c r="C557" s="3" t="s">
        <v>745</v>
      </c>
      <c r="D557" s="3" t="s">
        <v>344</v>
      </c>
      <c r="E557" s="9">
        <v>2.7896100000000001</v>
      </c>
      <c r="F557" s="9">
        <v>1483.3713379999999</v>
      </c>
      <c r="G557" s="9">
        <v>1483.66192</v>
      </c>
      <c r="H557" s="9">
        <v>1.535584010537784</v>
      </c>
      <c r="I557" s="9">
        <v>0.29058200000008583</v>
      </c>
      <c r="J557" s="9">
        <v>2.7896100000000001</v>
      </c>
      <c r="L557" s="9">
        <f t="shared" si="32"/>
        <v>5.4258931263444801</v>
      </c>
      <c r="M557" s="9">
        <f t="shared" si="33"/>
        <v>89.03362173533904</v>
      </c>
      <c r="N557" s="9">
        <f t="shared" si="34"/>
        <v>3.4387379194325747</v>
      </c>
      <c r="O557" s="10">
        <f t="shared" si="35"/>
        <v>97.898252781116085</v>
      </c>
    </row>
    <row r="558" spans="1:15" x14ac:dyDescent="0.25">
      <c r="A558" s="3" t="s">
        <v>585</v>
      </c>
      <c r="B558" s="3" t="s">
        <v>1116</v>
      </c>
      <c r="C558" s="3" t="s">
        <v>586</v>
      </c>
      <c r="D558" s="3" t="s">
        <v>47</v>
      </c>
      <c r="E558" s="9">
        <v>2.0497999999999998</v>
      </c>
      <c r="F558" s="9">
        <v>817.26849370000002</v>
      </c>
      <c r="G558" s="9">
        <v>817.40502000000004</v>
      </c>
      <c r="H558" s="9">
        <v>-1.541711940462215</v>
      </c>
      <c r="I558" s="9">
        <v>0.13652630000001409</v>
      </c>
      <c r="J558" s="9">
        <v>2.0497999999999998</v>
      </c>
      <c r="L558" s="9">
        <f t="shared" si="32"/>
        <v>5.3994280539401549</v>
      </c>
      <c r="M558" s="9">
        <f t="shared" si="33"/>
        <v>97.428769590983023</v>
      </c>
      <c r="N558" s="9">
        <f t="shared" si="34"/>
        <v>2.5622371379823226</v>
      </c>
      <c r="O558" s="10">
        <f t="shared" si="35"/>
        <v>105.3904347829055</v>
      </c>
    </row>
    <row r="559" spans="1:15" x14ac:dyDescent="0.25">
      <c r="A559" s="3" t="s">
        <v>524</v>
      </c>
      <c r="B559" s="3" t="s">
        <v>1158</v>
      </c>
      <c r="C559" s="3" t="s">
        <v>525</v>
      </c>
      <c r="D559" s="3" t="s">
        <v>96</v>
      </c>
      <c r="E559" s="9">
        <v>2.98637</v>
      </c>
      <c r="F559" s="9">
        <v>1326.764038</v>
      </c>
      <c r="G559" s="9">
        <v>1326.6899699999999</v>
      </c>
      <c r="H559" s="9">
        <v>1.551854273537784</v>
      </c>
      <c r="I559" s="9">
        <v>7.4068000000124812E-2</v>
      </c>
      <c r="J559" s="9">
        <v>2.98637</v>
      </c>
      <c r="L559" s="9">
        <f t="shared" si="32"/>
        <v>5.3556798962549887</v>
      </c>
      <c r="M559" s="9">
        <f t="shared" si="33"/>
        <v>98.606501903901361</v>
      </c>
      <c r="N559" s="9">
        <f t="shared" si="34"/>
        <v>3.6418516671529586</v>
      </c>
      <c r="O559" s="10">
        <f t="shared" si="35"/>
        <v>107.60403346730931</v>
      </c>
    </row>
    <row r="560" spans="1:15" x14ac:dyDescent="0.25">
      <c r="A560" s="3" t="s">
        <v>474</v>
      </c>
      <c r="B560" s="3" t="s">
        <v>1206</v>
      </c>
      <c r="C560" s="3" t="s">
        <v>475</v>
      </c>
      <c r="D560" s="3" t="s">
        <v>270</v>
      </c>
      <c r="E560" s="9">
        <v>3.1935600000000002</v>
      </c>
      <c r="F560" s="9">
        <v>986.40435790000004</v>
      </c>
      <c r="G560" s="9">
        <v>986.53393000000005</v>
      </c>
      <c r="H560" s="9">
        <v>-1.5577199614622159</v>
      </c>
      <c r="I560" s="9">
        <v>0.12957210000001851</v>
      </c>
      <c r="J560" s="9">
        <v>3.1935600000000002</v>
      </c>
      <c r="L560" s="9">
        <f t="shared" si="32"/>
        <v>5.3304108972487567</v>
      </c>
      <c r="M560" s="9">
        <f t="shared" si="33"/>
        <v>97.597352235802219</v>
      </c>
      <c r="N560" s="9">
        <f t="shared" si="34"/>
        <v>3.8368858134368149</v>
      </c>
      <c r="O560" s="10">
        <f t="shared" si="35"/>
        <v>106.76464894648778</v>
      </c>
    </row>
    <row r="561" spans="1:15" x14ac:dyDescent="0.25">
      <c r="A561" s="3" t="s">
        <v>607</v>
      </c>
      <c r="B561" s="3" t="s">
        <v>1264</v>
      </c>
      <c r="C561" s="3" t="s">
        <v>608</v>
      </c>
      <c r="D561" s="3" t="s">
        <v>222</v>
      </c>
      <c r="E561" s="9">
        <v>3.0218500000000001</v>
      </c>
      <c r="F561" s="9">
        <v>1034.4305420000001</v>
      </c>
      <c r="G561" s="9">
        <v>1034.5186699999999</v>
      </c>
      <c r="H561" s="9">
        <v>-1.5679565854622151</v>
      </c>
      <c r="I561" s="9">
        <v>8.8127999999869644E-2</v>
      </c>
      <c r="J561" s="9">
        <v>3.0218500000000001</v>
      </c>
      <c r="L561" s="9">
        <f t="shared" si="32"/>
        <v>5.2863715050425624</v>
      </c>
      <c r="M561" s="9">
        <f t="shared" si="33"/>
        <v>98.399500563311648</v>
      </c>
      <c r="N561" s="9">
        <f t="shared" si="34"/>
        <v>3.6766640017904137</v>
      </c>
      <c r="O561" s="10">
        <f t="shared" si="35"/>
        <v>107.36253607014463</v>
      </c>
    </row>
    <row r="562" spans="1:15" x14ac:dyDescent="0.25">
      <c r="A562" s="3" t="s">
        <v>1007</v>
      </c>
      <c r="B562" s="3" t="s">
        <v>1369</v>
      </c>
      <c r="C562" s="3" t="s">
        <v>1008</v>
      </c>
      <c r="D562" s="3" t="s">
        <v>386</v>
      </c>
      <c r="E562" s="9">
        <v>2.09626</v>
      </c>
      <c r="F562" s="9">
        <v>905.66461179999999</v>
      </c>
      <c r="G562" s="9">
        <v>905.49919999999997</v>
      </c>
      <c r="H562" s="9">
        <v>-1.582643584462216</v>
      </c>
      <c r="I562" s="9">
        <v>0.16541180000001529</v>
      </c>
      <c r="J562" s="9">
        <v>2.09626</v>
      </c>
      <c r="L562" s="9">
        <f t="shared" si="32"/>
        <v>5.2233249406284745</v>
      </c>
      <c r="M562" s="9">
        <f t="shared" si="33"/>
        <v>96.596972751285833</v>
      </c>
      <c r="N562" s="9">
        <f t="shared" si="34"/>
        <v>2.620232175180583</v>
      </c>
      <c r="O562" s="10">
        <f t="shared" si="35"/>
        <v>104.4405298670949</v>
      </c>
    </row>
    <row r="563" spans="1:15" x14ac:dyDescent="0.25">
      <c r="A563" s="3" t="s">
        <v>583</v>
      </c>
      <c r="B563" s="3" t="s">
        <v>1268</v>
      </c>
      <c r="C563" s="3" t="s">
        <v>584</v>
      </c>
      <c r="D563" s="3" t="s">
        <v>229</v>
      </c>
      <c r="E563" s="9">
        <v>2.2733300000000001</v>
      </c>
      <c r="F563" s="9">
        <v>1850.180298</v>
      </c>
      <c r="G563" s="9">
        <v>1849.88141</v>
      </c>
      <c r="H563" s="9">
        <v>1.590692030537785</v>
      </c>
      <c r="I563" s="9">
        <v>0.29888800000003363</v>
      </c>
      <c r="J563" s="9">
        <v>2.2733300000000001</v>
      </c>
      <c r="L563" s="9">
        <f t="shared" si="32"/>
        <v>5.1888488533527086</v>
      </c>
      <c r="M563" s="9">
        <f t="shared" si="33"/>
        <v>88.195967170685421</v>
      </c>
      <c r="N563" s="9">
        <f t="shared" si="34"/>
        <v>2.8395511587437463</v>
      </c>
      <c r="O563" s="10">
        <f t="shared" si="35"/>
        <v>96.224367182781876</v>
      </c>
    </row>
    <row r="564" spans="1:15" x14ac:dyDescent="0.25">
      <c r="A564" s="3" t="s">
        <v>796</v>
      </c>
      <c r="B564" s="3" t="s">
        <v>1354</v>
      </c>
      <c r="C564" s="3" t="s">
        <v>797</v>
      </c>
      <c r="D564" s="3" t="s">
        <v>368</v>
      </c>
      <c r="E564" s="9">
        <v>2.11476</v>
      </c>
      <c r="F564" s="9">
        <v>1046.959106</v>
      </c>
      <c r="G564" s="9">
        <v>1046.54179</v>
      </c>
      <c r="H564" s="9">
        <v>1.6010578795377839</v>
      </c>
      <c r="I564" s="9">
        <v>0.417316000000028</v>
      </c>
      <c r="J564" s="9">
        <v>2.11476</v>
      </c>
      <c r="L564" s="9">
        <f t="shared" si="32"/>
        <v>5.1445264422230927</v>
      </c>
      <c r="M564" s="9">
        <f t="shared" si="33"/>
        <v>69.56863501555074</v>
      </c>
      <c r="N564" s="9">
        <f t="shared" si="34"/>
        <v>2.6432927723905499</v>
      </c>
      <c r="O564" s="10">
        <f t="shared" si="35"/>
        <v>77.356454230164388</v>
      </c>
    </row>
    <row r="565" spans="1:15" x14ac:dyDescent="0.25">
      <c r="A565" s="3" t="s">
        <v>605</v>
      </c>
      <c r="B565" s="3" t="s">
        <v>1272</v>
      </c>
      <c r="C565" s="3" t="s">
        <v>606</v>
      </c>
      <c r="D565" s="3" t="s">
        <v>234</v>
      </c>
      <c r="E565" s="9">
        <v>3.0218500000000001</v>
      </c>
      <c r="F565" s="9">
        <v>1034.4305420000001</v>
      </c>
      <c r="G565" s="9">
        <v>1034.5153</v>
      </c>
      <c r="H565" s="9">
        <v>-1.6022167174622151</v>
      </c>
      <c r="I565" s="9">
        <v>8.475799999996525E-2</v>
      </c>
      <c r="J565" s="9">
        <v>3.0218500000000001</v>
      </c>
      <c r="L565" s="9">
        <f t="shared" si="32"/>
        <v>5.1395772606349333</v>
      </c>
      <c r="M565" s="9">
        <f t="shared" si="33"/>
        <v>98.451717502623779</v>
      </c>
      <c r="N565" s="9">
        <f t="shared" si="34"/>
        <v>3.6766640017904137</v>
      </c>
      <c r="O565" s="10">
        <f t="shared" si="35"/>
        <v>107.26795876504913</v>
      </c>
    </row>
    <row r="566" spans="1:15" x14ac:dyDescent="0.25">
      <c r="A566" s="3" t="s">
        <v>571</v>
      </c>
      <c r="B566" s="3" t="s">
        <v>1260</v>
      </c>
      <c r="C566" s="3" t="s">
        <v>572</v>
      </c>
      <c r="D566" s="3" t="s">
        <v>294</v>
      </c>
      <c r="E566" s="9">
        <v>5.0805199999999999</v>
      </c>
      <c r="F566" s="9">
        <v>1200.086182</v>
      </c>
      <c r="G566" s="9">
        <v>1199.60149</v>
      </c>
      <c r="H566" s="9">
        <v>1.608266770537784</v>
      </c>
      <c r="I566" s="9">
        <v>0.48469199999999552</v>
      </c>
      <c r="J566" s="9">
        <v>5.0805199999999999</v>
      </c>
      <c r="L566" s="9">
        <f t="shared" si="32"/>
        <v>5.1137579899599261</v>
      </c>
      <c r="M566" s="9">
        <f t="shared" si="33"/>
        <v>53.8195441418179</v>
      </c>
      <c r="N566" s="9">
        <f t="shared" si="34"/>
        <v>4.7804101208012861</v>
      </c>
      <c r="O566" s="10">
        <f t="shared" si="35"/>
        <v>63.713712252579114</v>
      </c>
    </row>
    <row r="567" spans="1:15" x14ac:dyDescent="0.25">
      <c r="A567" s="3" t="s">
        <v>734</v>
      </c>
      <c r="B567" s="3" t="s">
        <v>1281</v>
      </c>
      <c r="C567" s="3" t="s">
        <v>735</v>
      </c>
      <c r="D567" s="3" t="s">
        <v>248</v>
      </c>
      <c r="E567" s="9">
        <v>2.0926800000000001</v>
      </c>
      <c r="F567" s="9">
        <v>958.56304929999999</v>
      </c>
      <c r="G567" s="9">
        <v>958.52039000000002</v>
      </c>
      <c r="H567" s="9">
        <v>1.6091122825377839</v>
      </c>
      <c r="I567" s="9">
        <v>4.2659299999968432E-2</v>
      </c>
      <c r="J567" s="9">
        <v>2.0926800000000001</v>
      </c>
      <c r="L567" s="9">
        <f t="shared" si="32"/>
        <v>5.1101522938353554</v>
      </c>
      <c r="M567" s="9">
        <f t="shared" si="33"/>
        <v>98.978273982372684</v>
      </c>
      <c r="N567" s="9">
        <f t="shared" si="34"/>
        <v>2.6157671459073915</v>
      </c>
      <c r="O567" s="10">
        <f t="shared" si="35"/>
        <v>106.70419342211544</v>
      </c>
    </row>
    <row r="568" spans="1:15" x14ac:dyDescent="0.25">
      <c r="A568" s="3" t="s">
        <v>557</v>
      </c>
      <c r="B568" s="3" t="s">
        <v>1132</v>
      </c>
      <c r="C568" s="3" t="s">
        <v>558</v>
      </c>
      <c r="D568" s="3" t="s">
        <v>385</v>
      </c>
      <c r="E568" s="9">
        <v>2.7508900000000001</v>
      </c>
      <c r="F568" s="9">
        <v>1198.694092</v>
      </c>
      <c r="G568" s="9">
        <v>1198.52224</v>
      </c>
      <c r="H568" s="9">
        <v>1.620481026537784</v>
      </c>
      <c r="I568" s="9">
        <v>0.17185199999994441</v>
      </c>
      <c r="J568" s="9">
        <v>2.7508900000000001</v>
      </c>
      <c r="L568" s="9">
        <f t="shared" si="32"/>
        <v>5.0617340927141878</v>
      </c>
      <c r="M568" s="9">
        <f t="shared" si="33"/>
        <v>96.378797215625141</v>
      </c>
      <c r="N568" s="9">
        <f t="shared" si="34"/>
        <v>3.3968629739334744</v>
      </c>
      <c r="O568" s="10">
        <f t="shared" si="35"/>
        <v>104.83739428227281</v>
      </c>
    </row>
    <row r="569" spans="1:15" x14ac:dyDescent="0.25">
      <c r="A569" s="3" t="s">
        <v>652</v>
      </c>
      <c r="B569" s="3" t="s">
        <v>1370</v>
      </c>
      <c r="C569" s="3" t="s">
        <v>653</v>
      </c>
      <c r="D569" s="3" t="s">
        <v>387</v>
      </c>
      <c r="E569" s="9">
        <v>3.8889499999999999</v>
      </c>
      <c r="F569" s="9">
        <v>1028.8623050000001</v>
      </c>
      <c r="G569" s="9">
        <v>1029.6302700000001</v>
      </c>
      <c r="H569" s="9">
        <v>-1.625858973462216</v>
      </c>
      <c r="I569" s="9">
        <v>0.76796500000000378</v>
      </c>
      <c r="J569" s="9">
        <v>3.8889499999999999</v>
      </c>
      <c r="L569" s="9">
        <f t="shared" si="32"/>
        <v>5.0388724552794653</v>
      </c>
      <c r="M569" s="9">
        <f t="shared" si="33"/>
        <v>6.4184896017023689</v>
      </c>
      <c r="N569" s="9">
        <f t="shared" si="34"/>
        <v>4.3431788193650283</v>
      </c>
      <c r="O569" s="10">
        <f t="shared" si="35"/>
        <v>15.800540876346862</v>
      </c>
    </row>
    <row r="570" spans="1:15" x14ac:dyDescent="0.25">
      <c r="A570" s="3" t="s">
        <v>854</v>
      </c>
      <c r="B570" s="3" t="s">
        <v>1161</v>
      </c>
      <c r="C570" s="3" t="s">
        <v>447</v>
      </c>
      <c r="D570" s="3" t="s">
        <v>388</v>
      </c>
      <c r="E570" s="9">
        <v>2.3855200000000001</v>
      </c>
      <c r="F570" s="9">
        <v>973.17974849999996</v>
      </c>
      <c r="G570" s="9">
        <v>973.60406</v>
      </c>
      <c r="H570" s="9">
        <v>1.645038644537784</v>
      </c>
      <c r="I570" s="9">
        <v>0.42431150000004442</v>
      </c>
      <c r="J570" s="9">
        <v>2.3855200000000001</v>
      </c>
      <c r="L570" s="9">
        <f t="shared" si="32"/>
        <v>4.9575717744216146</v>
      </c>
      <c r="M570" s="9">
        <f t="shared" si="33"/>
        <v>68.067705185265169</v>
      </c>
      <c r="N570" s="9">
        <f t="shared" si="34"/>
        <v>2.9760188345615068</v>
      </c>
      <c r="O570" s="10">
        <f t="shared" si="35"/>
        <v>76.001295794248279</v>
      </c>
    </row>
    <row r="571" spans="1:15" x14ac:dyDescent="0.25">
      <c r="A571" s="3" t="s">
        <v>535</v>
      </c>
      <c r="B571" s="3" t="s">
        <v>1094</v>
      </c>
      <c r="C571" s="3" t="s">
        <v>536</v>
      </c>
      <c r="D571" s="3" t="s">
        <v>206</v>
      </c>
      <c r="E571" s="9">
        <v>5.6090099999999996</v>
      </c>
      <c r="F571" s="9">
        <v>1850.8763429999999</v>
      </c>
      <c r="G571" s="9">
        <v>1850.9018100000001</v>
      </c>
      <c r="H571" s="9">
        <v>-1.6579345374622161</v>
      </c>
      <c r="I571" s="9">
        <v>2.546700000016244E-2</v>
      </c>
      <c r="J571" s="9">
        <v>5.6090099999999996</v>
      </c>
      <c r="L571" s="9">
        <f t="shared" si="32"/>
        <v>4.9031203111922306</v>
      </c>
      <c r="M571" s="9">
        <f t="shared" si="33"/>
        <v>99.138271003966736</v>
      </c>
      <c r="N571" s="9">
        <f t="shared" si="34"/>
        <v>4.8681763968068816</v>
      </c>
      <c r="O571" s="10">
        <f t="shared" si="35"/>
        <v>108.90956771196585</v>
      </c>
    </row>
    <row r="572" spans="1:15" x14ac:dyDescent="0.25">
      <c r="A572" s="3" t="s">
        <v>470</v>
      </c>
      <c r="B572" s="3" t="s">
        <v>1262</v>
      </c>
      <c r="C572" s="3" t="s">
        <v>471</v>
      </c>
      <c r="D572" s="3" t="s">
        <v>219</v>
      </c>
      <c r="E572" s="9">
        <v>3.0218500000000001</v>
      </c>
      <c r="F572" s="9">
        <v>1034.4305420000001</v>
      </c>
      <c r="G572" s="9">
        <v>1033.51603</v>
      </c>
      <c r="H572" s="9">
        <v>-1.658559692462215</v>
      </c>
      <c r="I572" s="9">
        <v>0.91451200000005883</v>
      </c>
      <c r="J572" s="9">
        <v>3.0218500000000001</v>
      </c>
      <c r="L572" s="9">
        <f t="shared" si="32"/>
        <v>4.9004851761495827</v>
      </c>
      <c r="M572" s="9">
        <f t="shared" si="33"/>
        <v>1.5594494130777172</v>
      </c>
      <c r="N572" s="9">
        <f t="shared" si="34"/>
        <v>3.6766640017904137</v>
      </c>
      <c r="O572" s="10">
        <f t="shared" si="35"/>
        <v>10.136598591017714</v>
      </c>
    </row>
    <row r="573" spans="1:15" x14ac:dyDescent="0.25">
      <c r="A573" s="3" t="s">
        <v>593</v>
      </c>
      <c r="B573" s="3" t="s">
        <v>1196</v>
      </c>
      <c r="C573" s="3" t="s">
        <v>594</v>
      </c>
      <c r="D573" s="3" t="s">
        <v>389</v>
      </c>
      <c r="E573" s="9">
        <v>2.87073</v>
      </c>
      <c r="F573" s="9">
        <v>1046.263062</v>
      </c>
      <c r="G573" s="9">
        <v>1045.51016</v>
      </c>
      <c r="H573" s="9">
        <v>-1.6684828834622161</v>
      </c>
      <c r="I573" s="9">
        <v>0.75290199999994911</v>
      </c>
      <c r="J573" s="9">
        <v>2.87073</v>
      </c>
      <c r="L573" s="9">
        <f t="shared" si="32"/>
        <v>4.8587145132859462</v>
      </c>
      <c r="M573" s="9">
        <f t="shared" si="33"/>
        <v>7.3848645739196961</v>
      </c>
      <c r="N573" s="9">
        <f t="shared" si="34"/>
        <v>3.5244878655340557</v>
      </c>
      <c r="O573" s="10">
        <f t="shared" si="35"/>
        <v>15.768066952739698</v>
      </c>
    </row>
    <row r="574" spans="1:15" x14ac:dyDescent="0.25">
      <c r="A574" s="3" t="s">
        <v>551</v>
      </c>
      <c r="B574" s="3" t="s">
        <v>1138</v>
      </c>
      <c r="C574" s="3" t="s">
        <v>552</v>
      </c>
      <c r="D574" s="3" t="s">
        <v>73</v>
      </c>
      <c r="E574" s="9">
        <v>5.0805199999999999</v>
      </c>
      <c r="F574" s="9">
        <v>1200.086182</v>
      </c>
      <c r="G574" s="9">
        <v>1199.63067</v>
      </c>
      <c r="H574" s="9">
        <v>-1.670940527462216</v>
      </c>
      <c r="I574" s="9">
        <v>0.45551199999999881</v>
      </c>
      <c r="J574" s="9">
        <v>5.0805199999999999</v>
      </c>
      <c r="L574" s="9">
        <f t="shared" si="32"/>
        <v>4.848386187275981</v>
      </c>
      <c r="M574" s="9">
        <f t="shared" si="33"/>
        <v>60.942122076383477</v>
      </c>
      <c r="N574" s="9">
        <f t="shared" si="34"/>
        <v>4.7804101208012861</v>
      </c>
      <c r="O574" s="10">
        <f t="shared" si="35"/>
        <v>70.570918384460754</v>
      </c>
    </row>
    <row r="575" spans="1:15" x14ac:dyDescent="0.25">
      <c r="A575" s="3" t="s">
        <v>452</v>
      </c>
      <c r="B575" s="3" t="s">
        <v>1231</v>
      </c>
      <c r="C575" s="3" t="s">
        <v>453</v>
      </c>
      <c r="D575" s="3" t="s">
        <v>181</v>
      </c>
      <c r="E575" s="9">
        <v>45.052700000000002</v>
      </c>
      <c r="F575" s="9">
        <v>944.64239499999996</v>
      </c>
      <c r="G575" s="9">
        <v>945.51523999999995</v>
      </c>
      <c r="H575" s="9">
        <v>1.6741616745377841</v>
      </c>
      <c r="I575" s="9">
        <v>0.87284499999998388</v>
      </c>
      <c r="J575" s="9">
        <v>45.052700000000002</v>
      </c>
      <c r="L575" s="9">
        <f t="shared" si="32"/>
        <v>4.8348595226878226</v>
      </c>
      <c r="M575" s="9">
        <f t="shared" si="33"/>
        <v>2.3466160475281597</v>
      </c>
      <c r="N575" s="9">
        <f t="shared" si="34"/>
        <v>5</v>
      </c>
      <c r="O575" s="10">
        <f t="shared" si="35"/>
        <v>12.181475570215982</v>
      </c>
    </row>
    <row r="576" spans="1:15" x14ac:dyDescent="0.25">
      <c r="A576" s="3" t="s">
        <v>736</v>
      </c>
      <c r="B576" s="3" t="s">
        <v>1311</v>
      </c>
      <c r="C576" s="3" t="s">
        <v>737</v>
      </c>
      <c r="D576" s="3" t="s">
        <v>298</v>
      </c>
      <c r="E576" s="9">
        <v>2.0926800000000001</v>
      </c>
      <c r="F576" s="9">
        <v>958.56304929999999</v>
      </c>
      <c r="G576" s="9">
        <v>957.57276000000002</v>
      </c>
      <c r="H576" s="9">
        <v>1.699033919537785</v>
      </c>
      <c r="I576" s="9">
        <v>0.99028929999997217</v>
      </c>
      <c r="J576" s="9">
        <v>2.0926800000000001</v>
      </c>
      <c r="L576" s="9">
        <f t="shared" si="32"/>
        <v>4.7308183491123046</v>
      </c>
      <c r="M576" s="9">
        <f t="shared" si="33"/>
        <v>0.73703458946557909</v>
      </c>
      <c r="N576" s="9">
        <f t="shared" si="34"/>
        <v>2.6157671459073915</v>
      </c>
      <c r="O576" s="10">
        <f t="shared" si="35"/>
        <v>8.0836200844852755</v>
      </c>
    </row>
    <row r="577" spans="1:15" x14ac:dyDescent="0.25">
      <c r="A577" s="3" t="s">
        <v>526</v>
      </c>
      <c r="B577" s="3" t="s">
        <v>1189</v>
      </c>
      <c r="C577" s="3" t="s">
        <v>447</v>
      </c>
      <c r="D577" s="3" t="s">
        <v>151</v>
      </c>
      <c r="E577" s="9">
        <v>2.98637</v>
      </c>
      <c r="F577" s="9">
        <v>1326.764038</v>
      </c>
      <c r="G577" s="9">
        <v>1326.7627399999999</v>
      </c>
      <c r="H577" s="9">
        <v>1.7181247295377839</v>
      </c>
      <c r="I577" s="9">
        <v>1.2980000001334699E-3</v>
      </c>
      <c r="J577" s="9">
        <v>2.98637</v>
      </c>
      <c r="L577" s="9">
        <f t="shared" si="32"/>
        <v>4.6514699765701462</v>
      </c>
      <c r="M577" s="9">
        <f t="shared" si="33"/>
        <v>99.322030242935739</v>
      </c>
      <c r="N577" s="9">
        <f t="shared" si="34"/>
        <v>3.6418516671529586</v>
      </c>
      <c r="O577" s="10">
        <f t="shared" si="35"/>
        <v>107.61535188665884</v>
      </c>
    </row>
    <row r="578" spans="1:15" x14ac:dyDescent="0.25">
      <c r="A578" s="3" t="s">
        <v>555</v>
      </c>
      <c r="B578" s="3" t="s">
        <v>1126</v>
      </c>
      <c r="C578" s="3" t="s">
        <v>556</v>
      </c>
      <c r="D578" s="3" t="s">
        <v>60</v>
      </c>
      <c r="E578" s="9">
        <v>5.9021299999999997</v>
      </c>
      <c r="F578" s="9">
        <v>1199.3901370000001</v>
      </c>
      <c r="G578" s="9">
        <v>1198.48585</v>
      </c>
      <c r="H578" s="9">
        <v>-1.7220342774622159</v>
      </c>
      <c r="I578" s="9">
        <v>0.90428700000006756</v>
      </c>
      <c r="J578" s="9">
        <v>5.9021299999999997</v>
      </c>
      <c r="L578" s="9">
        <f t="shared" ref="L578:L641" si="36">S$2/EXP(-H578^2/(2*(STDEV(H:H)^2)))</f>
        <v>4.6352773108387417</v>
      </c>
      <c r="M578" s="9">
        <f t="shared" ref="M578:M641" si="37">T$2/(1+EXP(10*(I578-0.5)))</f>
        <v>1.7244451002004741</v>
      </c>
      <c r="N578" s="9">
        <f t="shared" ref="N578:N641" si="38">U$2/(1+EXP(-J578+2))</f>
        <v>4.9010053666654496</v>
      </c>
      <c r="O578" s="10">
        <f t="shared" ref="O578:O641" si="39">SUM(L578+M578+N578)</f>
        <v>11.260727777704666</v>
      </c>
    </row>
    <row r="579" spans="1:15" x14ac:dyDescent="0.25">
      <c r="A579" s="3" t="s">
        <v>579</v>
      </c>
      <c r="B579" s="3" t="s">
        <v>1095</v>
      </c>
      <c r="C579" s="3" t="s">
        <v>580</v>
      </c>
      <c r="D579" s="3" t="s">
        <v>23</v>
      </c>
      <c r="E579" s="9">
        <v>5.6090099999999996</v>
      </c>
      <c r="F579" s="9">
        <v>1850.8763429999999</v>
      </c>
      <c r="G579" s="9">
        <v>1849.8960199999999</v>
      </c>
      <c r="H579" s="9">
        <v>-1.764185494462216</v>
      </c>
      <c r="I579" s="9">
        <v>0.9803229999999985</v>
      </c>
      <c r="J579" s="9">
        <v>5.6090099999999996</v>
      </c>
      <c r="L579" s="9">
        <f t="shared" si="36"/>
        <v>4.4619873987708703</v>
      </c>
      <c r="M579" s="9">
        <f t="shared" si="37"/>
        <v>0.8136462754790964</v>
      </c>
      <c r="N579" s="9">
        <f t="shared" si="38"/>
        <v>4.8681763968068816</v>
      </c>
      <c r="O579" s="10">
        <f t="shared" si="39"/>
        <v>10.143810071056848</v>
      </c>
    </row>
    <row r="580" spans="1:15" x14ac:dyDescent="0.25">
      <c r="A580" s="3" t="s">
        <v>664</v>
      </c>
      <c r="B580" s="3" t="s">
        <v>1371</v>
      </c>
      <c r="C580" s="3" t="s">
        <v>665</v>
      </c>
      <c r="D580" s="3" t="s">
        <v>390</v>
      </c>
      <c r="E580" s="9">
        <v>2.87073</v>
      </c>
      <c r="F580" s="9">
        <v>1046.263062</v>
      </c>
      <c r="G580" s="9">
        <v>1045.5022899999999</v>
      </c>
      <c r="H580" s="9">
        <v>1.772252693537784</v>
      </c>
      <c r="I580" s="9">
        <v>0.76077200000008816</v>
      </c>
      <c r="J580" s="9">
        <v>2.87073</v>
      </c>
      <c r="L580" s="9">
        <f t="shared" si="36"/>
        <v>4.4291028422588612</v>
      </c>
      <c r="M580" s="9">
        <f t="shared" si="37"/>
        <v>6.8643223880984303</v>
      </c>
      <c r="N580" s="9">
        <f t="shared" si="38"/>
        <v>3.5244878655340557</v>
      </c>
      <c r="O580" s="10">
        <f t="shared" si="39"/>
        <v>14.817913095891347</v>
      </c>
    </row>
    <row r="581" spans="1:15" x14ac:dyDescent="0.25">
      <c r="A581" s="3" t="s">
        <v>623</v>
      </c>
      <c r="B581" s="3" t="s">
        <v>1236</v>
      </c>
      <c r="C581" s="3" t="s">
        <v>624</v>
      </c>
      <c r="D581" s="3" t="s">
        <v>186</v>
      </c>
      <c r="E581" s="9">
        <v>4.4106500000000004</v>
      </c>
      <c r="F581" s="9">
        <v>1327.4600829999999</v>
      </c>
      <c r="G581" s="9">
        <v>1327.6488300000001</v>
      </c>
      <c r="H581" s="9">
        <v>-1.7963033184622159</v>
      </c>
      <c r="I581" s="9">
        <v>0.18874700000014849</v>
      </c>
      <c r="J581" s="9">
        <v>4.4106500000000004</v>
      </c>
      <c r="L581" s="9">
        <f t="shared" si="36"/>
        <v>4.3316282523183434</v>
      </c>
      <c r="M581" s="9">
        <f t="shared" si="37"/>
        <v>95.740664653265611</v>
      </c>
      <c r="N581" s="9">
        <f t="shared" si="38"/>
        <v>4.5881791120905131</v>
      </c>
      <c r="O581" s="10">
        <f t="shared" si="39"/>
        <v>104.66047201767446</v>
      </c>
    </row>
    <row r="582" spans="1:15" x14ac:dyDescent="0.25">
      <c r="A582" s="3" t="s">
        <v>918</v>
      </c>
      <c r="B582" s="3" t="s">
        <v>1372</v>
      </c>
      <c r="C582" s="3" t="s">
        <v>919</v>
      </c>
      <c r="D582" s="3" t="s">
        <v>391</v>
      </c>
      <c r="E582" s="9">
        <v>2.3567300000000002</v>
      </c>
      <c r="F582" s="9">
        <v>852.76617429999999</v>
      </c>
      <c r="G582" s="9">
        <v>853.51418000000001</v>
      </c>
      <c r="H582" s="9">
        <v>1.824924517537784</v>
      </c>
      <c r="I582" s="9">
        <v>0.74800570000002153</v>
      </c>
      <c r="J582" s="9">
        <v>2.3567300000000002</v>
      </c>
      <c r="L582" s="9">
        <f t="shared" si="36"/>
        <v>4.2167725606734496</v>
      </c>
      <c r="M582" s="9">
        <f t="shared" si="37"/>
        <v>7.726813806566331</v>
      </c>
      <c r="N582" s="9">
        <f t="shared" si="38"/>
        <v>2.9412431471551197</v>
      </c>
      <c r="O582" s="10">
        <f t="shared" si="39"/>
        <v>14.884829514394902</v>
      </c>
    </row>
    <row r="583" spans="1:15" x14ac:dyDescent="0.25">
      <c r="A583" s="3" t="s">
        <v>452</v>
      </c>
      <c r="B583" s="3" t="s">
        <v>1231</v>
      </c>
      <c r="C583" s="3" t="s">
        <v>453</v>
      </c>
      <c r="D583" s="3" t="s">
        <v>181</v>
      </c>
      <c r="E583" s="9">
        <v>45.052700000000002</v>
      </c>
      <c r="F583" s="9">
        <v>944.64239499999996</v>
      </c>
      <c r="G583" s="9">
        <v>944.53123000000005</v>
      </c>
      <c r="H583" s="9">
        <v>1.8345219585377841</v>
      </c>
      <c r="I583" s="9">
        <v>0.1111649999999145</v>
      </c>
      <c r="J583" s="9">
        <v>45.052700000000002</v>
      </c>
      <c r="L583" s="9">
        <f t="shared" si="36"/>
        <v>4.1785468841312667</v>
      </c>
      <c r="M583" s="9">
        <f t="shared" si="37"/>
        <v>97.993186873624168</v>
      </c>
      <c r="N583" s="9">
        <f t="shared" si="38"/>
        <v>5</v>
      </c>
      <c r="O583" s="10">
        <f t="shared" si="39"/>
        <v>107.17173375775543</v>
      </c>
    </row>
    <row r="584" spans="1:15" x14ac:dyDescent="0.25">
      <c r="A584" s="3" t="s">
        <v>502</v>
      </c>
      <c r="B584" s="3" t="s">
        <v>1099</v>
      </c>
      <c r="C584" s="3" t="s">
        <v>503</v>
      </c>
      <c r="D584" s="3" t="s">
        <v>27</v>
      </c>
      <c r="E584" s="9">
        <v>2.7508900000000001</v>
      </c>
      <c r="F584" s="9">
        <v>1198.694092</v>
      </c>
      <c r="G584" s="9">
        <v>1199.6895199999999</v>
      </c>
      <c r="H584" s="9">
        <v>1.841707142537784</v>
      </c>
      <c r="I584" s="9">
        <v>0.99542799999994713</v>
      </c>
      <c r="J584" s="9">
        <v>2.7508900000000001</v>
      </c>
      <c r="L584" s="9">
        <f t="shared" si="36"/>
        <v>4.1500262305685975</v>
      </c>
      <c r="M584" s="9">
        <f t="shared" si="37"/>
        <v>0.70037581210478261</v>
      </c>
      <c r="N584" s="9">
        <f t="shared" si="38"/>
        <v>3.3968629739334744</v>
      </c>
      <c r="O584" s="10">
        <f t="shared" si="39"/>
        <v>8.2472650166068551</v>
      </c>
    </row>
    <row r="585" spans="1:15" x14ac:dyDescent="0.25">
      <c r="A585" s="3" t="s">
        <v>887</v>
      </c>
      <c r="B585" s="3" t="s">
        <v>1373</v>
      </c>
      <c r="C585" s="3" t="s">
        <v>888</v>
      </c>
      <c r="D585" s="3" t="s">
        <v>392</v>
      </c>
      <c r="E585" s="9">
        <v>2.43723</v>
      </c>
      <c r="F585" s="9">
        <v>966.91540529999997</v>
      </c>
      <c r="G585" s="9">
        <v>966.53670999999997</v>
      </c>
      <c r="H585" s="9">
        <v>1.847194971537784</v>
      </c>
      <c r="I585" s="9">
        <v>0.37869530000000401</v>
      </c>
      <c r="J585" s="9">
        <v>2.43723</v>
      </c>
      <c r="L585" s="9">
        <f t="shared" si="36"/>
        <v>4.128299752373894</v>
      </c>
      <c r="M585" s="9">
        <f t="shared" si="37"/>
        <v>77.08376365092488</v>
      </c>
      <c r="N585" s="9">
        <f t="shared" si="38"/>
        <v>3.0379939881437044</v>
      </c>
      <c r="O585" s="10">
        <f t="shared" si="39"/>
        <v>84.250057391442482</v>
      </c>
    </row>
    <row r="586" spans="1:15" x14ac:dyDescent="0.25">
      <c r="A586" s="3" t="s">
        <v>1085</v>
      </c>
      <c r="B586" s="3" t="s">
        <v>1085</v>
      </c>
      <c r="C586" s="3" t="s">
        <v>1085</v>
      </c>
      <c r="D586" s="3" t="s">
        <v>324</v>
      </c>
      <c r="E586" s="9">
        <v>2.00901</v>
      </c>
      <c r="F586" s="9">
        <v>789.42724610000005</v>
      </c>
      <c r="G586" s="9">
        <v>790.41274999999996</v>
      </c>
      <c r="H586" s="9">
        <v>1.856792609537784</v>
      </c>
      <c r="I586" s="9">
        <v>0.98550389999991239</v>
      </c>
      <c r="J586" s="9">
        <v>2.00901</v>
      </c>
      <c r="L586" s="9">
        <f t="shared" si="36"/>
        <v>4.0904219136262299</v>
      </c>
      <c r="M586" s="9">
        <f t="shared" si="37"/>
        <v>0.77288294937325452</v>
      </c>
      <c r="N586" s="9">
        <f t="shared" si="38"/>
        <v>2.5112624238097121</v>
      </c>
      <c r="O586" s="10">
        <f t="shared" si="39"/>
        <v>7.3745672868091967</v>
      </c>
    </row>
    <row r="587" spans="1:15" x14ac:dyDescent="0.25">
      <c r="A587" s="3" t="s">
        <v>664</v>
      </c>
      <c r="B587" s="3" t="s">
        <v>1371</v>
      </c>
      <c r="C587" s="3" t="s">
        <v>665</v>
      </c>
      <c r="D587" s="3" t="s">
        <v>390</v>
      </c>
      <c r="E587" s="9">
        <v>2.3531300000000002</v>
      </c>
      <c r="F587" s="9">
        <v>1030.2543949999999</v>
      </c>
      <c r="G587" s="9">
        <v>1029.50738</v>
      </c>
      <c r="H587" s="9">
        <v>1.860064983537784</v>
      </c>
      <c r="I587" s="9">
        <v>0.74701499999991938</v>
      </c>
      <c r="J587" s="9">
        <v>2.3531300000000002</v>
      </c>
      <c r="L587" s="9">
        <f t="shared" si="36"/>
        <v>4.0775423120696894</v>
      </c>
      <c r="M587" s="9">
        <f t="shared" si="37"/>
        <v>7.7977449901621894</v>
      </c>
      <c r="N587" s="9">
        <f t="shared" si="38"/>
        <v>2.9368819471042134</v>
      </c>
      <c r="O587" s="10">
        <f t="shared" si="39"/>
        <v>14.812169249336092</v>
      </c>
    </row>
    <row r="588" spans="1:15" x14ac:dyDescent="0.25">
      <c r="A588" s="3" t="s">
        <v>452</v>
      </c>
      <c r="B588" s="3" t="s">
        <v>1231</v>
      </c>
      <c r="C588" s="3" t="s">
        <v>453</v>
      </c>
      <c r="D588" s="3" t="s">
        <v>181</v>
      </c>
      <c r="E588" s="9">
        <v>29.4529</v>
      </c>
      <c r="F588" s="9">
        <v>945.33843990000003</v>
      </c>
      <c r="G588" s="9">
        <v>944.53123000000005</v>
      </c>
      <c r="H588" s="9">
        <v>-1.865441365462216</v>
      </c>
      <c r="I588" s="9">
        <v>0.80720989999997528</v>
      </c>
      <c r="J588" s="9">
        <v>29.4529</v>
      </c>
      <c r="L588" s="9">
        <f t="shared" si="36"/>
        <v>4.0564207154800691</v>
      </c>
      <c r="M588" s="9">
        <f t="shared" si="37"/>
        <v>4.4272927940641793</v>
      </c>
      <c r="N588" s="9">
        <f t="shared" si="38"/>
        <v>4.9999999999940243</v>
      </c>
      <c r="O588" s="10">
        <f t="shared" si="39"/>
        <v>13.483713509538273</v>
      </c>
    </row>
    <row r="589" spans="1:15" x14ac:dyDescent="0.25">
      <c r="A589" s="3" t="s">
        <v>930</v>
      </c>
      <c r="B589" s="3" t="s">
        <v>1374</v>
      </c>
      <c r="C589" s="3" t="s">
        <v>931</v>
      </c>
      <c r="D589" s="3" t="s">
        <v>393</v>
      </c>
      <c r="E589" s="9">
        <v>2.3421699999999999</v>
      </c>
      <c r="F589" s="9">
        <v>927.9376221</v>
      </c>
      <c r="G589" s="9">
        <v>928.41929000000005</v>
      </c>
      <c r="H589" s="9">
        <v>1.872758339537784</v>
      </c>
      <c r="I589" s="9">
        <v>0.48166790000004772</v>
      </c>
      <c r="J589" s="9">
        <v>2.3421699999999999</v>
      </c>
      <c r="L589" s="9">
        <f t="shared" si="36"/>
        <v>4.0277539963625095</v>
      </c>
      <c r="M589" s="9">
        <f t="shared" si="37"/>
        <v>54.570233001334763</v>
      </c>
      <c r="N589" s="9">
        <f t="shared" si="38"/>
        <v>2.9235877269462343</v>
      </c>
      <c r="O589" s="10">
        <f t="shared" si="39"/>
        <v>61.521574724643514</v>
      </c>
    </row>
    <row r="590" spans="1:15" x14ac:dyDescent="0.25">
      <c r="A590" s="3" t="s">
        <v>816</v>
      </c>
      <c r="B590" s="3" t="s">
        <v>1375</v>
      </c>
      <c r="C590" s="3" t="s">
        <v>817</v>
      </c>
      <c r="D590" s="3" t="s">
        <v>394</v>
      </c>
      <c r="E590" s="9">
        <v>2.0801799999999999</v>
      </c>
      <c r="F590" s="9">
        <v>930.72174070000005</v>
      </c>
      <c r="G590" s="9">
        <v>931.48433999999997</v>
      </c>
      <c r="H590" s="9">
        <v>1.892273025537784</v>
      </c>
      <c r="I590" s="9">
        <v>0.76259929999991982</v>
      </c>
      <c r="J590" s="9">
        <v>2.0801799999999999</v>
      </c>
      <c r="L590" s="9">
        <f t="shared" si="36"/>
        <v>3.9517488549372377</v>
      </c>
      <c r="M590" s="9">
        <f t="shared" si="37"/>
        <v>6.7484174744284546</v>
      </c>
      <c r="N590" s="9">
        <f t="shared" si="38"/>
        <v>2.6001713403526829</v>
      </c>
      <c r="O590" s="10">
        <f t="shared" si="39"/>
        <v>13.300337669718376</v>
      </c>
    </row>
    <row r="591" spans="1:15" x14ac:dyDescent="0.25">
      <c r="A591" s="3" t="s">
        <v>533</v>
      </c>
      <c r="B591" s="3" t="s">
        <v>1348</v>
      </c>
      <c r="C591" s="3" t="s">
        <v>534</v>
      </c>
      <c r="D591" s="3" t="s">
        <v>356</v>
      </c>
      <c r="E591" s="9">
        <v>3.2032799999999999</v>
      </c>
      <c r="F591" s="9">
        <v>1852.964356</v>
      </c>
      <c r="G591" s="9">
        <v>1852.7427499999999</v>
      </c>
      <c r="H591" s="9">
        <v>-1.910430992462216</v>
      </c>
      <c r="I591" s="9">
        <v>0.22160600000006531</v>
      </c>
      <c r="J591" s="9">
        <v>3.2032799999999999</v>
      </c>
      <c r="L591" s="9">
        <f t="shared" si="36"/>
        <v>3.8816279892288201</v>
      </c>
      <c r="M591" s="9">
        <f t="shared" si="37"/>
        <v>94.180177683580752</v>
      </c>
      <c r="N591" s="9">
        <f t="shared" si="38"/>
        <v>3.845538816378292</v>
      </c>
      <c r="O591" s="10">
        <f t="shared" si="39"/>
        <v>101.90734448918786</v>
      </c>
    </row>
    <row r="592" spans="1:15" x14ac:dyDescent="0.25">
      <c r="A592" s="3" t="s">
        <v>818</v>
      </c>
      <c r="B592" s="3" t="s">
        <v>1376</v>
      </c>
      <c r="C592" s="3" t="s">
        <v>819</v>
      </c>
      <c r="D592" s="3" t="s">
        <v>395</v>
      </c>
      <c r="E592" s="9">
        <v>2.0801799999999999</v>
      </c>
      <c r="F592" s="9">
        <v>930.72174070000005</v>
      </c>
      <c r="G592" s="9">
        <v>931.47310000000004</v>
      </c>
      <c r="H592" s="9">
        <v>1.927658876537784</v>
      </c>
      <c r="I592" s="9">
        <v>0.75135929999999007</v>
      </c>
      <c r="J592" s="9">
        <v>2.0801799999999999</v>
      </c>
      <c r="L592" s="9">
        <f t="shared" si="36"/>
        <v>3.8156462878096074</v>
      </c>
      <c r="M592" s="9">
        <f t="shared" si="37"/>
        <v>7.4910737139496302</v>
      </c>
      <c r="N592" s="9">
        <f t="shared" si="38"/>
        <v>2.6001713403526829</v>
      </c>
      <c r="O592" s="10">
        <f t="shared" si="39"/>
        <v>13.906891342111921</v>
      </c>
    </row>
    <row r="593" spans="1:15" x14ac:dyDescent="0.25">
      <c r="A593" s="3" t="s">
        <v>941</v>
      </c>
      <c r="B593" s="3" t="s">
        <v>1377</v>
      </c>
      <c r="C593" s="3" t="s">
        <v>942</v>
      </c>
      <c r="D593" s="3" t="s">
        <v>396</v>
      </c>
      <c r="E593" s="9">
        <v>2.29149</v>
      </c>
      <c r="F593" s="9">
        <v>1106.817871</v>
      </c>
      <c r="G593" s="9">
        <v>1107.5164199999999</v>
      </c>
      <c r="H593" s="9">
        <v>1.929786472537784</v>
      </c>
      <c r="I593" s="9">
        <v>0.69854899999995723</v>
      </c>
      <c r="J593" s="9">
        <v>2.29149</v>
      </c>
      <c r="L593" s="9">
        <f t="shared" si="36"/>
        <v>3.8075352737881363</v>
      </c>
      <c r="M593" s="9">
        <f t="shared" si="37"/>
        <v>12.073481634556305</v>
      </c>
      <c r="N593" s="9">
        <f t="shared" si="38"/>
        <v>2.8618043520340017</v>
      </c>
      <c r="O593" s="10">
        <f t="shared" si="39"/>
        <v>18.742821260378445</v>
      </c>
    </row>
    <row r="594" spans="1:15" x14ac:dyDescent="0.25">
      <c r="A594" s="3" t="s">
        <v>575</v>
      </c>
      <c r="B594" s="3" t="s">
        <v>1108</v>
      </c>
      <c r="C594" s="3" t="s">
        <v>576</v>
      </c>
      <c r="D594" s="3" t="s">
        <v>397</v>
      </c>
      <c r="E594" s="9">
        <v>2.58114</v>
      </c>
      <c r="F594" s="9">
        <v>870.86297609999997</v>
      </c>
      <c r="G594" s="9">
        <v>870.43156999999997</v>
      </c>
      <c r="H594" s="9">
        <v>1.945221643537784</v>
      </c>
      <c r="I594" s="9">
        <v>0.43140610000000379</v>
      </c>
      <c r="J594" s="9">
        <v>2.58114</v>
      </c>
      <c r="L594" s="9">
        <f t="shared" si="36"/>
        <v>3.7489423909797126</v>
      </c>
      <c r="M594" s="9">
        <f t="shared" si="37"/>
        <v>66.506292903660636</v>
      </c>
      <c r="N594" s="9">
        <f t="shared" si="38"/>
        <v>3.2066483905686263</v>
      </c>
      <c r="O594" s="10">
        <f t="shared" si="39"/>
        <v>73.461883685208974</v>
      </c>
    </row>
    <row r="595" spans="1:15" x14ac:dyDescent="0.25">
      <c r="A595" s="3" t="s">
        <v>527</v>
      </c>
      <c r="B595" s="3" t="s">
        <v>1378</v>
      </c>
      <c r="C595" s="3" t="s">
        <v>528</v>
      </c>
      <c r="D595" s="3" t="s">
        <v>398</v>
      </c>
      <c r="E595" s="9">
        <v>6.7141400000000004</v>
      </c>
      <c r="F595" s="9">
        <v>1326.0679929999999</v>
      </c>
      <c r="G595" s="9">
        <v>1325.6556499999999</v>
      </c>
      <c r="H595" s="9">
        <v>1.957318116537784</v>
      </c>
      <c r="I595" s="9">
        <v>0.41234299999996438</v>
      </c>
      <c r="J595" s="9">
        <v>6.7141400000000004</v>
      </c>
      <c r="L595" s="9">
        <f t="shared" si="36"/>
        <v>3.7033345236699358</v>
      </c>
      <c r="M595" s="9">
        <f t="shared" si="37"/>
        <v>70.611093693465619</v>
      </c>
      <c r="N595" s="9">
        <f t="shared" si="38"/>
        <v>4.9555606389670359</v>
      </c>
      <c r="O595" s="10">
        <f t="shared" si="39"/>
        <v>79.2699888561026</v>
      </c>
    </row>
    <row r="596" spans="1:15" x14ac:dyDescent="0.25">
      <c r="A596" s="3" t="s">
        <v>561</v>
      </c>
      <c r="B596" s="3" t="s">
        <v>1379</v>
      </c>
      <c r="C596" s="3" t="s">
        <v>562</v>
      </c>
      <c r="D596" s="3" t="s">
        <v>399</v>
      </c>
      <c r="E596" s="9">
        <v>2.7508900000000001</v>
      </c>
      <c r="F596" s="9">
        <v>1198.694092</v>
      </c>
      <c r="G596" s="9">
        <v>1197.6949999999999</v>
      </c>
      <c r="H596" s="9">
        <v>1.9752316755377839</v>
      </c>
      <c r="I596" s="9">
        <v>0.99909200000001874</v>
      </c>
      <c r="J596" s="9">
        <v>2.7508900000000001</v>
      </c>
      <c r="L596" s="9">
        <f t="shared" si="36"/>
        <v>3.6363045813603425</v>
      </c>
      <c r="M596" s="9">
        <f t="shared" si="37"/>
        <v>0.67534864627133839</v>
      </c>
      <c r="N596" s="9">
        <f t="shared" si="38"/>
        <v>3.3968629739334744</v>
      </c>
      <c r="O596" s="10">
        <f t="shared" si="39"/>
        <v>7.7085162015651552</v>
      </c>
    </row>
    <row r="597" spans="1:15" x14ac:dyDescent="0.25">
      <c r="A597" s="3" t="s">
        <v>685</v>
      </c>
      <c r="B597" s="3" t="s">
        <v>1131</v>
      </c>
      <c r="C597" s="3" t="s">
        <v>686</v>
      </c>
      <c r="D597" s="3" t="s">
        <v>66</v>
      </c>
      <c r="E597" s="9">
        <v>2.2651599999999998</v>
      </c>
      <c r="F597" s="9">
        <v>895.92016599999999</v>
      </c>
      <c r="G597" s="9">
        <v>895.41558999999995</v>
      </c>
      <c r="H597" s="9">
        <v>1.981979321537785</v>
      </c>
      <c r="I597" s="9">
        <v>0.50457600000004277</v>
      </c>
      <c r="J597" s="9">
        <v>2.2651599999999998</v>
      </c>
      <c r="L597" s="9">
        <f t="shared" si="36"/>
        <v>3.611215814573403</v>
      </c>
      <c r="M597" s="9">
        <f t="shared" si="37"/>
        <v>48.856199584061493</v>
      </c>
      <c r="N597" s="9">
        <f t="shared" si="38"/>
        <v>2.8295215418470199</v>
      </c>
      <c r="O597" s="10">
        <f t="shared" si="39"/>
        <v>55.29693694048192</v>
      </c>
    </row>
    <row r="598" spans="1:15" x14ac:dyDescent="0.25">
      <c r="A598" s="3" t="s">
        <v>452</v>
      </c>
      <c r="B598" s="3" t="s">
        <v>1231</v>
      </c>
      <c r="C598" s="3" t="s">
        <v>453</v>
      </c>
      <c r="D598" s="3" t="s">
        <v>181</v>
      </c>
      <c r="E598" s="9">
        <v>29.4529</v>
      </c>
      <c r="F598" s="9">
        <v>945.33843990000003</v>
      </c>
      <c r="G598" s="9">
        <v>945.51523999999995</v>
      </c>
      <c r="H598" s="9">
        <v>-2.025801649462216</v>
      </c>
      <c r="I598" s="9">
        <v>0.1768000999999231</v>
      </c>
      <c r="J598" s="9">
        <v>29.4529</v>
      </c>
      <c r="L598" s="9">
        <f t="shared" si="36"/>
        <v>3.4504543642536945</v>
      </c>
      <c r="M598" s="9">
        <f t="shared" si="37"/>
        <v>96.202085734047969</v>
      </c>
      <c r="N598" s="9">
        <f t="shared" si="38"/>
        <v>4.9999999999940243</v>
      </c>
      <c r="O598" s="10">
        <f t="shared" si="39"/>
        <v>104.6525400982957</v>
      </c>
    </row>
    <row r="599" spans="1:15" x14ac:dyDescent="0.25">
      <c r="A599" s="3" t="s">
        <v>559</v>
      </c>
      <c r="B599" s="3" t="s">
        <v>1178</v>
      </c>
      <c r="C599" s="3" t="s">
        <v>560</v>
      </c>
      <c r="D599" s="3" t="s">
        <v>118</v>
      </c>
      <c r="E599" s="9">
        <v>2.7508900000000001</v>
      </c>
      <c r="F599" s="9">
        <v>1198.694092</v>
      </c>
      <c r="G599" s="9">
        <v>1199.67426</v>
      </c>
      <c r="H599" s="9">
        <v>2.0292526025377842</v>
      </c>
      <c r="I599" s="9">
        <v>0.98016800000004878</v>
      </c>
      <c r="J599" s="9">
        <v>2.7508900000000001</v>
      </c>
      <c r="L599" s="9">
        <f t="shared" si="36"/>
        <v>3.437957402176282</v>
      </c>
      <c r="M599" s="9">
        <f t="shared" si="37"/>
        <v>0.81489812003286832</v>
      </c>
      <c r="N599" s="9">
        <f t="shared" si="38"/>
        <v>3.3968629739334744</v>
      </c>
      <c r="O599" s="10">
        <f t="shared" si="39"/>
        <v>7.6497184961426239</v>
      </c>
    </row>
    <row r="600" spans="1:15" x14ac:dyDescent="0.25">
      <c r="A600" s="3" t="s">
        <v>728</v>
      </c>
      <c r="B600" s="3" t="s">
        <v>1165</v>
      </c>
      <c r="C600" s="3" t="s">
        <v>729</v>
      </c>
      <c r="D600" s="3" t="s">
        <v>104</v>
      </c>
      <c r="E600" s="9">
        <v>2.4123199999999998</v>
      </c>
      <c r="F600" s="9">
        <v>959.25909420000005</v>
      </c>
      <c r="G600" s="9">
        <v>958.60055</v>
      </c>
      <c r="H600" s="9">
        <v>-2.0398287864622162</v>
      </c>
      <c r="I600" s="9">
        <v>0.65854420000005121</v>
      </c>
      <c r="J600" s="9">
        <v>2.4123199999999998</v>
      </c>
      <c r="L600" s="9">
        <f t="shared" si="36"/>
        <v>3.399808224458166</v>
      </c>
      <c r="M600" s="9">
        <f t="shared" si="37"/>
        <v>17.002614231188428</v>
      </c>
      <c r="N600" s="9">
        <f t="shared" si="38"/>
        <v>3.0082202032211542</v>
      </c>
      <c r="O600" s="10">
        <f t="shared" si="39"/>
        <v>23.410642658867747</v>
      </c>
    </row>
    <row r="601" spans="1:15" x14ac:dyDescent="0.25">
      <c r="A601" s="3" t="s">
        <v>529</v>
      </c>
      <c r="B601" s="3" t="s">
        <v>1380</v>
      </c>
      <c r="C601" s="3" t="s">
        <v>530</v>
      </c>
      <c r="D601" s="3" t="s">
        <v>400</v>
      </c>
      <c r="E601" s="9">
        <v>6.7141400000000004</v>
      </c>
      <c r="F601" s="9">
        <v>1326.0679929999999</v>
      </c>
      <c r="G601" s="9">
        <v>1325.62195</v>
      </c>
      <c r="H601" s="9">
        <v>2.0427107095377841</v>
      </c>
      <c r="I601" s="9">
        <v>0.44604299999991781</v>
      </c>
      <c r="J601" s="9">
        <v>6.7141400000000004</v>
      </c>
      <c r="L601" s="9">
        <f t="shared" si="36"/>
        <v>3.389452391699999</v>
      </c>
      <c r="M601" s="9">
        <f t="shared" si="37"/>
        <v>63.171238310872951</v>
      </c>
      <c r="N601" s="9">
        <f t="shared" si="38"/>
        <v>4.9555606389670359</v>
      </c>
      <c r="O601" s="10">
        <f t="shared" si="39"/>
        <v>71.516251341539999</v>
      </c>
    </row>
    <row r="602" spans="1:15" x14ac:dyDescent="0.25">
      <c r="A602" s="3" t="s">
        <v>740</v>
      </c>
      <c r="B602" s="3" t="s">
        <v>1122</v>
      </c>
      <c r="C602" s="3" t="s">
        <v>741</v>
      </c>
      <c r="D602" s="3" t="s">
        <v>55</v>
      </c>
      <c r="E602" s="9">
        <v>2.0891700000000002</v>
      </c>
      <c r="F602" s="9">
        <v>959.95513919999996</v>
      </c>
      <c r="G602" s="9">
        <v>959.47924999999998</v>
      </c>
      <c r="H602" s="9">
        <v>2.0576302915377842</v>
      </c>
      <c r="I602" s="9">
        <v>0.47588919999998319</v>
      </c>
      <c r="J602" s="9">
        <v>2.0891700000000002</v>
      </c>
      <c r="L602" s="9">
        <f t="shared" si="36"/>
        <v>3.3361131982946892</v>
      </c>
      <c r="M602" s="9">
        <f t="shared" si="37"/>
        <v>55.998668035716236</v>
      </c>
      <c r="N602" s="9">
        <f t="shared" si="38"/>
        <v>2.6113887027994793</v>
      </c>
      <c r="O602" s="10">
        <f t="shared" si="39"/>
        <v>61.946169936810406</v>
      </c>
    </row>
    <row r="603" spans="1:15" x14ac:dyDescent="0.25">
      <c r="A603" s="3" t="s">
        <v>621</v>
      </c>
      <c r="B603" s="3" t="s">
        <v>1190</v>
      </c>
      <c r="C603" s="3" t="s">
        <v>622</v>
      </c>
      <c r="D603" s="3" t="s">
        <v>278</v>
      </c>
      <c r="E603" s="9">
        <v>4.4106500000000004</v>
      </c>
      <c r="F603" s="9">
        <v>1327.4600829999999</v>
      </c>
      <c r="G603" s="9">
        <v>1327.6351</v>
      </c>
      <c r="H603" s="9">
        <v>-2.081487561462215</v>
      </c>
      <c r="I603" s="9">
        <v>0.17501700000002529</v>
      </c>
      <c r="J603" s="9">
        <v>4.4106500000000004</v>
      </c>
      <c r="L603" s="9">
        <f t="shared" si="36"/>
        <v>3.2517794447511088</v>
      </c>
      <c r="M603" s="9">
        <f t="shared" si="37"/>
        <v>96.266700346492101</v>
      </c>
      <c r="N603" s="9">
        <f t="shared" si="38"/>
        <v>4.5881791120905131</v>
      </c>
      <c r="O603" s="10">
        <f t="shared" si="39"/>
        <v>104.10665890333372</v>
      </c>
    </row>
    <row r="604" spans="1:15" x14ac:dyDescent="0.25">
      <c r="A604" s="3" t="s">
        <v>619</v>
      </c>
      <c r="B604" s="3" t="s">
        <v>1121</v>
      </c>
      <c r="C604" s="3" t="s">
        <v>620</v>
      </c>
      <c r="D604" s="3" t="s">
        <v>53</v>
      </c>
      <c r="E604" s="9">
        <v>4.4398299999999997</v>
      </c>
      <c r="F604" s="9">
        <v>1033.7344969999999</v>
      </c>
      <c r="G604" s="9">
        <v>1034.5265300000001</v>
      </c>
      <c r="H604" s="9">
        <v>2.0940107085377839</v>
      </c>
      <c r="I604" s="9">
        <v>0.79203300000017407</v>
      </c>
      <c r="J604" s="9">
        <v>4.4398299999999997</v>
      </c>
      <c r="L604" s="9">
        <f t="shared" si="36"/>
        <v>3.2079887159106826</v>
      </c>
      <c r="M604" s="9">
        <f t="shared" si="37"/>
        <v>5.1157680155457452</v>
      </c>
      <c r="N604" s="9">
        <f t="shared" si="38"/>
        <v>4.599072751228138</v>
      </c>
      <c r="O604" s="10">
        <f t="shared" si="39"/>
        <v>12.922829482684566</v>
      </c>
    </row>
    <row r="605" spans="1:15" x14ac:dyDescent="0.25">
      <c r="A605" s="3" t="s">
        <v>466</v>
      </c>
      <c r="B605" s="3" t="s">
        <v>1381</v>
      </c>
      <c r="C605" s="3" t="s">
        <v>467</v>
      </c>
      <c r="D605" s="3" t="s">
        <v>401</v>
      </c>
      <c r="E605" s="9">
        <v>2.40341</v>
      </c>
      <c r="F605" s="9">
        <v>790.12329099999999</v>
      </c>
      <c r="G605" s="9">
        <v>789.43525999999997</v>
      </c>
      <c r="H605" s="9">
        <v>2.094308223537785</v>
      </c>
      <c r="I605" s="9">
        <v>0.6880310000000236</v>
      </c>
      <c r="J605" s="9">
        <v>2.40341</v>
      </c>
      <c r="L605" s="9">
        <f t="shared" si="36"/>
        <v>3.2069524018569453</v>
      </c>
      <c r="M605" s="9">
        <f t="shared" si="37"/>
        <v>13.235327036113395</v>
      </c>
      <c r="N605" s="9">
        <f t="shared" si="38"/>
        <v>2.9975333642180297</v>
      </c>
      <c r="O605" s="10">
        <f t="shared" si="39"/>
        <v>19.439812802188371</v>
      </c>
    </row>
    <row r="606" spans="1:15" x14ac:dyDescent="0.25">
      <c r="A606" s="3" t="s">
        <v>687</v>
      </c>
      <c r="B606" s="3" t="s">
        <v>1254</v>
      </c>
      <c r="C606" s="3" t="s">
        <v>688</v>
      </c>
      <c r="D606" s="3" t="s">
        <v>209</v>
      </c>
      <c r="E606" s="9">
        <v>3.5996299999999999</v>
      </c>
      <c r="F606" s="9">
        <v>985.70831299999998</v>
      </c>
      <c r="G606" s="9">
        <v>985.51016000000004</v>
      </c>
      <c r="H606" s="9">
        <v>2.1591125945377851</v>
      </c>
      <c r="I606" s="9">
        <v>0.19815299999993391</v>
      </c>
      <c r="J606" s="9">
        <v>3.5996299999999999</v>
      </c>
      <c r="L606" s="9">
        <f t="shared" si="36"/>
        <v>2.9857508252547871</v>
      </c>
      <c r="M606" s="9">
        <f t="shared" si="37"/>
        <v>95.340159932494188</v>
      </c>
      <c r="N606" s="9">
        <f t="shared" si="38"/>
        <v>4.1598333308899544</v>
      </c>
      <c r="O606" s="10">
        <f t="shared" si="39"/>
        <v>102.48574408863892</v>
      </c>
    </row>
    <row r="607" spans="1:15" x14ac:dyDescent="0.25">
      <c r="A607" s="3" t="s">
        <v>822</v>
      </c>
      <c r="B607" s="3" t="s">
        <v>1382</v>
      </c>
      <c r="C607" s="3" t="s">
        <v>823</v>
      </c>
      <c r="D607" s="3" t="s">
        <v>402</v>
      </c>
      <c r="E607" s="9">
        <v>2.7896100000000001</v>
      </c>
      <c r="F607" s="9">
        <v>1483.3713379999999</v>
      </c>
      <c r="G607" s="9">
        <v>1483.75397</v>
      </c>
      <c r="H607" s="9">
        <v>-2.1779471624622162</v>
      </c>
      <c r="I607" s="9">
        <v>0.38263200000005781</v>
      </c>
      <c r="J607" s="9">
        <v>2.7896100000000001</v>
      </c>
      <c r="L607" s="9">
        <f t="shared" si="36"/>
        <v>2.9231768690523965</v>
      </c>
      <c r="M607" s="9">
        <f t="shared" si="37"/>
        <v>76.380954875908927</v>
      </c>
      <c r="N607" s="9">
        <f t="shared" si="38"/>
        <v>3.4387379194325747</v>
      </c>
      <c r="O607" s="10">
        <f t="shared" si="39"/>
        <v>82.742869664393893</v>
      </c>
    </row>
    <row r="608" spans="1:15" x14ac:dyDescent="0.25">
      <c r="A608" s="3" t="s">
        <v>689</v>
      </c>
      <c r="B608" s="3" t="s">
        <v>1120</v>
      </c>
      <c r="C608" s="3" t="s">
        <v>690</v>
      </c>
      <c r="D608" s="3" t="s">
        <v>51</v>
      </c>
      <c r="E608" s="9">
        <v>3.5996299999999999</v>
      </c>
      <c r="F608" s="9">
        <v>985.70831299999998</v>
      </c>
      <c r="G608" s="9">
        <v>986.52652999999998</v>
      </c>
      <c r="H608" s="9">
        <v>2.1973859075377851</v>
      </c>
      <c r="I608" s="9">
        <v>0.81821700000000419</v>
      </c>
      <c r="J608" s="9">
        <v>3.5996299999999999</v>
      </c>
      <c r="L608" s="9">
        <f t="shared" si="36"/>
        <v>2.8594188697060869</v>
      </c>
      <c r="M608" s="9">
        <f t="shared" si="37"/>
        <v>3.9842238020637253</v>
      </c>
      <c r="N608" s="9">
        <f t="shared" si="38"/>
        <v>4.1598333308899544</v>
      </c>
      <c r="O608" s="10">
        <f t="shared" si="39"/>
        <v>11.003476002659767</v>
      </c>
    </row>
    <row r="609" spans="1:21" x14ac:dyDescent="0.25">
      <c r="A609" s="3" t="s">
        <v>930</v>
      </c>
      <c r="B609" s="3" t="s">
        <v>1374</v>
      </c>
      <c r="C609" s="3" t="s">
        <v>931</v>
      </c>
      <c r="D609" s="3" t="s">
        <v>393</v>
      </c>
      <c r="E609" s="9">
        <v>2.0793400000000002</v>
      </c>
      <c r="F609" s="9">
        <v>928.63366699999995</v>
      </c>
      <c r="G609" s="9">
        <v>928.41929000000005</v>
      </c>
      <c r="H609" s="9">
        <v>2.2040314325377839</v>
      </c>
      <c r="I609" s="9">
        <v>0.21437699999989951</v>
      </c>
      <c r="J609" s="9">
        <v>2.0793400000000002</v>
      </c>
      <c r="L609" s="9">
        <f t="shared" si="36"/>
        <v>2.8378148826372573</v>
      </c>
      <c r="M609" s="9">
        <f t="shared" si="37"/>
        <v>94.563982739938268</v>
      </c>
      <c r="N609" s="9">
        <f t="shared" si="38"/>
        <v>2.5991230085341419</v>
      </c>
      <c r="O609" s="10">
        <f t="shared" si="39"/>
        <v>100.00092063110966</v>
      </c>
    </row>
    <row r="610" spans="1:21" x14ac:dyDescent="0.25">
      <c r="A610" s="3" t="s">
        <v>1085</v>
      </c>
      <c r="B610" s="3" t="s">
        <v>1085</v>
      </c>
      <c r="C610" s="3" t="s">
        <v>1085</v>
      </c>
      <c r="D610" s="3" t="s">
        <v>403</v>
      </c>
      <c r="E610" s="9">
        <v>7.2124300000000003</v>
      </c>
      <c r="F610" s="9">
        <v>788.73120119999999</v>
      </c>
      <c r="G610" s="9">
        <v>788.41485999999998</v>
      </c>
      <c r="H610" s="9">
        <v>2.236840909537785</v>
      </c>
      <c r="I610" s="9">
        <v>0.31634120000001081</v>
      </c>
      <c r="J610" s="9">
        <v>7.2124300000000003</v>
      </c>
      <c r="L610" s="9">
        <f t="shared" si="36"/>
        <v>2.7326056064633457</v>
      </c>
      <c r="M610" s="9">
        <f t="shared" si="37"/>
        <v>86.254467625149516</v>
      </c>
      <c r="N610" s="9">
        <f t="shared" si="38"/>
        <v>4.9729055323193689</v>
      </c>
      <c r="O610" s="10">
        <f t="shared" si="39"/>
        <v>93.959978763932241</v>
      </c>
    </row>
    <row r="611" spans="1:21" x14ac:dyDescent="0.25">
      <c r="A611" s="3" t="s">
        <v>993</v>
      </c>
      <c r="B611" s="3" t="s">
        <v>1383</v>
      </c>
      <c r="C611" s="3" t="s">
        <v>994</v>
      </c>
      <c r="D611" s="3" t="s">
        <v>404</v>
      </c>
      <c r="E611" s="9">
        <v>2.1347999999999998</v>
      </c>
      <c r="F611" s="9">
        <v>2143.9057619999999</v>
      </c>
      <c r="G611" s="9">
        <v>2143.0090700000001</v>
      </c>
      <c r="H611" s="9">
        <v>-2.2683885174622151</v>
      </c>
      <c r="I611" s="9">
        <v>0.89669199999980265</v>
      </c>
      <c r="J611" s="9">
        <v>2.1347999999999998</v>
      </c>
      <c r="L611" s="9">
        <f t="shared" si="36"/>
        <v>2.6337360412862356</v>
      </c>
      <c r="M611" s="9">
        <f t="shared" si="37"/>
        <v>1.8579904616180001</v>
      </c>
      <c r="N611" s="9">
        <f t="shared" si="38"/>
        <v>2.6682453110995437</v>
      </c>
      <c r="O611" s="10">
        <f t="shared" si="39"/>
        <v>7.1599718140037787</v>
      </c>
    </row>
    <row r="612" spans="1:21" x14ac:dyDescent="0.25">
      <c r="A612" s="3" t="s">
        <v>652</v>
      </c>
      <c r="B612" s="3" t="s">
        <v>1370</v>
      </c>
      <c r="C612" s="3" t="s">
        <v>653</v>
      </c>
      <c r="D612" s="3" t="s">
        <v>387</v>
      </c>
      <c r="E612" s="9">
        <v>2.3531300000000002</v>
      </c>
      <c r="F612" s="9">
        <v>1030.2543949999999</v>
      </c>
      <c r="G612" s="9">
        <v>1029.6302700000001</v>
      </c>
      <c r="H612" s="9">
        <v>-2.292386654462216</v>
      </c>
      <c r="I612" s="9">
        <v>0.62412499999982174</v>
      </c>
      <c r="J612" s="9">
        <v>2.3531300000000002</v>
      </c>
      <c r="L612" s="9">
        <f t="shared" si="36"/>
        <v>2.560043980214203</v>
      </c>
      <c r="M612" s="9">
        <f t="shared" si="37"/>
        <v>22.421848008791802</v>
      </c>
      <c r="N612" s="9">
        <f t="shared" si="38"/>
        <v>2.9368819471042134</v>
      </c>
      <c r="O612" s="10">
        <f t="shared" si="39"/>
        <v>27.91877393611022</v>
      </c>
    </row>
    <row r="613" spans="1:21" x14ac:dyDescent="0.25">
      <c r="A613" s="3" t="s">
        <v>904</v>
      </c>
      <c r="B613" s="3" t="s">
        <v>1384</v>
      </c>
      <c r="C613" s="3" t="s">
        <v>905</v>
      </c>
      <c r="D613" s="3" t="s">
        <v>405</v>
      </c>
      <c r="E613" s="9">
        <v>2.3855200000000001</v>
      </c>
      <c r="F613" s="9">
        <v>973.17974849999996</v>
      </c>
      <c r="G613" s="9">
        <v>973.54654000000005</v>
      </c>
      <c r="H613" s="9">
        <v>-2.307649115462215</v>
      </c>
      <c r="I613" s="9">
        <v>0.36679150000009031</v>
      </c>
      <c r="J613" s="9">
        <v>2.3855200000000001</v>
      </c>
      <c r="L613" s="9">
        <f t="shared" si="36"/>
        <v>2.513862658281151</v>
      </c>
      <c r="M613" s="9">
        <f t="shared" si="37"/>
        <v>79.118530909743384</v>
      </c>
      <c r="N613" s="9">
        <f t="shared" si="38"/>
        <v>2.9760188345615068</v>
      </c>
      <c r="O613" s="10">
        <f t="shared" si="39"/>
        <v>84.60841240258604</v>
      </c>
    </row>
    <row r="614" spans="1:21" x14ac:dyDescent="0.25">
      <c r="A614" s="3" t="s">
        <v>563</v>
      </c>
      <c r="B614" s="3" t="s">
        <v>1325</v>
      </c>
      <c r="C614" s="3" t="s">
        <v>564</v>
      </c>
      <c r="D614" s="3" t="s">
        <v>321</v>
      </c>
      <c r="E614" s="9">
        <v>2.7508900000000001</v>
      </c>
      <c r="F614" s="9">
        <v>1198.694092</v>
      </c>
      <c r="G614" s="9">
        <v>1198.6538599999999</v>
      </c>
      <c r="H614" s="9">
        <v>2.374050569537784</v>
      </c>
      <c r="I614" s="9">
        <v>4.0232000000059998E-2</v>
      </c>
      <c r="J614" s="9">
        <v>2.7508900000000001</v>
      </c>
      <c r="L614" s="9">
        <f t="shared" si="36"/>
        <v>2.3191844998239555</v>
      </c>
      <c r="M614" s="9">
        <f t="shared" si="37"/>
        <v>99.002531371445301</v>
      </c>
      <c r="N614" s="9">
        <f t="shared" si="38"/>
        <v>3.3968629739334744</v>
      </c>
      <c r="O614" s="10">
        <f t="shared" si="39"/>
        <v>104.71857884520274</v>
      </c>
    </row>
    <row r="615" spans="1:21" x14ac:dyDescent="0.25">
      <c r="A615" s="3" t="s">
        <v>492</v>
      </c>
      <c r="B615" s="3" t="s">
        <v>1125</v>
      </c>
      <c r="C615" s="3" t="s">
        <v>493</v>
      </c>
      <c r="D615" s="3" t="s">
        <v>200</v>
      </c>
      <c r="E615" s="9">
        <v>2.00901</v>
      </c>
      <c r="F615" s="9">
        <v>789.42724610000005</v>
      </c>
      <c r="G615" s="9">
        <v>789.39234999999996</v>
      </c>
      <c r="H615" s="9">
        <v>2.3761646005377841</v>
      </c>
      <c r="I615" s="9">
        <v>3.4896100000082697E-2</v>
      </c>
      <c r="J615" s="9">
        <v>2.00901</v>
      </c>
      <c r="L615" s="9">
        <f t="shared" si="36"/>
        <v>2.3131537022259279</v>
      </c>
      <c r="M615" s="9">
        <f t="shared" si="37"/>
        <v>99.053869866722806</v>
      </c>
      <c r="N615" s="9">
        <f t="shared" si="38"/>
        <v>2.5112624238097121</v>
      </c>
      <c r="O615" s="10">
        <f t="shared" si="39"/>
        <v>103.87828599275845</v>
      </c>
    </row>
    <row r="616" spans="1:21" x14ac:dyDescent="0.25">
      <c r="A616" s="3" t="s">
        <v>565</v>
      </c>
      <c r="B616" s="3" t="s">
        <v>1117</v>
      </c>
      <c r="C616" s="3" t="s">
        <v>566</v>
      </c>
      <c r="D616" s="3" t="s">
        <v>48</v>
      </c>
      <c r="E616" s="9">
        <v>2.7508900000000001</v>
      </c>
      <c r="F616" s="9">
        <v>1198.694092</v>
      </c>
      <c r="G616" s="9">
        <v>1199.67426</v>
      </c>
      <c r="H616" s="9">
        <v>2.4103039665377839</v>
      </c>
      <c r="I616" s="9">
        <v>0.98016800000004878</v>
      </c>
      <c r="J616" s="9">
        <v>2.7508900000000001</v>
      </c>
      <c r="L616" s="9">
        <f t="shared" si="36"/>
        <v>2.2171943353781747</v>
      </c>
      <c r="M616" s="9">
        <f t="shared" si="37"/>
        <v>0.81489812003286832</v>
      </c>
      <c r="N616" s="9">
        <f t="shared" si="38"/>
        <v>3.3968629739334744</v>
      </c>
      <c r="O616" s="10">
        <f t="shared" si="39"/>
        <v>6.4289554293445175</v>
      </c>
    </row>
    <row r="617" spans="1:21" x14ac:dyDescent="0.25">
      <c r="A617" s="3" t="s">
        <v>577</v>
      </c>
      <c r="B617" s="3" t="s">
        <v>1110</v>
      </c>
      <c r="C617" s="3" t="s">
        <v>578</v>
      </c>
      <c r="D617" s="3" t="s">
        <v>40</v>
      </c>
      <c r="E617" s="9">
        <v>5.6090099999999996</v>
      </c>
      <c r="F617" s="9">
        <v>1850.8763429999999</v>
      </c>
      <c r="G617" s="9">
        <v>1849.9442899999999</v>
      </c>
      <c r="H617" s="9">
        <v>-2.4641961344622159</v>
      </c>
      <c r="I617" s="9">
        <v>0.93205299999999625</v>
      </c>
      <c r="J617" s="9">
        <v>5.6090099999999996</v>
      </c>
      <c r="L617" s="9">
        <f t="shared" si="36"/>
        <v>2.0712010766965276</v>
      </c>
      <c r="M617" s="9">
        <f t="shared" si="37"/>
        <v>1.311845499479688</v>
      </c>
      <c r="N617" s="9">
        <f t="shared" si="38"/>
        <v>4.8681763968068816</v>
      </c>
      <c r="O617" s="10">
        <f t="shared" si="39"/>
        <v>8.251222972983097</v>
      </c>
      <c r="Q617" s="5"/>
      <c r="R617" s="5"/>
      <c r="S617" s="5"/>
      <c r="T617" s="5"/>
      <c r="U617" s="5"/>
    </row>
    <row r="618" spans="1:21" x14ac:dyDescent="0.25">
      <c r="A618" s="3" t="s">
        <v>664</v>
      </c>
      <c r="B618" s="3" t="s">
        <v>1371</v>
      </c>
      <c r="C618" s="3" t="s">
        <v>665</v>
      </c>
      <c r="D618" s="3" t="s">
        <v>390</v>
      </c>
      <c r="E618" s="9">
        <v>3.8889499999999999</v>
      </c>
      <c r="F618" s="9">
        <v>1028.8623050000001</v>
      </c>
      <c r="G618" s="9">
        <v>1029.50738</v>
      </c>
      <c r="H618" s="9">
        <v>2.5265926645377839</v>
      </c>
      <c r="I618" s="9">
        <v>0.64507499999990614</v>
      </c>
      <c r="J618" s="9">
        <v>3.8889499999999999</v>
      </c>
      <c r="L618" s="9">
        <f t="shared" si="36"/>
        <v>1.910537789380006</v>
      </c>
      <c r="M618" s="9">
        <f t="shared" si="37"/>
        <v>18.988616712277842</v>
      </c>
      <c r="N618" s="9">
        <f t="shared" si="38"/>
        <v>4.3431788193650283</v>
      </c>
      <c r="O618" s="10">
        <f t="shared" si="39"/>
        <v>25.242333321022876</v>
      </c>
    </row>
    <row r="619" spans="1:21" x14ac:dyDescent="0.25">
      <c r="A619" s="3" t="s">
        <v>772</v>
      </c>
      <c r="B619" s="3" t="s">
        <v>1385</v>
      </c>
      <c r="C619" s="3" t="s">
        <v>773</v>
      </c>
      <c r="D619" s="3" t="s">
        <v>406</v>
      </c>
      <c r="E619" s="9">
        <v>2.8961899999999998</v>
      </c>
      <c r="F619" s="9">
        <v>1106.1218260000001</v>
      </c>
      <c r="G619" s="9">
        <v>1105.5007700000001</v>
      </c>
      <c r="H619" s="9">
        <v>2.541041201537785</v>
      </c>
      <c r="I619" s="9">
        <v>0.6210559999999532</v>
      </c>
      <c r="J619" s="9">
        <v>2.8961899999999998</v>
      </c>
      <c r="L619" s="9">
        <f t="shared" si="36"/>
        <v>1.874608483041392</v>
      </c>
      <c r="M619" s="9">
        <f t="shared" si="37"/>
        <v>22.960198040436168</v>
      </c>
      <c r="N619" s="9">
        <f t="shared" si="38"/>
        <v>3.55082958810425</v>
      </c>
      <c r="O619" s="10">
        <f t="shared" si="39"/>
        <v>28.38563611158181</v>
      </c>
    </row>
    <row r="620" spans="1:21" x14ac:dyDescent="0.25">
      <c r="A620" s="3" t="s">
        <v>642</v>
      </c>
      <c r="B620" s="3" t="s">
        <v>1200</v>
      </c>
      <c r="C620" s="3" t="s">
        <v>643</v>
      </c>
      <c r="D620" s="3" t="s">
        <v>407</v>
      </c>
      <c r="E620" s="9">
        <v>2.8961899999999998</v>
      </c>
      <c r="F620" s="9">
        <v>1106.1218260000001</v>
      </c>
      <c r="G620" s="9">
        <v>1105.4908800000001</v>
      </c>
      <c r="H620" s="9">
        <v>2.541041201537785</v>
      </c>
      <c r="I620" s="9">
        <v>0.63094599999999446</v>
      </c>
      <c r="J620" s="9">
        <v>2.8961899999999998</v>
      </c>
      <c r="L620" s="9">
        <f t="shared" si="36"/>
        <v>1.874608483041392</v>
      </c>
      <c r="M620" s="9">
        <f t="shared" si="37"/>
        <v>21.257721969180807</v>
      </c>
      <c r="N620" s="9">
        <f t="shared" si="38"/>
        <v>3.55082958810425</v>
      </c>
      <c r="O620" s="10">
        <f t="shared" si="39"/>
        <v>26.683160040326449</v>
      </c>
    </row>
    <row r="621" spans="1:21" x14ac:dyDescent="0.25">
      <c r="A621" s="3" t="s">
        <v>865</v>
      </c>
      <c r="B621" s="3" t="s">
        <v>1386</v>
      </c>
      <c r="C621" s="3" t="s">
        <v>866</v>
      </c>
      <c r="D621" s="3" t="s">
        <v>408</v>
      </c>
      <c r="E621" s="9">
        <v>2.58114</v>
      </c>
      <c r="F621" s="9">
        <v>870.86297609999997</v>
      </c>
      <c r="G621" s="9">
        <v>870.51558</v>
      </c>
      <c r="H621" s="9">
        <v>2.550131356537785</v>
      </c>
      <c r="I621" s="9">
        <v>0.34739609999996901</v>
      </c>
      <c r="J621" s="9">
        <v>2.58114</v>
      </c>
      <c r="L621" s="9">
        <f t="shared" si="36"/>
        <v>1.8522482309323904</v>
      </c>
      <c r="M621" s="9">
        <f t="shared" si="37"/>
        <v>82.142603327428247</v>
      </c>
      <c r="N621" s="9">
        <f t="shared" si="38"/>
        <v>3.2066483905686263</v>
      </c>
      <c r="O621" s="10">
        <f t="shared" si="39"/>
        <v>87.201499948929268</v>
      </c>
    </row>
    <row r="622" spans="1:21" x14ac:dyDescent="0.25">
      <c r="A622" s="3" t="s">
        <v>603</v>
      </c>
      <c r="B622" s="3" t="s">
        <v>1249</v>
      </c>
      <c r="C622" s="3" t="s">
        <v>604</v>
      </c>
      <c r="D622" s="3" t="s">
        <v>203</v>
      </c>
      <c r="E622" s="9">
        <v>3.0218500000000001</v>
      </c>
      <c r="F622" s="9">
        <v>1034.4305420000001</v>
      </c>
      <c r="G622" s="9">
        <v>1034.5993100000001</v>
      </c>
      <c r="H622" s="9">
        <v>-2.5768044814622151</v>
      </c>
      <c r="I622" s="9">
        <v>0.168768</v>
      </c>
      <c r="J622" s="9">
        <v>3.0218500000000001</v>
      </c>
      <c r="L622" s="9">
        <f t="shared" si="36"/>
        <v>1.7877223033027012</v>
      </c>
      <c r="M622" s="9">
        <f t="shared" si="37"/>
        <v>96.484904934494537</v>
      </c>
      <c r="N622" s="9">
        <f t="shared" si="38"/>
        <v>3.6766640017904137</v>
      </c>
      <c r="O622" s="10">
        <f t="shared" si="39"/>
        <v>101.94929123958765</v>
      </c>
    </row>
    <row r="623" spans="1:21" x14ac:dyDescent="0.25">
      <c r="A623" s="3" t="s">
        <v>488</v>
      </c>
      <c r="B623" s="3" t="s">
        <v>1387</v>
      </c>
      <c r="C623" s="3" t="s">
        <v>489</v>
      </c>
      <c r="D623" s="3" t="s">
        <v>409</v>
      </c>
      <c r="E623" s="9">
        <v>2.3623099999999999</v>
      </c>
      <c r="F623" s="9">
        <v>948.12255860000005</v>
      </c>
      <c r="G623" s="9">
        <v>948.48976000000005</v>
      </c>
      <c r="H623" s="9">
        <v>2.5772772935377839</v>
      </c>
      <c r="I623" s="9">
        <v>0.36720139999999901</v>
      </c>
      <c r="J623" s="9">
        <v>2.3623099999999999</v>
      </c>
      <c r="L623" s="9">
        <f t="shared" si="36"/>
        <v>1.7865930722167347</v>
      </c>
      <c r="M623" s="9">
        <f t="shared" si="37"/>
        <v>79.050730043353482</v>
      </c>
      <c r="N623" s="9">
        <f t="shared" si="38"/>
        <v>2.9479975233952995</v>
      </c>
      <c r="O623" s="10">
        <f t="shared" si="39"/>
        <v>83.785320638965516</v>
      </c>
      <c r="Q623" s="5"/>
      <c r="R623" s="5"/>
      <c r="S623" s="5"/>
      <c r="T623" s="5"/>
      <c r="U623" s="5"/>
    </row>
    <row r="624" spans="1:21" x14ac:dyDescent="0.25">
      <c r="A624" s="3" t="s">
        <v>526</v>
      </c>
      <c r="B624" s="3" t="s">
        <v>1189</v>
      </c>
      <c r="C624" s="3" t="s">
        <v>447</v>
      </c>
      <c r="D624" s="3" t="s">
        <v>287</v>
      </c>
      <c r="E624" s="9">
        <v>2.7508900000000001</v>
      </c>
      <c r="F624" s="9">
        <v>1198.694092</v>
      </c>
      <c r="G624" s="9">
        <v>1198.66778</v>
      </c>
      <c r="H624" s="9">
        <v>2.582792043537784</v>
      </c>
      <c r="I624" s="9">
        <v>2.6311999999961699E-2</v>
      </c>
      <c r="J624" s="9">
        <v>2.7508900000000001</v>
      </c>
      <c r="L624" s="9">
        <f t="shared" si="36"/>
        <v>1.7734594081954618</v>
      </c>
      <c r="M624" s="9">
        <f t="shared" si="37"/>
        <v>99.131022085988874</v>
      </c>
      <c r="N624" s="9">
        <f t="shared" si="38"/>
        <v>3.3968629739334744</v>
      </c>
      <c r="O624" s="10">
        <f t="shared" si="39"/>
        <v>104.30134446811782</v>
      </c>
    </row>
    <row r="625" spans="1:21" x14ac:dyDescent="0.25">
      <c r="A625" s="3" t="s">
        <v>674</v>
      </c>
      <c r="B625" s="3" t="s">
        <v>1388</v>
      </c>
      <c r="C625" s="3" t="s">
        <v>675</v>
      </c>
      <c r="D625" s="3" t="s">
        <v>410</v>
      </c>
      <c r="E625" s="9">
        <v>2.5943900000000002</v>
      </c>
      <c r="F625" s="9">
        <v>859.03045650000001</v>
      </c>
      <c r="G625" s="9">
        <v>859.46321</v>
      </c>
      <c r="H625" s="9">
        <v>2.618544017537785</v>
      </c>
      <c r="I625" s="9">
        <v>0.4327534999999898</v>
      </c>
      <c r="J625" s="9">
        <v>2.5943900000000002</v>
      </c>
      <c r="L625" s="9">
        <f t="shared" si="36"/>
        <v>1.6899782822280436</v>
      </c>
      <c r="M625" s="9">
        <f t="shared" si="37"/>
        <v>66.205489401344167</v>
      </c>
      <c r="N625" s="9">
        <f t="shared" si="38"/>
        <v>3.22185890189354</v>
      </c>
      <c r="O625" s="10">
        <f t="shared" si="39"/>
        <v>71.117326585465747</v>
      </c>
    </row>
    <row r="626" spans="1:21" x14ac:dyDescent="0.25">
      <c r="A626" s="3" t="s">
        <v>490</v>
      </c>
      <c r="B626" s="3" t="s">
        <v>1086</v>
      </c>
      <c r="C626" s="3" t="s">
        <v>491</v>
      </c>
      <c r="D626" s="3" t="s">
        <v>12</v>
      </c>
      <c r="E626" s="9">
        <v>2.40341</v>
      </c>
      <c r="F626" s="9">
        <v>790.12329099999999</v>
      </c>
      <c r="G626" s="9">
        <v>790.33258999999998</v>
      </c>
      <c r="H626" s="9">
        <v>-2.6281207424622148</v>
      </c>
      <c r="I626" s="9">
        <v>0.20929899999998719</v>
      </c>
      <c r="J626" s="9">
        <v>2.40341</v>
      </c>
      <c r="L626" s="9">
        <f t="shared" si="36"/>
        <v>1.6681039092412089</v>
      </c>
      <c r="M626" s="9">
        <f t="shared" si="37"/>
        <v>94.819188033896054</v>
      </c>
      <c r="N626" s="9">
        <f t="shared" si="38"/>
        <v>2.9975333642180297</v>
      </c>
      <c r="O626" s="10">
        <f t="shared" si="39"/>
        <v>99.484825307355294</v>
      </c>
      <c r="Q626" s="5"/>
      <c r="R626" s="5"/>
      <c r="S626" s="5"/>
      <c r="T626" s="5"/>
      <c r="U626" s="5"/>
    </row>
    <row r="627" spans="1:21" x14ac:dyDescent="0.25">
      <c r="A627" s="3" t="s">
        <v>1078</v>
      </c>
      <c r="B627" s="3" t="s">
        <v>1389</v>
      </c>
      <c r="C627" s="3" t="s">
        <v>1079</v>
      </c>
      <c r="D627" s="3" t="s">
        <v>411</v>
      </c>
      <c r="E627" s="9">
        <v>2.0034800000000001</v>
      </c>
      <c r="F627" s="9">
        <v>1445.0894780000001</v>
      </c>
      <c r="G627" s="9">
        <v>1444.71792</v>
      </c>
      <c r="H627" s="9">
        <v>2.648825821537784</v>
      </c>
      <c r="I627" s="9">
        <v>0.37155800000005001</v>
      </c>
      <c r="J627" s="9">
        <v>2.0034800000000001</v>
      </c>
      <c r="L627" s="9">
        <f t="shared" si="36"/>
        <v>1.6215103775643112</v>
      </c>
      <c r="M627" s="9">
        <f t="shared" si="37"/>
        <v>78.320121886505035</v>
      </c>
      <c r="N627" s="9">
        <f t="shared" si="38"/>
        <v>2.5043499956099855</v>
      </c>
      <c r="O627" s="10">
        <f t="shared" si="39"/>
        <v>82.445982259679326</v>
      </c>
    </row>
    <row r="628" spans="1:21" x14ac:dyDescent="0.25">
      <c r="A628" s="3" t="s">
        <v>454</v>
      </c>
      <c r="B628" s="3" t="s">
        <v>1096</v>
      </c>
      <c r="C628" s="3" t="s">
        <v>455</v>
      </c>
      <c r="D628" s="3" t="s">
        <v>54</v>
      </c>
      <c r="E628" s="9">
        <v>45.052700000000002</v>
      </c>
      <c r="F628" s="9">
        <v>944.64239499999996</v>
      </c>
      <c r="G628" s="9">
        <v>945.49999000000003</v>
      </c>
      <c r="H628" s="9">
        <v>2.6644997185377841</v>
      </c>
      <c r="I628" s="9">
        <v>0.85759500000006028</v>
      </c>
      <c r="J628" s="9">
        <v>45.052700000000002</v>
      </c>
      <c r="L628" s="9">
        <f t="shared" si="36"/>
        <v>1.5868715877080397</v>
      </c>
      <c r="M628" s="9">
        <f t="shared" si="37"/>
        <v>2.7226778259483901</v>
      </c>
      <c r="N628" s="9">
        <f t="shared" si="38"/>
        <v>5</v>
      </c>
      <c r="O628" s="10">
        <f t="shared" si="39"/>
        <v>9.3095494136564305</v>
      </c>
    </row>
    <row r="629" spans="1:21" x14ac:dyDescent="0.25">
      <c r="A629" s="3" t="s">
        <v>567</v>
      </c>
      <c r="B629" s="3" t="s">
        <v>1279</v>
      </c>
      <c r="C629" s="3" t="s">
        <v>568</v>
      </c>
      <c r="D629" s="3" t="s">
        <v>245</v>
      </c>
      <c r="E629" s="9">
        <v>2.7508900000000001</v>
      </c>
      <c r="F629" s="9">
        <v>1198.694092</v>
      </c>
      <c r="G629" s="9">
        <v>1198.74189</v>
      </c>
      <c r="H629" s="9">
        <v>2.7542969935377841</v>
      </c>
      <c r="I629" s="9">
        <v>4.7798000000057073E-2</v>
      </c>
      <c r="J629" s="9">
        <v>2.7508900000000001</v>
      </c>
      <c r="L629" s="9">
        <f t="shared" si="36"/>
        <v>1.3987757979987838</v>
      </c>
      <c r="M629" s="9">
        <f t="shared" si="37"/>
        <v>98.924977321089031</v>
      </c>
      <c r="N629" s="9">
        <f t="shared" si="38"/>
        <v>3.3968629739334744</v>
      </c>
      <c r="O629" s="10">
        <f t="shared" si="39"/>
        <v>103.72061609302129</v>
      </c>
    </row>
    <row r="630" spans="1:21" x14ac:dyDescent="0.25">
      <c r="A630" s="3" t="s">
        <v>478</v>
      </c>
      <c r="B630" s="3" t="s">
        <v>1284</v>
      </c>
      <c r="C630" s="3" t="s">
        <v>479</v>
      </c>
      <c r="D630" s="3" t="s">
        <v>412</v>
      </c>
      <c r="E630" s="9">
        <v>2.0184000000000002</v>
      </c>
      <c r="F630" s="9">
        <v>850.67803960000003</v>
      </c>
      <c r="G630" s="9">
        <v>850.43051000000003</v>
      </c>
      <c r="H630" s="9">
        <v>2.786782417537784</v>
      </c>
      <c r="I630" s="9">
        <v>0.24752960000000709</v>
      </c>
      <c r="J630" s="9">
        <v>2.0184000000000002</v>
      </c>
      <c r="L630" s="9">
        <f t="shared" si="36"/>
        <v>1.3349912192040068</v>
      </c>
      <c r="M630" s="9">
        <f t="shared" si="37"/>
        <v>92.585561786064801</v>
      </c>
      <c r="N630" s="9">
        <f t="shared" si="38"/>
        <v>2.5229993511153022</v>
      </c>
      <c r="O630" s="10">
        <f t="shared" si="39"/>
        <v>96.443552356384117</v>
      </c>
    </row>
    <row r="631" spans="1:21" x14ac:dyDescent="0.25">
      <c r="A631" s="3" t="s">
        <v>792</v>
      </c>
      <c r="B631" s="3" t="s">
        <v>1266</v>
      </c>
      <c r="C631" s="3" t="s">
        <v>793</v>
      </c>
      <c r="D631" s="3" t="s">
        <v>413</v>
      </c>
      <c r="E631" s="9">
        <v>2.11476</v>
      </c>
      <c r="F631" s="9">
        <v>1046.959106</v>
      </c>
      <c r="G631" s="9">
        <v>1047.5316800000001</v>
      </c>
      <c r="H631" s="9">
        <v>2.790924721537785</v>
      </c>
      <c r="I631" s="9">
        <v>0.57257400000003145</v>
      </c>
      <c r="J631" s="9">
        <v>2.11476</v>
      </c>
      <c r="L631" s="9">
        <f t="shared" si="36"/>
        <v>1.3270175911902367</v>
      </c>
      <c r="M631" s="9">
        <f t="shared" si="37"/>
        <v>32.61302503361555</v>
      </c>
      <c r="N631" s="9">
        <f t="shared" si="38"/>
        <v>2.6432927723905499</v>
      </c>
      <c r="O631" s="10">
        <f t="shared" si="39"/>
        <v>36.583335397196336</v>
      </c>
    </row>
    <row r="632" spans="1:21" x14ac:dyDescent="0.25">
      <c r="A632" s="3" t="s">
        <v>646</v>
      </c>
      <c r="B632" s="3" t="s">
        <v>1390</v>
      </c>
      <c r="C632" s="3" t="s">
        <v>647</v>
      </c>
      <c r="D632" s="3" t="s">
        <v>414</v>
      </c>
      <c r="E632" s="9">
        <v>2.3855200000000001</v>
      </c>
      <c r="F632" s="9">
        <v>973.17974849999996</v>
      </c>
      <c r="G632" s="9">
        <v>972.51088000000004</v>
      </c>
      <c r="H632" s="9">
        <v>2.9712578935377851</v>
      </c>
      <c r="I632" s="9">
        <v>0.66886849999991682</v>
      </c>
      <c r="J632" s="9">
        <v>2.3855200000000001</v>
      </c>
      <c r="L632" s="9">
        <f t="shared" si="36"/>
        <v>1.0135976212522213</v>
      </c>
      <c r="M632" s="9">
        <f t="shared" si="37"/>
        <v>15.59488537063498</v>
      </c>
      <c r="N632" s="9">
        <f t="shared" si="38"/>
        <v>2.9760188345615068</v>
      </c>
      <c r="O632" s="10">
        <f t="shared" si="39"/>
        <v>19.584501826448708</v>
      </c>
    </row>
    <row r="633" spans="1:21" x14ac:dyDescent="0.25">
      <c r="A633" s="3" t="s">
        <v>1015</v>
      </c>
      <c r="B633" s="3" t="s">
        <v>1391</v>
      </c>
      <c r="C633" s="3" t="s">
        <v>1016</v>
      </c>
      <c r="D633" s="3" t="s">
        <v>415</v>
      </c>
      <c r="E633" s="9">
        <v>2.09626</v>
      </c>
      <c r="F633" s="9">
        <v>905.66461179999999</v>
      </c>
      <c r="G633" s="9">
        <v>906.42371000000003</v>
      </c>
      <c r="H633" s="9">
        <v>2.971447542537784</v>
      </c>
      <c r="I633" s="9">
        <v>0.75909820000003947</v>
      </c>
      <c r="J633" s="9">
        <v>2.09626</v>
      </c>
      <c r="L633" s="9">
        <f t="shared" si="36"/>
        <v>1.0133014676694496</v>
      </c>
      <c r="M633" s="9">
        <f t="shared" si="37"/>
        <v>6.9721063401976764</v>
      </c>
      <c r="N633" s="9">
        <f t="shared" si="38"/>
        <v>2.620232175180583</v>
      </c>
      <c r="O633" s="10">
        <f t="shared" si="39"/>
        <v>10.605639983047709</v>
      </c>
    </row>
    <row r="634" spans="1:21" x14ac:dyDescent="0.25">
      <c r="A634" s="3" t="s">
        <v>746</v>
      </c>
      <c r="B634" s="3" t="s">
        <v>1329</v>
      </c>
      <c r="C634" s="3" t="s">
        <v>747</v>
      </c>
      <c r="D634" s="3" t="s">
        <v>416</v>
      </c>
      <c r="E634" s="9">
        <v>3.0539900000000002</v>
      </c>
      <c r="F634" s="9">
        <v>855.55029300000001</v>
      </c>
      <c r="G634" s="9">
        <v>855.46829000000002</v>
      </c>
      <c r="H634" s="9">
        <v>3.0211479305377842</v>
      </c>
      <c r="I634" s="9">
        <v>8.2002999999986059E-2</v>
      </c>
      <c r="J634" s="9">
        <v>3.0539900000000002</v>
      </c>
      <c r="L634" s="9">
        <f t="shared" si="36"/>
        <v>0.93799498789021429</v>
      </c>
      <c r="M634" s="9">
        <f t="shared" si="37"/>
        <v>98.493156495456716</v>
      </c>
      <c r="N634" s="9">
        <f t="shared" si="38"/>
        <v>3.7077017615963705</v>
      </c>
      <c r="O634" s="10">
        <f t="shared" si="39"/>
        <v>103.13885324494331</v>
      </c>
    </row>
    <row r="635" spans="1:21" x14ac:dyDescent="0.25">
      <c r="A635" s="3" t="s">
        <v>446</v>
      </c>
      <c r="B635" s="3" t="s">
        <v>1161</v>
      </c>
      <c r="C635" s="3" t="s">
        <v>447</v>
      </c>
      <c r="D635" s="3" t="s">
        <v>300</v>
      </c>
      <c r="E635" s="9">
        <v>29.4529</v>
      </c>
      <c r="F635" s="9">
        <v>945.33843990000003</v>
      </c>
      <c r="G635" s="9">
        <v>944.61388999999997</v>
      </c>
      <c r="H635" s="9">
        <v>-3.0674114124622158</v>
      </c>
      <c r="I635" s="9">
        <v>0.72454990000005637</v>
      </c>
      <c r="J635" s="9">
        <v>29.4529</v>
      </c>
      <c r="L635" s="9">
        <f t="shared" si="36"/>
        <v>0.87193011866623593</v>
      </c>
      <c r="M635" s="9">
        <f t="shared" si="37"/>
        <v>9.5738419666130543</v>
      </c>
      <c r="N635" s="9">
        <f t="shared" si="38"/>
        <v>4.9999999999940243</v>
      </c>
      <c r="O635" s="10">
        <f t="shared" si="39"/>
        <v>15.445772085273315</v>
      </c>
    </row>
    <row r="636" spans="1:21" x14ac:dyDescent="0.25">
      <c r="A636" s="3" t="s">
        <v>444</v>
      </c>
      <c r="B636" s="3" t="s">
        <v>1114</v>
      </c>
      <c r="C636" s="3" t="s">
        <v>445</v>
      </c>
      <c r="D636" s="3" t="s">
        <v>44</v>
      </c>
      <c r="E636" s="9">
        <v>29.4529</v>
      </c>
      <c r="F636" s="9">
        <v>945.33843990000003</v>
      </c>
      <c r="G636" s="9">
        <v>944.55236000000002</v>
      </c>
      <c r="H636" s="9">
        <v>-3.069558281462216</v>
      </c>
      <c r="I636" s="9">
        <v>0.78607990000000427</v>
      </c>
      <c r="J636" s="9">
        <v>29.4529</v>
      </c>
      <c r="L636" s="9">
        <f t="shared" si="36"/>
        <v>0.86895653814360574</v>
      </c>
      <c r="M636" s="9">
        <f t="shared" si="37"/>
        <v>5.4125780157518433</v>
      </c>
      <c r="N636" s="9">
        <f t="shared" si="38"/>
        <v>4.9999999999940243</v>
      </c>
      <c r="O636" s="10">
        <f t="shared" si="39"/>
        <v>11.281534553889474</v>
      </c>
    </row>
    <row r="637" spans="1:21" x14ac:dyDescent="0.25">
      <c r="A637" s="3" t="s">
        <v>740</v>
      </c>
      <c r="B637" s="3" t="s">
        <v>1122</v>
      </c>
      <c r="C637" s="3" t="s">
        <v>741</v>
      </c>
      <c r="D637" s="3" t="s">
        <v>55</v>
      </c>
      <c r="E637" s="9">
        <v>2.0926800000000001</v>
      </c>
      <c r="F637" s="9">
        <v>958.56304929999999</v>
      </c>
      <c r="G637" s="9">
        <v>959.47924999999998</v>
      </c>
      <c r="H637" s="9">
        <v>3.072307677537784</v>
      </c>
      <c r="I637" s="9">
        <v>0.91620069999999032</v>
      </c>
      <c r="J637" s="9">
        <v>2.0926800000000001</v>
      </c>
      <c r="L637" s="9">
        <f t="shared" si="36"/>
        <v>0.86516019567429236</v>
      </c>
      <c r="M637" s="9">
        <f t="shared" si="37"/>
        <v>1.5337366086212025</v>
      </c>
      <c r="N637" s="9">
        <f t="shared" si="38"/>
        <v>2.6157671459073915</v>
      </c>
      <c r="O637" s="10">
        <f t="shared" si="39"/>
        <v>5.0146639502028858</v>
      </c>
    </row>
    <row r="638" spans="1:21" x14ac:dyDescent="0.25">
      <c r="A638" s="3" t="s">
        <v>867</v>
      </c>
      <c r="B638" s="3" t="s">
        <v>1392</v>
      </c>
      <c r="C638" s="3" t="s">
        <v>868</v>
      </c>
      <c r="D638" s="3" t="s">
        <v>417</v>
      </c>
      <c r="E638" s="9">
        <v>2.58114</v>
      </c>
      <c r="F638" s="9">
        <v>870.86297609999997</v>
      </c>
      <c r="G638" s="9">
        <v>871.45196999999996</v>
      </c>
      <c r="H638" s="9">
        <v>3.1202069325377839</v>
      </c>
      <c r="I638" s="9">
        <v>0.5889938999999913</v>
      </c>
      <c r="J638" s="9">
        <v>2.58114</v>
      </c>
      <c r="L638" s="9">
        <f t="shared" si="36"/>
        <v>0.80111612458104264</v>
      </c>
      <c r="M638" s="9">
        <f t="shared" si="37"/>
        <v>29.112241585294367</v>
      </c>
      <c r="N638" s="9">
        <f t="shared" si="38"/>
        <v>3.2066483905686263</v>
      </c>
      <c r="O638" s="10">
        <f t="shared" si="39"/>
        <v>33.120006100444037</v>
      </c>
    </row>
    <row r="639" spans="1:21" x14ac:dyDescent="0.25">
      <c r="A639" s="3" t="s">
        <v>742</v>
      </c>
      <c r="B639" s="3" t="s">
        <v>1273</v>
      </c>
      <c r="C639" s="3" t="s">
        <v>743</v>
      </c>
      <c r="D639" s="3" t="s">
        <v>418</v>
      </c>
      <c r="E639" s="9">
        <v>3.0702199999999999</v>
      </c>
      <c r="F639" s="9">
        <v>957.86700440000004</v>
      </c>
      <c r="G639" s="9">
        <v>957.47886000000005</v>
      </c>
      <c r="H639" s="9">
        <v>3.1761250145377842</v>
      </c>
      <c r="I639" s="9">
        <v>0.3881443999999874</v>
      </c>
      <c r="J639" s="9">
        <v>3.0702199999999999</v>
      </c>
      <c r="L639" s="9">
        <f t="shared" si="36"/>
        <v>0.73122162073843877</v>
      </c>
      <c r="M639" s="9">
        <f t="shared" si="37"/>
        <v>75.372077105106698</v>
      </c>
      <c r="N639" s="9">
        <f t="shared" si="38"/>
        <v>3.7231937574640184</v>
      </c>
      <c r="O639" s="10">
        <f t="shared" si="39"/>
        <v>79.826492483309153</v>
      </c>
    </row>
    <row r="640" spans="1:21" x14ac:dyDescent="0.25">
      <c r="A640" s="3" t="s">
        <v>676</v>
      </c>
      <c r="B640" s="3" t="s">
        <v>1139</v>
      </c>
      <c r="C640" s="3" t="s">
        <v>677</v>
      </c>
      <c r="D640" s="3" t="s">
        <v>74</v>
      </c>
      <c r="E640" s="9">
        <v>2.2377699999999998</v>
      </c>
      <c r="F640" s="9">
        <v>858.33441159999995</v>
      </c>
      <c r="G640" s="9">
        <v>858.46795999999995</v>
      </c>
      <c r="H640" s="9">
        <v>3.2205937515377849</v>
      </c>
      <c r="I640" s="9">
        <v>0.1335483999999951</v>
      </c>
      <c r="J640" s="9">
        <v>2.2377699999999998</v>
      </c>
      <c r="L640" s="9">
        <f t="shared" si="36"/>
        <v>0.67923113324754225</v>
      </c>
      <c r="M640" s="9">
        <f t="shared" si="37"/>
        <v>97.50232518333496</v>
      </c>
      <c r="N640" s="9">
        <f t="shared" si="38"/>
        <v>2.7958201393099031</v>
      </c>
      <c r="O640" s="10">
        <f t="shared" si="39"/>
        <v>100.9773764558924</v>
      </c>
    </row>
    <row r="641" spans="1:21" x14ac:dyDescent="0.25">
      <c r="A641" s="3" t="s">
        <v>634</v>
      </c>
      <c r="B641" s="3" t="s">
        <v>1102</v>
      </c>
      <c r="C641" s="3" t="s">
        <v>635</v>
      </c>
      <c r="D641" s="3" t="s">
        <v>419</v>
      </c>
      <c r="E641" s="9">
        <v>2.0952799999999998</v>
      </c>
      <c r="F641" s="9">
        <v>1195.2139890000001</v>
      </c>
      <c r="G641" s="9">
        <v>1194.57494</v>
      </c>
      <c r="H641" s="9">
        <v>3.2401763535377852</v>
      </c>
      <c r="I641" s="9">
        <v>0.63904900000011367</v>
      </c>
      <c r="J641" s="9">
        <v>2.0952799999999998</v>
      </c>
      <c r="L641" s="9">
        <f t="shared" si="36"/>
        <v>0.65731073629102954</v>
      </c>
      <c r="M641" s="9">
        <f t="shared" si="37"/>
        <v>19.932954266159008</v>
      </c>
      <c r="N641" s="9">
        <f t="shared" si="38"/>
        <v>2.6190099798088324</v>
      </c>
      <c r="O641" s="10">
        <f t="shared" si="39"/>
        <v>23.209274982258872</v>
      </c>
    </row>
    <row r="642" spans="1:21" x14ac:dyDescent="0.25">
      <c r="A642" s="3" t="s">
        <v>644</v>
      </c>
      <c r="B642" s="3" t="s">
        <v>1137</v>
      </c>
      <c r="C642" s="3" t="s">
        <v>645</v>
      </c>
      <c r="D642" s="3" t="s">
        <v>72</v>
      </c>
      <c r="E642" s="9">
        <v>4.1375400000000004</v>
      </c>
      <c r="F642" s="9">
        <v>971.78765869999995</v>
      </c>
      <c r="G642" s="9">
        <v>972.51088000000004</v>
      </c>
      <c r="H642" s="9">
        <v>3.2752195635377839</v>
      </c>
      <c r="I642" s="9">
        <v>0.72322130000009111</v>
      </c>
      <c r="J642" s="9">
        <v>4.1375400000000004</v>
      </c>
      <c r="L642" s="9">
        <f t="shared" ref="L642:L676" si="40">S$2/EXP(-H642^2/(2*(STDEV(H:H)^2)))</f>
        <v>0.61952710197515248</v>
      </c>
      <c r="M642" s="9">
        <f t="shared" ref="M642:M676" si="41">T$2/(1+EXP(10*(I642-0.5)))</f>
        <v>9.6894816914777255</v>
      </c>
      <c r="N642" s="9">
        <f t="shared" ref="N642:N676" si="42">U$2/(1+EXP(-J642+2))</f>
        <v>4.4724934176583062</v>
      </c>
      <c r="O642" s="10">
        <f t="shared" ref="O642:O705" si="43">SUM(L642+M642+N642)</f>
        <v>14.781502211111185</v>
      </c>
    </row>
    <row r="643" spans="1:21" x14ac:dyDescent="0.25">
      <c r="A643" s="3" t="s">
        <v>595</v>
      </c>
      <c r="B643" s="3" t="s">
        <v>1255</v>
      </c>
      <c r="C643" s="3" t="s">
        <v>596</v>
      </c>
      <c r="D643" s="3" t="s">
        <v>420</v>
      </c>
      <c r="E643" s="9">
        <v>2.0497999999999998</v>
      </c>
      <c r="F643" s="9">
        <v>817.26849370000002</v>
      </c>
      <c r="G643" s="9">
        <v>816.48253999999997</v>
      </c>
      <c r="H643" s="9">
        <v>3.279790700537784</v>
      </c>
      <c r="I643" s="9">
        <v>0.78595370000005005</v>
      </c>
      <c r="J643" s="9">
        <v>2.0497999999999998</v>
      </c>
      <c r="L643" s="9">
        <f t="shared" si="40"/>
        <v>0.61473250561716297</v>
      </c>
      <c r="M643" s="9">
        <f t="shared" si="41"/>
        <v>5.4190426104014655</v>
      </c>
      <c r="N643" s="9">
        <f t="shared" si="42"/>
        <v>2.5622371379823226</v>
      </c>
      <c r="O643" s="10">
        <f t="shared" si="43"/>
        <v>8.5960122540009518</v>
      </c>
    </row>
    <row r="644" spans="1:21" x14ac:dyDescent="0.25">
      <c r="A644" s="3" t="s">
        <v>466</v>
      </c>
      <c r="B644" s="3" t="s">
        <v>1381</v>
      </c>
      <c r="C644" s="3" t="s">
        <v>467</v>
      </c>
      <c r="D644" s="3" t="s">
        <v>401</v>
      </c>
      <c r="E644" s="9">
        <v>7.2124300000000003</v>
      </c>
      <c r="F644" s="9">
        <v>788.73120119999999</v>
      </c>
      <c r="G644" s="9">
        <v>789.43525999999997</v>
      </c>
      <c r="H644" s="9">
        <v>3.2926130495377852</v>
      </c>
      <c r="I644" s="9">
        <v>0.70405879999998433</v>
      </c>
      <c r="J644" s="9">
        <v>7.2124300000000003</v>
      </c>
      <c r="L644" s="9">
        <f t="shared" si="40"/>
        <v>0.60144566098873153</v>
      </c>
      <c r="M644" s="9">
        <f t="shared" si="41"/>
        <v>11.500687168514753</v>
      </c>
      <c r="N644" s="9">
        <f t="shared" si="42"/>
        <v>4.9729055323193689</v>
      </c>
      <c r="O644" s="10">
        <f t="shared" si="43"/>
        <v>17.075038361822855</v>
      </c>
    </row>
    <row r="645" spans="1:21" x14ac:dyDescent="0.25">
      <c r="A645" s="3" t="s">
        <v>744</v>
      </c>
      <c r="B645" s="3" t="s">
        <v>1340</v>
      </c>
      <c r="C645" s="3" t="s">
        <v>745</v>
      </c>
      <c r="D645" s="3" t="s">
        <v>421</v>
      </c>
      <c r="E645" s="9">
        <v>2.0522300000000002</v>
      </c>
      <c r="F645" s="9">
        <v>1337.2045900000001</v>
      </c>
      <c r="G645" s="9">
        <v>1336.6855499999999</v>
      </c>
      <c r="H645" s="9">
        <v>3.3089318445377849</v>
      </c>
      <c r="I645" s="9">
        <v>0.51904000000013184</v>
      </c>
      <c r="J645" s="9">
        <v>2.0522300000000002</v>
      </c>
      <c r="L645" s="9">
        <f t="shared" si="40"/>
        <v>0.58487809293088178</v>
      </c>
      <c r="M645" s="9">
        <f t="shared" si="41"/>
        <v>45.254328083277933</v>
      </c>
      <c r="N645" s="9">
        <f t="shared" si="42"/>
        <v>2.5652726621701478</v>
      </c>
      <c r="O645" s="10">
        <f t="shared" si="43"/>
        <v>48.404478838378957</v>
      </c>
    </row>
    <row r="646" spans="1:21" x14ac:dyDescent="0.25">
      <c r="A646" s="3" t="s">
        <v>466</v>
      </c>
      <c r="B646" s="3" t="s">
        <v>1381</v>
      </c>
      <c r="C646" s="3" t="s">
        <v>467</v>
      </c>
      <c r="D646" s="3" t="s">
        <v>422</v>
      </c>
      <c r="E646" s="9">
        <v>2.6455000000000002</v>
      </c>
      <c r="F646" s="9">
        <v>845.10980219999999</v>
      </c>
      <c r="G646" s="9">
        <v>844.47745999999995</v>
      </c>
      <c r="H646" s="9">
        <v>3.3498973915377839</v>
      </c>
      <c r="I646" s="9">
        <v>0.63234220000003916</v>
      </c>
      <c r="J646" s="9">
        <v>2.6455000000000002</v>
      </c>
      <c r="L646" s="9">
        <f t="shared" si="40"/>
        <v>0.54493938294137623</v>
      </c>
      <c r="M646" s="9">
        <f t="shared" si="41"/>
        <v>21.024952524948109</v>
      </c>
      <c r="N646" s="9">
        <f t="shared" si="42"/>
        <v>3.2799784134017336</v>
      </c>
      <c r="O646" s="10">
        <f t="shared" si="43"/>
        <v>24.849870321291217</v>
      </c>
      <c r="Q646" s="5"/>
      <c r="R646" s="5"/>
      <c r="S646" s="5"/>
      <c r="T646" s="5"/>
      <c r="U646" s="5"/>
    </row>
    <row r="647" spans="1:21" x14ac:dyDescent="0.25">
      <c r="A647" s="3" t="s">
        <v>569</v>
      </c>
      <c r="B647" s="3" t="s">
        <v>1250</v>
      </c>
      <c r="C647" s="3" t="s">
        <v>570</v>
      </c>
      <c r="D647" s="3" t="s">
        <v>204</v>
      </c>
      <c r="E647" s="9">
        <v>2.7508900000000001</v>
      </c>
      <c r="F647" s="9">
        <v>1198.694092</v>
      </c>
      <c r="G647" s="9">
        <v>1199.53611</v>
      </c>
      <c r="H647" s="9">
        <v>3.3889008015377842</v>
      </c>
      <c r="I647" s="9">
        <v>0.84201800000005278</v>
      </c>
      <c r="J647" s="9">
        <v>2.7508900000000001</v>
      </c>
      <c r="L647" s="9">
        <f t="shared" si="40"/>
        <v>0.50903902271140478</v>
      </c>
      <c r="M647" s="9">
        <f t="shared" si="41"/>
        <v>3.167070773234788</v>
      </c>
      <c r="N647" s="9">
        <f t="shared" si="42"/>
        <v>3.3968629739334744</v>
      </c>
      <c r="O647" s="10">
        <f t="shared" si="43"/>
        <v>7.0729727698796676</v>
      </c>
    </row>
    <row r="648" spans="1:21" x14ac:dyDescent="0.25">
      <c r="A648" s="3" t="s">
        <v>889</v>
      </c>
      <c r="B648" s="3" t="s">
        <v>1393</v>
      </c>
      <c r="C648" s="3" t="s">
        <v>890</v>
      </c>
      <c r="D648" s="3" t="s">
        <v>423</v>
      </c>
      <c r="E648" s="9">
        <v>2.43723</v>
      </c>
      <c r="F648" s="9">
        <v>966.91540529999997</v>
      </c>
      <c r="G648" s="9">
        <v>966.45270000000005</v>
      </c>
      <c r="H648" s="9">
        <v>3.4722305585377842</v>
      </c>
      <c r="I648" s="9">
        <v>0.46270529999992499</v>
      </c>
      <c r="J648" s="9">
        <v>2.43723</v>
      </c>
      <c r="L648" s="9">
        <f t="shared" si="40"/>
        <v>0.43890416215916239</v>
      </c>
      <c r="M648" s="9">
        <f t="shared" si="41"/>
        <v>59.217088513505786</v>
      </c>
      <c r="N648" s="9">
        <f t="shared" si="42"/>
        <v>3.0379939881437044</v>
      </c>
      <c r="O648" s="10">
        <f t="shared" si="43"/>
        <v>62.693986663808651</v>
      </c>
    </row>
    <row r="649" spans="1:21" x14ac:dyDescent="0.25">
      <c r="A649" s="3" t="s">
        <v>707</v>
      </c>
      <c r="B649" s="3" t="s">
        <v>1347</v>
      </c>
      <c r="C649" s="3" t="s">
        <v>708</v>
      </c>
      <c r="D649" s="3" t="s">
        <v>424</v>
      </c>
      <c r="E649" s="9">
        <v>2.0630600000000001</v>
      </c>
      <c r="F649" s="9">
        <v>938.37811280000005</v>
      </c>
      <c r="G649" s="9">
        <v>938.45779000000005</v>
      </c>
      <c r="H649" s="9">
        <v>3.4748779435377841</v>
      </c>
      <c r="I649" s="9">
        <v>7.9677199999991899E-2</v>
      </c>
      <c r="J649" s="9">
        <v>2.0630600000000001</v>
      </c>
      <c r="L649" s="9">
        <f t="shared" si="40"/>
        <v>0.43681613624357801</v>
      </c>
      <c r="M649" s="9">
        <f t="shared" si="41"/>
        <v>98.527288077879504</v>
      </c>
      <c r="N649" s="9">
        <f t="shared" si="42"/>
        <v>2.5787988893308773</v>
      </c>
      <c r="O649" s="10">
        <f t="shared" si="43"/>
        <v>101.54290310345397</v>
      </c>
    </row>
    <row r="650" spans="1:21" x14ac:dyDescent="0.25">
      <c r="A650" s="3" t="s">
        <v>820</v>
      </c>
      <c r="B650" s="3" t="s">
        <v>1394</v>
      </c>
      <c r="C650" s="3" t="s">
        <v>821</v>
      </c>
      <c r="D650" s="3" t="s">
        <v>425</v>
      </c>
      <c r="E650" s="9">
        <v>2.7998699999999999</v>
      </c>
      <c r="F650" s="9">
        <v>930.02575679999995</v>
      </c>
      <c r="G650" s="9">
        <v>930.50031999999999</v>
      </c>
      <c r="H650" s="9">
        <v>3.5248457145377849</v>
      </c>
      <c r="I650" s="9">
        <v>0.47456320000003421</v>
      </c>
      <c r="J650" s="9">
        <v>2.7998699999999999</v>
      </c>
      <c r="L650" s="9">
        <f t="shared" si="40"/>
        <v>0.39894522465443855</v>
      </c>
      <c r="M650" s="9">
        <f t="shared" si="41"/>
        <v>56.325132094309254</v>
      </c>
      <c r="N650" s="9">
        <f t="shared" si="42"/>
        <v>3.4497333609015759</v>
      </c>
      <c r="O650" s="10">
        <f t="shared" si="43"/>
        <v>60.173810679865269</v>
      </c>
    </row>
    <row r="651" spans="1:21" x14ac:dyDescent="0.25">
      <c r="A651" s="3" t="s">
        <v>666</v>
      </c>
      <c r="B651" s="3" t="s">
        <v>1395</v>
      </c>
      <c r="C651" s="3" t="s">
        <v>667</v>
      </c>
      <c r="D651" s="3" t="s">
        <v>426</v>
      </c>
      <c r="E651" s="9">
        <v>3.8889499999999999</v>
      </c>
      <c r="F651" s="9">
        <v>1028.8623050000001</v>
      </c>
      <c r="G651" s="9">
        <v>1028.57348</v>
      </c>
      <c r="H651" s="9">
        <v>3.538375427537785</v>
      </c>
      <c r="I651" s="9">
        <v>0.28882500000008798</v>
      </c>
      <c r="J651" s="9">
        <v>3.8889499999999999</v>
      </c>
      <c r="L651" s="9">
        <f t="shared" si="40"/>
        <v>0.38918150432906046</v>
      </c>
      <c r="M651" s="9">
        <f t="shared" si="41"/>
        <v>89.203998204159191</v>
      </c>
      <c r="N651" s="9">
        <f t="shared" si="42"/>
        <v>4.3431788193650283</v>
      </c>
      <c r="O651" s="10">
        <f t="shared" si="43"/>
        <v>93.936358527853272</v>
      </c>
    </row>
    <row r="652" spans="1:21" x14ac:dyDescent="0.25">
      <c r="A652" s="3" t="s">
        <v>691</v>
      </c>
      <c r="B652" s="3" t="s">
        <v>1097</v>
      </c>
      <c r="C652" s="3" t="s">
        <v>692</v>
      </c>
      <c r="D652" s="3" t="s">
        <v>58</v>
      </c>
      <c r="E652" s="9">
        <v>3.5996299999999999</v>
      </c>
      <c r="F652" s="9">
        <v>985.70831299999998</v>
      </c>
      <c r="G652" s="9">
        <v>985.54251999999997</v>
      </c>
      <c r="H652" s="9">
        <v>3.6512283675377839</v>
      </c>
      <c r="I652" s="9">
        <v>0.16579300000000791</v>
      </c>
      <c r="J652" s="9">
        <v>3.5996299999999999</v>
      </c>
      <c r="L652" s="9">
        <f t="shared" si="40"/>
        <v>0.31534553759893219</v>
      </c>
      <c r="M652" s="9">
        <f t="shared" si="41"/>
        <v>96.584419580973133</v>
      </c>
      <c r="N652" s="9">
        <f t="shared" si="42"/>
        <v>4.1598333308899544</v>
      </c>
      <c r="O652" s="10">
        <f t="shared" si="43"/>
        <v>101.05959844946202</v>
      </c>
    </row>
    <row r="653" spans="1:21" x14ac:dyDescent="0.25">
      <c r="A653" s="3" t="s">
        <v>842</v>
      </c>
      <c r="B653" s="3" t="s">
        <v>1396</v>
      </c>
      <c r="C653" s="3" t="s">
        <v>843</v>
      </c>
      <c r="D653" s="3" t="s">
        <v>427</v>
      </c>
      <c r="E653" s="9">
        <v>2.7896100000000001</v>
      </c>
      <c r="F653" s="9">
        <v>1483.3713379999999</v>
      </c>
      <c r="G653" s="9">
        <v>1483.7135599999999</v>
      </c>
      <c r="H653" s="9">
        <v>3.6800007665377841</v>
      </c>
      <c r="I653" s="9">
        <v>0.34222199999999248</v>
      </c>
      <c r="J653" s="9">
        <v>2.7896100000000001</v>
      </c>
      <c r="L653" s="9">
        <f t="shared" si="40"/>
        <v>0.29856146614110918</v>
      </c>
      <c r="M653" s="9">
        <f t="shared" si="41"/>
        <v>82.888988202473399</v>
      </c>
      <c r="N653" s="9">
        <f t="shared" si="42"/>
        <v>3.4387379194325747</v>
      </c>
      <c r="O653" s="10">
        <f t="shared" si="43"/>
        <v>86.626287588047077</v>
      </c>
    </row>
    <row r="654" spans="1:21" x14ac:dyDescent="0.25">
      <c r="A654" s="3" t="s">
        <v>646</v>
      </c>
      <c r="B654" s="3" t="s">
        <v>1390</v>
      </c>
      <c r="C654" s="3" t="s">
        <v>647</v>
      </c>
      <c r="D654" s="3" t="s">
        <v>414</v>
      </c>
      <c r="E654" s="9">
        <v>4.1375400000000004</v>
      </c>
      <c r="F654" s="9">
        <v>971.78765869999995</v>
      </c>
      <c r="G654" s="9">
        <v>972.51088000000004</v>
      </c>
      <c r="H654" s="9">
        <v>3.682392837537785</v>
      </c>
      <c r="I654" s="9">
        <v>0.72322130000009111</v>
      </c>
      <c r="J654" s="9">
        <v>4.1375400000000004</v>
      </c>
      <c r="L654" s="9">
        <f t="shared" si="40"/>
        <v>0.29720122548415678</v>
      </c>
      <c r="M654" s="9">
        <f t="shared" si="41"/>
        <v>9.6894816914777255</v>
      </c>
      <c r="N654" s="9">
        <f t="shared" si="42"/>
        <v>4.4724934176583062</v>
      </c>
      <c r="O654" s="10">
        <f t="shared" si="43"/>
        <v>14.459176334620189</v>
      </c>
    </row>
    <row r="655" spans="1:21" x14ac:dyDescent="0.25">
      <c r="A655" s="3" t="s">
        <v>571</v>
      </c>
      <c r="B655" s="3" t="s">
        <v>1260</v>
      </c>
      <c r="C655" s="3" t="s">
        <v>572</v>
      </c>
      <c r="D655" s="3" t="s">
        <v>294</v>
      </c>
      <c r="E655" s="9">
        <v>2.7508900000000001</v>
      </c>
      <c r="F655" s="9">
        <v>1198.694092</v>
      </c>
      <c r="G655" s="9">
        <v>1199.60149</v>
      </c>
      <c r="H655" s="9">
        <v>3.7106223695377838</v>
      </c>
      <c r="I655" s="9">
        <v>0.90739800000005744</v>
      </c>
      <c r="J655" s="9">
        <v>2.7508900000000001</v>
      </c>
      <c r="L655" s="9">
        <f t="shared" si="40"/>
        <v>0.2815460344394044</v>
      </c>
      <c r="M655" s="9">
        <f t="shared" si="41"/>
        <v>1.6725069577752547</v>
      </c>
      <c r="N655" s="9">
        <f t="shared" si="42"/>
        <v>3.3968629739334744</v>
      </c>
      <c r="O655" s="10">
        <f t="shared" si="43"/>
        <v>5.3509159661481336</v>
      </c>
    </row>
    <row r="656" spans="1:21" x14ac:dyDescent="0.25">
      <c r="A656" s="3" t="s">
        <v>798</v>
      </c>
      <c r="B656" s="3" t="s">
        <v>1397</v>
      </c>
      <c r="C656" s="3" t="s">
        <v>799</v>
      </c>
      <c r="D656" s="3" t="s">
        <v>428</v>
      </c>
      <c r="E656" s="9">
        <v>2.87073</v>
      </c>
      <c r="F656" s="9">
        <v>1046.263062</v>
      </c>
      <c r="G656" s="9">
        <v>1045.5094999999999</v>
      </c>
      <c r="H656" s="9">
        <v>3.7299409045377838</v>
      </c>
      <c r="I656" s="9">
        <v>0.75356200000010176</v>
      </c>
      <c r="J656" s="9">
        <v>2.87073</v>
      </c>
      <c r="L656" s="9">
        <f t="shared" si="40"/>
        <v>0.27124593152881632</v>
      </c>
      <c r="M656" s="9">
        <f t="shared" si="41"/>
        <v>7.3398506281331981</v>
      </c>
      <c r="N656" s="9">
        <f t="shared" si="42"/>
        <v>3.5244878655340557</v>
      </c>
      <c r="O656" s="10">
        <f t="shared" si="43"/>
        <v>11.13558442519607</v>
      </c>
    </row>
    <row r="657" spans="1:15" x14ac:dyDescent="0.25">
      <c r="A657" s="3" t="s">
        <v>466</v>
      </c>
      <c r="B657" s="3" t="s">
        <v>1381</v>
      </c>
      <c r="C657" s="3" t="s">
        <v>467</v>
      </c>
      <c r="D657" s="3" t="s">
        <v>422</v>
      </c>
      <c r="E657" s="9">
        <v>6.72438</v>
      </c>
      <c r="F657" s="9">
        <v>843.71771239999998</v>
      </c>
      <c r="G657" s="9">
        <v>844.47745999999995</v>
      </c>
      <c r="H657" s="9">
        <v>3.7981257675377842</v>
      </c>
      <c r="I657" s="9">
        <v>0.75974759999996877</v>
      </c>
      <c r="J657" s="9">
        <v>6.72438</v>
      </c>
      <c r="L657" s="9">
        <f t="shared" si="40"/>
        <v>0.23744452917610309</v>
      </c>
      <c r="M657" s="9">
        <f t="shared" si="41"/>
        <v>6.9301037449385294</v>
      </c>
      <c r="N657" s="9">
        <f t="shared" si="42"/>
        <v>4.9560093928181868</v>
      </c>
      <c r="O657" s="10">
        <f t="shared" si="43"/>
        <v>12.123557666932818</v>
      </c>
    </row>
    <row r="658" spans="1:15" x14ac:dyDescent="0.25">
      <c r="A658" s="3" t="s">
        <v>478</v>
      </c>
      <c r="B658" s="3" t="s">
        <v>1284</v>
      </c>
      <c r="C658" s="3" t="s">
        <v>479</v>
      </c>
      <c r="D658" s="3" t="s">
        <v>429</v>
      </c>
      <c r="E658" s="9">
        <v>10.53</v>
      </c>
      <c r="F658" s="9">
        <v>1033.038452</v>
      </c>
      <c r="G658" s="9">
        <v>1032.5948900000001</v>
      </c>
      <c r="H658" s="9">
        <v>3.8347737625377838</v>
      </c>
      <c r="I658" s="9">
        <v>0.44356199999992901</v>
      </c>
      <c r="J658" s="9">
        <v>10.53</v>
      </c>
      <c r="L658" s="9">
        <f t="shared" si="40"/>
        <v>0.22083231750916488</v>
      </c>
      <c r="M658" s="9">
        <f t="shared" si="41"/>
        <v>63.746538081069652</v>
      </c>
      <c r="N658" s="9">
        <f t="shared" si="42"/>
        <v>4.9990129200542164</v>
      </c>
      <c r="O658" s="10">
        <f t="shared" si="43"/>
        <v>68.966383318633035</v>
      </c>
    </row>
    <row r="659" spans="1:15" x14ac:dyDescent="0.25">
      <c r="A659" s="3" t="s">
        <v>820</v>
      </c>
      <c r="B659" s="3" t="s">
        <v>1394</v>
      </c>
      <c r="C659" s="3" t="s">
        <v>821</v>
      </c>
      <c r="D659" s="3" t="s">
        <v>425</v>
      </c>
      <c r="E659" s="9">
        <v>2.0801799999999999</v>
      </c>
      <c r="F659" s="9">
        <v>930.72174070000005</v>
      </c>
      <c r="G659" s="9">
        <v>930.50031999999999</v>
      </c>
      <c r="H659" s="9">
        <v>3.854599239537785</v>
      </c>
      <c r="I659" s="9">
        <v>0.221420700000067</v>
      </c>
      <c r="J659" s="9">
        <v>2.0801799999999999</v>
      </c>
      <c r="L659" s="9">
        <f t="shared" si="40"/>
        <v>0.21227372435760028</v>
      </c>
      <c r="M659" s="9">
        <f t="shared" si="41"/>
        <v>94.190325886266749</v>
      </c>
      <c r="N659" s="9">
        <f t="shared" si="42"/>
        <v>2.6001713403526829</v>
      </c>
      <c r="O659" s="10">
        <f t="shared" si="43"/>
        <v>97.002770950977038</v>
      </c>
    </row>
    <row r="660" spans="1:15" x14ac:dyDescent="0.25">
      <c r="A660" s="3" t="s">
        <v>685</v>
      </c>
      <c r="B660" s="3" t="s">
        <v>1131</v>
      </c>
      <c r="C660" s="3" t="s">
        <v>686</v>
      </c>
      <c r="D660" s="3" t="s">
        <v>430</v>
      </c>
      <c r="E660" s="9">
        <v>2.0801799999999999</v>
      </c>
      <c r="F660" s="9">
        <v>930.72174070000005</v>
      </c>
      <c r="G660" s="9">
        <v>931.48433999999997</v>
      </c>
      <c r="H660" s="9">
        <v>3.877600550537784</v>
      </c>
      <c r="I660" s="9">
        <v>0.76259929999991982</v>
      </c>
      <c r="J660" s="9">
        <v>2.0801799999999999</v>
      </c>
      <c r="L660" s="9">
        <f t="shared" si="40"/>
        <v>0.20270714051432887</v>
      </c>
      <c r="M660" s="9">
        <f t="shared" si="41"/>
        <v>6.7484174744284546</v>
      </c>
      <c r="N660" s="9">
        <f t="shared" si="42"/>
        <v>2.6001713403526829</v>
      </c>
      <c r="O660" s="10">
        <f t="shared" si="43"/>
        <v>9.5512959552954673</v>
      </c>
    </row>
    <row r="661" spans="1:15" x14ac:dyDescent="0.25">
      <c r="A661" s="3" t="s">
        <v>573</v>
      </c>
      <c r="B661" s="3" t="s">
        <v>1331</v>
      </c>
      <c r="C661" s="3" t="s">
        <v>574</v>
      </c>
      <c r="D661" s="3" t="s">
        <v>331</v>
      </c>
      <c r="E661" s="9">
        <v>2.7508900000000001</v>
      </c>
      <c r="F661" s="9">
        <v>1198.694092</v>
      </c>
      <c r="G661" s="9">
        <v>1198.6426300000001</v>
      </c>
      <c r="H661" s="9">
        <v>3.9471967295377839</v>
      </c>
      <c r="I661" s="9">
        <v>5.1461999999901309E-2</v>
      </c>
      <c r="J661" s="9">
        <v>2.7508900000000001</v>
      </c>
      <c r="L661" s="9">
        <f t="shared" si="40"/>
        <v>0.17601355571729316</v>
      </c>
      <c r="M661" s="9">
        <f t="shared" si="41"/>
        <v>98.885305200318058</v>
      </c>
      <c r="N661" s="9">
        <f t="shared" si="42"/>
        <v>3.3968629739334744</v>
      </c>
      <c r="O661" s="10">
        <f t="shared" si="43"/>
        <v>102.45818172996883</v>
      </c>
    </row>
    <row r="662" spans="1:15" x14ac:dyDescent="0.25">
      <c r="A662" s="3" t="s">
        <v>1080</v>
      </c>
      <c r="B662" s="3" t="s">
        <v>1398</v>
      </c>
      <c r="C662" s="3" t="s">
        <v>1081</v>
      </c>
      <c r="D662" s="3" t="s">
        <v>431</v>
      </c>
      <c r="E662" s="9">
        <v>2.0034800000000001</v>
      </c>
      <c r="F662" s="9">
        <v>1445.0894780000001</v>
      </c>
      <c r="G662" s="9">
        <v>1445.67544</v>
      </c>
      <c r="H662" s="9">
        <v>4.1015645315377842</v>
      </c>
      <c r="I662" s="9">
        <v>0.5859619999998813</v>
      </c>
      <c r="J662" s="9">
        <v>2.0034800000000001</v>
      </c>
      <c r="L662" s="9">
        <f t="shared" si="40"/>
        <v>0.12753684177639824</v>
      </c>
      <c r="M662" s="9">
        <f t="shared" si="41"/>
        <v>29.741874465965029</v>
      </c>
      <c r="N662" s="9">
        <f t="shared" si="42"/>
        <v>2.5043499956099855</v>
      </c>
      <c r="O662" s="10">
        <f t="shared" si="43"/>
        <v>32.373761303351415</v>
      </c>
    </row>
    <row r="663" spans="1:15" x14ac:dyDescent="0.25">
      <c r="A663" s="3" t="s">
        <v>1044</v>
      </c>
      <c r="B663" s="3" t="s">
        <v>1399</v>
      </c>
      <c r="C663" s="3" t="s">
        <v>1045</v>
      </c>
      <c r="D663" s="3" t="s">
        <v>432</v>
      </c>
      <c r="E663" s="9">
        <v>2.05402</v>
      </c>
      <c r="F663" s="9">
        <v>1476.4110109999999</v>
      </c>
      <c r="G663" s="9">
        <v>1476.7189800000001</v>
      </c>
      <c r="H663" s="9">
        <v>4.1100663115377847</v>
      </c>
      <c r="I663" s="9">
        <v>0.30796900000018468</v>
      </c>
      <c r="J663" s="9">
        <v>2.05402</v>
      </c>
      <c r="L663" s="9">
        <f t="shared" si="40"/>
        <v>0.12524897762005774</v>
      </c>
      <c r="M663" s="9">
        <f t="shared" si="41"/>
        <v>87.21729987186275</v>
      </c>
      <c r="N663" s="9">
        <f t="shared" si="42"/>
        <v>2.5675085840586678</v>
      </c>
      <c r="O663" s="10">
        <f t="shared" si="43"/>
        <v>89.910057433541482</v>
      </c>
    </row>
    <row r="664" spans="1:15" x14ac:dyDescent="0.25">
      <c r="A664" s="3" t="s">
        <v>464</v>
      </c>
      <c r="B664" s="3" t="s">
        <v>1353</v>
      </c>
      <c r="C664" s="3" t="s">
        <v>465</v>
      </c>
      <c r="D664" s="3" t="s">
        <v>433</v>
      </c>
      <c r="E664" s="9">
        <v>2.0184000000000002</v>
      </c>
      <c r="F664" s="9">
        <v>850.67803960000003</v>
      </c>
      <c r="G664" s="9">
        <v>851.42575999999997</v>
      </c>
      <c r="H664" s="9">
        <v>4.1258059835377843</v>
      </c>
      <c r="I664" s="9">
        <v>0.74772039999993467</v>
      </c>
      <c r="J664" s="9">
        <v>2.0184000000000002</v>
      </c>
      <c r="L664" s="9">
        <f t="shared" si="40"/>
        <v>0.12110915805333021</v>
      </c>
      <c r="M664" s="9">
        <f t="shared" si="41"/>
        <v>7.7471796096266292</v>
      </c>
      <c r="N664" s="9">
        <f t="shared" si="42"/>
        <v>2.5229993511153022</v>
      </c>
      <c r="O664" s="10">
        <f t="shared" si="43"/>
        <v>10.391288118795261</v>
      </c>
    </row>
    <row r="665" spans="1:15" x14ac:dyDescent="0.25">
      <c r="A665" s="3" t="s">
        <v>800</v>
      </c>
      <c r="B665" s="3" t="s">
        <v>1400</v>
      </c>
      <c r="C665" s="3" t="s">
        <v>801</v>
      </c>
      <c r="D665" s="3" t="s">
        <v>434</v>
      </c>
      <c r="E665" s="9">
        <v>2.11476</v>
      </c>
      <c r="F665" s="9">
        <v>1046.959106</v>
      </c>
      <c r="G665" s="9">
        <v>1047.4887699999999</v>
      </c>
      <c r="H665" s="9">
        <v>4.1353725085377846</v>
      </c>
      <c r="I665" s="9">
        <v>0.52966399999991154</v>
      </c>
      <c r="J665" s="9">
        <v>2.11476</v>
      </c>
      <c r="L665" s="9">
        <f t="shared" si="40"/>
        <v>0.11865268953841759</v>
      </c>
      <c r="M665" s="9">
        <f t="shared" si="41"/>
        <v>42.637906784327861</v>
      </c>
      <c r="N665" s="9">
        <f t="shared" si="42"/>
        <v>2.6432927723905499</v>
      </c>
      <c r="O665" s="10">
        <f t="shared" si="43"/>
        <v>45.399852246256827</v>
      </c>
    </row>
    <row r="666" spans="1:15" x14ac:dyDescent="0.25">
      <c r="A666" s="3" t="s">
        <v>676</v>
      </c>
      <c r="B666" s="3" t="s">
        <v>1139</v>
      </c>
      <c r="C666" s="3" t="s">
        <v>677</v>
      </c>
      <c r="D666" s="3" t="s">
        <v>74</v>
      </c>
      <c r="E666" s="9">
        <v>3.7340399999999998</v>
      </c>
      <c r="F666" s="9">
        <v>857.63836670000001</v>
      </c>
      <c r="G666" s="9">
        <v>858.46795999999995</v>
      </c>
      <c r="H666" s="9">
        <v>4.1529965015377854</v>
      </c>
      <c r="I666" s="9">
        <v>0.82959329999994225</v>
      </c>
      <c r="J666" s="9">
        <v>3.7340399999999998</v>
      </c>
      <c r="L666" s="9">
        <f t="shared" si="40"/>
        <v>0.11424275067792673</v>
      </c>
      <c r="M666" s="9">
        <f t="shared" si="41"/>
        <v>3.5710975124975999</v>
      </c>
      <c r="N666" s="9">
        <f t="shared" si="42"/>
        <v>4.2496422569496826</v>
      </c>
      <c r="O666" s="10">
        <f t="shared" si="43"/>
        <v>7.9349825201252093</v>
      </c>
    </row>
    <row r="667" spans="1:15" x14ac:dyDescent="0.25">
      <c r="A667" s="3" t="s">
        <v>595</v>
      </c>
      <c r="B667" s="3" t="s">
        <v>1255</v>
      </c>
      <c r="C667" s="3" t="s">
        <v>596</v>
      </c>
      <c r="D667" s="3" t="s">
        <v>420</v>
      </c>
      <c r="E667" s="9">
        <v>5.4314900000000002</v>
      </c>
      <c r="F667" s="9">
        <v>816.57250980000003</v>
      </c>
      <c r="G667" s="9">
        <v>816.48253999999997</v>
      </c>
      <c r="H667" s="9">
        <v>4.158088061537784</v>
      </c>
      <c r="I667" s="9">
        <v>8.9969800000062605E-2</v>
      </c>
      <c r="J667" s="9">
        <v>5.4314900000000002</v>
      </c>
      <c r="L667" s="9">
        <f t="shared" si="40"/>
        <v>0.11299612248956466</v>
      </c>
      <c r="M667" s="9">
        <f t="shared" si="41"/>
        <v>98.370234301297444</v>
      </c>
      <c r="N667" s="9">
        <f t="shared" si="42"/>
        <v>4.8433715623914653</v>
      </c>
      <c r="O667" s="10">
        <f t="shared" si="43"/>
        <v>103.32660198617847</v>
      </c>
    </row>
    <row r="668" spans="1:15" x14ac:dyDescent="0.25">
      <c r="A668" s="3" t="s">
        <v>1030</v>
      </c>
      <c r="B668" s="3" t="s">
        <v>1401</v>
      </c>
      <c r="C668" s="3" t="s">
        <v>1031</v>
      </c>
      <c r="D668" s="3" t="s">
        <v>435</v>
      </c>
      <c r="E668" s="9">
        <v>2.0952799999999998</v>
      </c>
      <c r="F668" s="9">
        <v>1195.2139890000001</v>
      </c>
      <c r="G668" s="9">
        <v>1195.5337999999999</v>
      </c>
      <c r="H668" s="9">
        <v>4.3218584485377836</v>
      </c>
      <c r="I668" s="9">
        <v>0.31981099999984508</v>
      </c>
      <c r="J668" s="9">
        <v>2.0952799999999998</v>
      </c>
      <c r="L668" s="9">
        <f t="shared" si="40"/>
        <v>7.8827786327373556E-2</v>
      </c>
      <c r="M668" s="9">
        <f t="shared" si="41"/>
        <v>85.837884785611706</v>
      </c>
      <c r="N668" s="9">
        <f t="shared" si="42"/>
        <v>2.6190099798088324</v>
      </c>
      <c r="O668" s="10">
        <f t="shared" si="43"/>
        <v>88.535722551747924</v>
      </c>
    </row>
    <row r="669" spans="1:15" x14ac:dyDescent="0.25">
      <c r="A669" s="3" t="s">
        <v>802</v>
      </c>
      <c r="B669" s="3" t="s">
        <v>1402</v>
      </c>
      <c r="C669" s="3" t="s">
        <v>803</v>
      </c>
      <c r="D669" s="3" t="s">
        <v>436</v>
      </c>
      <c r="E669" s="9">
        <v>2.0801799999999999</v>
      </c>
      <c r="F669" s="9">
        <v>930.72174070000005</v>
      </c>
      <c r="G669" s="9">
        <v>931.48433999999997</v>
      </c>
      <c r="H669" s="9">
        <v>-4.3318358044622158</v>
      </c>
      <c r="I669" s="9">
        <v>0.76259929999991982</v>
      </c>
      <c r="J669" s="9">
        <v>2.0801799999999999</v>
      </c>
      <c r="L669" s="9">
        <f t="shared" si="40"/>
        <v>7.7082670633081329E-2</v>
      </c>
      <c r="M669" s="9">
        <f t="shared" si="41"/>
        <v>6.7484174744284546</v>
      </c>
      <c r="N669" s="9">
        <f t="shared" si="42"/>
        <v>2.6001713403526829</v>
      </c>
      <c r="O669" s="10">
        <f t="shared" si="43"/>
        <v>9.4256714854142185</v>
      </c>
    </row>
    <row r="670" spans="1:15" x14ac:dyDescent="0.25">
      <c r="A670" s="3" t="s">
        <v>466</v>
      </c>
      <c r="B670" s="3" t="s">
        <v>1381</v>
      </c>
      <c r="C670" s="3" t="s">
        <v>467</v>
      </c>
      <c r="D670" s="3" t="s">
        <v>401</v>
      </c>
      <c r="E670" s="9">
        <v>2.00901</v>
      </c>
      <c r="F670" s="9">
        <v>789.42724610000005</v>
      </c>
      <c r="G670" s="9">
        <v>789.43525999999997</v>
      </c>
      <c r="H670" s="9">
        <v>4.7195160955377844</v>
      </c>
      <c r="I670" s="9">
        <v>8.0138999999235239E-3</v>
      </c>
      <c r="J670" s="9">
        <v>2.00901</v>
      </c>
      <c r="L670" s="9">
        <f t="shared" si="40"/>
        <v>3.1032460870924167E-2</v>
      </c>
      <c r="M670" s="9">
        <f t="shared" si="41"/>
        <v>99.275276040698969</v>
      </c>
      <c r="N670" s="9">
        <f t="shared" si="42"/>
        <v>2.5112624238097121</v>
      </c>
      <c r="O670" s="10">
        <f t="shared" si="43"/>
        <v>101.8175709253796</v>
      </c>
    </row>
    <row r="671" spans="1:15" x14ac:dyDescent="0.25">
      <c r="A671" s="3" t="s">
        <v>575</v>
      </c>
      <c r="B671" s="3" t="s">
        <v>1108</v>
      </c>
      <c r="C671" s="3" t="s">
        <v>576</v>
      </c>
      <c r="D671" s="3" t="s">
        <v>65</v>
      </c>
      <c r="E671" s="9">
        <v>2.7508900000000001</v>
      </c>
      <c r="F671" s="9">
        <v>1198.694092</v>
      </c>
      <c r="G671" s="9">
        <v>1199.5612699999999</v>
      </c>
      <c r="H671" s="9">
        <v>4.7495953605377839</v>
      </c>
      <c r="I671" s="9">
        <v>0.86717799999996714</v>
      </c>
      <c r="J671" s="9">
        <v>2.7508900000000001</v>
      </c>
      <c r="L671" s="9">
        <f t="shared" si="40"/>
        <v>2.8823261518129605E-2</v>
      </c>
      <c r="M671" s="9">
        <f t="shared" si="41"/>
        <v>2.4800457704398431</v>
      </c>
      <c r="N671" s="9">
        <f t="shared" si="42"/>
        <v>3.3968629739334744</v>
      </c>
      <c r="O671" s="10">
        <f t="shared" si="43"/>
        <v>5.9057320058914469</v>
      </c>
    </row>
    <row r="672" spans="1:15" x14ac:dyDescent="0.25">
      <c r="A672" s="3" t="s">
        <v>726</v>
      </c>
      <c r="B672" s="3" t="s">
        <v>1159</v>
      </c>
      <c r="C672" s="3" t="s">
        <v>727</v>
      </c>
      <c r="D672" s="3" t="s">
        <v>437</v>
      </c>
      <c r="E672" s="9">
        <v>3.11436</v>
      </c>
      <c r="F672" s="9">
        <v>895.22412110000005</v>
      </c>
      <c r="G672" s="9">
        <v>894.45672000000002</v>
      </c>
      <c r="H672" s="9">
        <v>-4.8928207544622149</v>
      </c>
      <c r="I672" s="9">
        <v>0.76740110000002915</v>
      </c>
      <c r="J672" s="9">
        <v>3.11436</v>
      </c>
      <c r="L672" s="9">
        <f t="shared" si="40"/>
        <v>2.0147855630807326E-2</v>
      </c>
      <c r="M672" s="9">
        <f t="shared" si="41"/>
        <v>6.4524437195953794</v>
      </c>
      <c r="N672" s="9">
        <f t="shared" si="42"/>
        <v>3.7647052818441109</v>
      </c>
      <c r="O672" s="10">
        <f t="shared" si="43"/>
        <v>10.237296857070298</v>
      </c>
    </row>
    <row r="673" spans="1:21" x14ac:dyDescent="0.25">
      <c r="A673" s="3" t="s">
        <v>1064</v>
      </c>
      <c r="B673" s="3" t="s">
        <v>1403</v>
      </c>
      <c r="C673" s="3" t="s">
        <v>1065</v>
      </c>
      <c r="D673" s="3" t="s">
        <v>438</v>
      </c>
      <c r="E673" s="9">
        <v>2.0184000000000002</v>
      </c>
      <c r="F673" s="9">
        <v>850.67803960000003</v>
      </c>
      <c r="G673" s="9">
        <v>851.42575999999997</v>
      </c>
      <c r="H673" s="9">
        <v>4.9407003005377854</v>
      </c>
      <c r="I673" s="9">
        <v>0.74772039999993467</v>
      </c>
      <c r="J673" s="9">
        <v>2.0184000000000002</v>
      </c>
      <c r="L673" s="9">
        <f t="shared" si="40"/>
        <v>1.7832441672733929E-2</v>
      </c>
      <c r="M673" s="9">
        <f t="shared" si="41"/>
        <v>7.7471796096266292</v>
      </c>
      <c r="N673" s="9">
        <f t="shared" si="42"/>
        <v>2.5229993511153022</v>
      </c>
      <c r="O673" s="10">
        <f t="shared" si="43"/>
        <v>10.288011402414666</v>
      </c>
      <c r="Q673" s="5"/>
      <c r="R673" s="5"/>
      <c r="S673" s="5"/>
      <c r="T673" s="5"/>
      <c r="U673" s="5"/>
    </row>
    <row r="674" spans="1:21" x14ac:dyDescent="0.25">
      <c r="A674" s="3" t="s">
        <v>802</v>
      </c>
      <c r="B674" s="3" t="s">
        <v>1402</v>
      </c>
      <c r="C674" s="3" t="s">
        <v>803</v>
      </c>
      <c r="D674" s="3" t="s">
        <v>439</v>
      </c>
      <c r="E674" s="9">
        <v>2.3531300000000002</v>
      </c>
      <c r="F674" s="9">
        <v>1030.2543949999999</v>
      </c>
      <c r="G674" s="9">
        <v>1030.58914</v>
      </c>
      <c r="H674" s="9">
        <v>-5.3262159944622161</v>
      </c>
      <c r="I674" s="9">
        <v>0.33474500000011181</v>
      </c>
      <c r="J674" s="9">
        <v>2.3531300000000002</v>
      </c>
      <c r="L674" s="9">
        <f t="shared" si="40"/>
        <v>6.3900881414245487E-3</v>
      </c>
      <c r="M674" s="9">
        <f t="shared" si="41"/>
        <v>83.923539244852989</v>
      </c>
      <c r="N674" s="9">
        <f t="shared" si="42"/>
        <v>2.9368819471042134</v>
      </c>
      <c r="O674" s="10">
        <f t="shared" si="43"/>
        <v>86.866811280098631</v>
      </c>
    </row>
    <row r="675" spans="1:21" x14ac:dyDescent="0.25">
      <c r="A675" s="3" t="s">
        <v>709</v>
      </c>
      <c r="B675" s="3" t="s">
        <v>1300</v>
      </c>
      <c r="C675" s="3" t="s">
        <v>710</v>
      </c>
      <c r="D675" s="3" t="s">
        <v>440</v>
      </c>
      <c r="E675" s="9">
        <v>2.0630600000000001</v>
      </c>
      <c r="F675" s="9">
        <v>938.37811280000005</v>
      </c>
      <c r="G675" s="9">
        <v>937.49892</v>
      </c>
      <c r="H675" s="9">
        <v>5.5701957305377849</v>
      </c>
      <c r="I675" s="9">
        <v>0.87919280000005529</v>
      </c>
      <c r="J675" s="9">
        <v>2.0630600000000001</v>
      </c>
      <c r="L675" s="9">
        <f t="shared" si="40"/>
        <v>3.2073134098250878E-3</v>
      </c>
      <c r="M675" s="9">
        <f t="shared" si="41"/>
        <v>2.2054700148672417</v>
      </c>
      <c r="N675" s="9">
        <f t="shared" si="42"/>
        <v>2.5787988893308773</v>
      </c>
      <c r="O675" s="10">
        <f t="shared" si="43"/>
        <v>4.787476217607944</v>
      </c>
    </row>
    <row r="676" spans="1:21" x14ac:dyDescent="0.25">
      <c r="A676" s="3" t="s">
        <v>709</v>
      </c>
      <c r="B676" s="3" t="s">
        <v>1300</v>
      </c>
      <c r="C676" s="3" t="s">
        <v>710</v>
      </c>
      <c r="D676" s="3" t="s">
        <v>440</v>
      </c>
      <c r="E676" s="9">
        <v>3.53681</v>
      </c>
      <c r="F676" s="9">
        <v>936.98602289999997</v>
      </c>
      <c r="G676" s="9">
        <v>937.49892</v>
      </c>
      <c r="H676" s="9">
        <v>5.9621978395377848</v>
      </c>
      <c r="I676" s="9">
        <v>0.51289710000003197</v>
      </c>
      <c r="J676" s="9">
        <v>3.53681</v>
      </c>
      <c r="L676" s="9">
        <f t="shared" si="40"/>
        <v>9.9329336401121713E-4</v>
      </c>
      <c r="M676" s="9">
        <f t="shared" si="41"/>
        <v>46.780186831789408</v>
      </c>
      <c r="N676" s="9">
        <f t="shared" si="42"/>
        <v>4.1150025724717301</v>
      </c>
      <c r="O676" s="10">
        <f t="shared" si="43"/>
        <v>50.89618269762515</v>
      </c>
    </row>
  </sheetData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Aguilan</dc:creator>
  <cp:lastModifiedBy>Jennifer Aguilan</cp:lastModifiedBy>
  <dcterms:created xsi:type="dcterms:W3CDTF">2024-11-22T11:22:23Z</dcterms:created>
  <dcterms:modified xsi:type="dcterms:W3CDTF">2024-12-09T08:00:16Z</dcterms:modified>
</cp:coreProperties>
</file>